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328"/>
  <workbookPr/>
  <mc:AlternateContent xmlns:mc="http://schemas.openxmlformats.org/markup-compatibility/2006">
    <mc:Choice Requires="x15">
      <x15ac:absPath xmlns:x15ac="http://schemas.microsoft.com/office/spreadsheetml/2010/11/ac" url="F:\STIMULATE\10_Manuskripte\2_Sys Rev VDL-Scale\PLOS One\Revision\"/>
    </mc:Choice>
  </mc:AlternateContent>
  <xr:revisionPtr revIDLastSave="0" documentId="13_ncr:1_{3B92C2A2-A4C6-4B02-B1B1-B8AA37524A73}" xr6:coauthVersionLast="45" xr6:coauthVersionMax="45" xr10:uidLastSave="{00000000-0000-0000-0000-000000000000}"/>
  <bookViews>
    <workbookView xWindow="-28920" yWindow="-120" windowWidth="29040" windowHeight="15840" xr2:uid="{00000000-000D-0000-FFFF-FFFF00000000}"/>
  </bookViews>
  <sheets>
    <sheet name="128 included studies" sheetId="1" r:id="rId1"/>
  </sheets>
  <externalReferences>
    <externalReference r:id="rId2"/>
  </externalReferences>
  <definedNames>
    <definedName name="_xlnm._FilterDatabase" localSheetId="0" hidden="1">'128 included studies'!$A$1:$AN$521</definedName>
    <definedName name="Article_type">'[1]Coding Criteria'!$A$2:$A$8</definedName>
    <definedName name="Presented_results">'[1]Coding Criteria'!$B$2:$B$10</definedName>
    <definedName name="Quality_Appraisal">#REF!</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447" i="1" l="1"/>
  <c r="N322" i="1"/>
  <c r="N384" i="1" l="1"/>
  <c r="N414" i="1"/>
  <c r="M384" i="1" l="1"/>
  <c r="L384" i="1"/>
  <c r="N417" i="1" l="1"/>
  <c r="O417" i="1" s="1"/>
  <c r="N426" i="1"/>
  <c r="L152" i="1" l="1"/>
  <c r="N472" i="1" l="1"/>
  <c r="N363" i="1"/>
  <c r="N150" i="1" l="1"/>
  <c r="M150" i="1"/>
  <c r="L150" i="1"/>
  <c r="N364" i="1" l="1"/>
  <c r="O364" i="1" s="1"/>
  <c r="O363" i="1"/>
  <c r="N362" i="1"/>
  <c r="O362" i="1" s="1"/>
  <c r="N366" i="1"/>
  <c r="O366" i="1" s="1"/>
  <c r="N365" i="1"/>
  <c r="O365" i="1" s="1"/>
  <c r="AS396" i="1" l="1"/>
  <c r="AS246" i="1"/>
  <c r="AS428" i="1" l="1"/>
  <c r="N466" i="1"/>
  <c r="N468" i="1"/>
  <c r="N489" i="1"/>
  <c r="N501" i="1"/>
  <c r="O501" i="1" s="1"/>
  <c r="N178" i="1" l="1"/>
  <c r="O178" i="1" s="1"/>
  <c r="N133" i="1"/>
  <c r="O133" i="1" s="1"/>
  <c r="N77" i="1"/>
  <c r="N442" i="1" l="1"/>
  <c r="O442" i="1" s="1"/>
  <c r="N429" i="1"/>
  <c r="O429" i="1" s="1"/>
  <c r="N408" i="1" l="1"/>
  <c r="O408" i="1" s="1"/>
  <c r="N325" i="1" l="1"/>
  <c r="O325" i="1" s="1"/>
  <c r="N311" i="1"/>
  <c r="O311" i="1" s="1"/>
  <c r="N299" i="1"/>
  <c r="N297" i="1"/>
  <c r="N287" i="1"/>
  <c r="N259" i="1" l="1"/>
  <c r="O259" i="1" s="1"/>
  <c r="N278" i="1"/>
  <c r="O278" i="1" s="1"/>
  <c r="N234" i="1" l="1"/>
  <c r="O234" i="1" s="1"/>
  <c r="N201" i="1" l="1"/>
  <c r="O201" i="1" s="1"/>
  <c r="N181" i="1"/>
  <c r="N174" i="1"/>
  <c r="O174" i="1" s="1"/>
  <c r="N164" i="1"/>
  <c r="O164" i="1" s="1"/>
  <c r="N160" i="1"/>
  <c r="O160" i="1" s="1"/>
  <c r="N149" i="1"/>
  <c r="O149" i="1" s="1"/>
  <c r="N127" i="1"/>
  <c r="O127" i="1" s="1"/>
  <c r="N106" i="1" l="1"/>
  <c r="N6" i="1" l="1"/>
  <c r="N341" i="1" l="1"/>
</calcChain>
</file>

<file path=xl/sharedStrings.xml><?xml version="1.0" encoding="utf-8"?>
<sst xmlns="http://schemas.openxmlformats.org/spreadsheetml/2006/main" count="6810" uniqueCount="1594">
  <si>
    <t>Authors</t>
  </si>
  <si>
    <t>Study title</t>
  </si>
  <si>
    <t>Geographical setting</t>
  </si>
  <si>
    <t>Institutional link</t>
  </si>
  <si>
    <t>Article type</t>
  </si>
  <si>
    <t>Domain of study</t>
  </si>
  <si>
    <t>Study design</t>
  </si>
  <si>
    <t>Research questions</t>
  </si>
  <si>
    <t>Methods</t>
  </si>
  <si>
    <t>Study outcomes</t>
  </si>
  <si>
    <t>Scale level</t>
  </si>
  <si>
    <t>Scale range</t>
  </si>
  <si>
    <t>(Experimental) Conditions</t>
  </si>
  <si>
    <t>Presentation of scale results</t>
  </si>
  <si>
    <t>Factor loading usefulness</t>
  </si>
  <si>
    <t>Factor loading satisfaction</t>
  </si>
  <si>
    <t>Usefulness median</t>
  </si>
  <si>
    <t>Usefulness mean</t>
  </si>
  <si>
    <t>Usefulness SD</t>
  </si>
  <si>
    <t>Acceptance total mean</t>
  </si>
  <si>
    <t>Acceptance total SD</t>
  </si>
  <si>
    <t>Reliability usefulness</t>
  </si>
  <si>
    <t>Reliability satisfaction</t>
  </si>
  <si>
    <t>Reliability total</t>
  </si>
  <si>
    <t>Other statistics</t>
  </si>
  <si>
    <t>Model variables</t>
  </si>
  <si>
    <t>Correlates of Laan</t>
  </si>
  <si>
    <t>Translations of adjectives</t>
  </si>
  <si>
    <t xml:space="preserve">Miscellaneous </t>
  </si>
  <si>
    <t>Team member</t>
  </si>
  <si>
    <t>Sweden</t>
  </si>
  <si>
    <t>driver assistance systems</t>
  </si>
  <si>
    <t>JZ</t>
  </si>
  <si>
    <t>-50 to 50</t>
  </si>
  <si>
    <t>not reported</t>
  </si>
  <si>
    <t>Pulsating pedal</t>
  </si>
  <si>
    <t>Peer review journal</t>
  </si>
  <si>
    <t>none</t>
  </si>
  <si>
    <t>Figure itemwise</t>
  </si>
  <si>
    <t>Adell, E.; Várhelyi, A.; Alonso, M.; Plaza, J.</t>
  </si>
  <si>
    <t>Developing human-machine interaction components for a driver assistance system for safe speed and safe distance</t>
  </si>
  <si>
    <t>Dept. of Technology and Society, Lund University; Fundacion CIDAUT, Parque Technologico de Boecillo</t>
  </si>
  <si>
    <t>The objective is to provide recommendations for HMI solutions for a driver-assistance system to keep a safe speed and distance.</t>
  </si>
  <si>
    <t>continuous</t>
  </si>
  <si>
    <t>Force feedback pedal</t>
  </si>
  <si>
    <t>VDL-diagram aggregated</t>
  </si>
  <si>
    <t>95% confidence intervalls:
usefulness 
satisfaction</t>
  </si>
  <si>
    <t xml:space="preserve">English version as in Van der Laan et al. (1997), but no translation reported
</t>
  </si>
  <si>
    <t>LP, JZ</t>
  </si>
  <si>
    <t>The effects of a driver assistance system for safe speed and safe distance- A real-life field study</t>
  </si>
  <si>
    <t>Italy</t>
  </si>
  <si>
    <t>Dept. of Technology and Society, Lund University, Sweden
Universita di Trento, Italy</t>
  </si>
  <si>
    <t>Numbers in text</t>
  </si>
  <si>
    <t>Adell, E.; Várhelyi, A.; dalla Fontana, M.; Bruel, L.</t>
  </si>
  <si>
    <t>Test of HMI Alternatives for Driver Support to Keep Safe Speed and Safe Distance - A Simulator Study</t>
  </si>
  <si>
    <t>France</t>
  </si>
  <si>
    <t>SASPENCE h1</t>
  </si>
  <si>
    <t>t-tests for differences between the conditions without alpha-level corrections
ANOVAs for comparisons between conditions</t>
  </si>
  <si>
    <t>no model</t>
  </si>
  <si>
    <t>SASPENCE h2</t>
  </si>
  <si>
    <t>SASPENCE h3</t>
  </si>
  <si>
    <t>SASPENCE h4</t>
  </si>
  <si>
    <t>SASPENCE v1</t>
  </si>
  <si>
    <t>SASPENCE v2</t>
  </si>
  <si>
    <t>Safe speed h1</t>
  </si>
  <si>
    <t>Safe speed h2</t>
  </si>
  <si>
    <t>Safe speed h3</t>
  </si>
  <si>
    <t>Safe speed h4</t>
  </si>
  <si>
    <t>Safe speed v1</t>
  </si>
  <si>
    <t>Safe speed v2</t>
  </si>
  <si>
    <t>Safe distance h1</t>
  </si>
  <si>
    <t>Safe distance h2</t>
  </si>
  <si>
    <t>Safe distance h3</t>
  </si>
  <si>
    <t>Safe distance h4</t>
  </si>
  <si>
    <t>Safe distance visual</t>
  </si>
  <si>
    <t>Safe distance auditory</t>
  </si>
  <si>
    <t>Adell, E.; Várhelyi, A.; Hjälmdahl, M.</t>
  </si>
  <si>
    <t>Auditory and haptic systems for in-car speed management - A comparative real life study</t>
  </si>
  <si>
    <t>Hungary, Spain</t>
  </si>
  <si>
    <t>Dept. of Technology and Society, Lund University</t>
  </si>
  <si>
    <t>AAP system</t>
  </si>
  <si>
    <t>estimated marginal means are reported
conflict in sample size: 37 answers for VDL do not correspond to 39 participants in method section
unclear scale range, because authors have previously adopted the scale</t>
  </si>
  <si>
    <t>BEEP system</t>
  </si>
  <si>
    <t>Hungary</t>
  </si>
  <si>
    <t>Spain</t>
  </si>
  <si>
    <t>Germany</t>
  </si>
  <si>
    <t>automated driving</t>
  </si>
  <si>
    <t>5-point Likert scale</t>
  </si>
  <si>
    <t>-2 to 2</t>
  </si>
  <si>
    <t>Netherlands</t>
  </si>
  <si>
    <t>LK, JZ</t>
  </si>
  <si>
    <t>Beggiato, M.; Krems, J.</t>
  </si>
  <si>
    <t>Cognitive and Engineering Psychology, TU Chemnitz</t>
  </si>
  <si>
    <t>5-point rating scale</t>
  </si>
  <si>
    <t>Correct after reading description</t>
  </si>
  <si>
    <t>Figure aggregated</t>
  </si>
  <si>
    <t>"A total of nine items
resulted in the two acceptance dimensions usefulness and satisfaction"; scores not reported</t>
  </si>
  <si>
    <t>The contrast model showed small to medium effect sizes for the two acceptance subscales ‘‘usefulness’’, 
r(203) = .181, p = .005, and ‘‘satisfaction’’, 
r(203) = .199, p = .002.</t>
  </si>
  <si>
    <t>Incomplete after reading description</t>
  </si>
  <si>
    <t>Incorrect after reading description</t>
  </si>
  <si>
    <t>Beggiato, M.; Pereira, M.; Petzoldt, T.; Krems, J.</t>
  </si>
  <si>
    <t>Learning and developement of trust, acceptance and the mental model of ACC. A longitudinal on-road study</t>
  </si>
  <si>
    <t>How do trust and acceptance develop under real conditions when having full information from the owner’s manual? 
Do trust and acceptance increase continuously or do they decline after an initial peak? 
Does trust and acceptance eventually stabilize and at what point does this occur?</t>
  </si>
  <si>
    <t>Session 1</t>
  </si>
  <si>
    <t>performed with only one factor named acceptance; factor scores not reported</t>
  </si>
  <si>
    <t>not applicable</t>
  </si>
  <si>
    <t>Session 2</t>
  </si>
  <si>
    <t>Session 3</t>
  </si>
  <si>
    <t>Session 4</t>
  </si>
  <si>
    <t>Session 5</t>
  </si>
  <si>
    <t>Session 6</t>
  </si>
  <si>
    <t>Session 7</t>
  </si>
  <si>
    <t>Session 8</t>
  </si>
  <si>
    <t>Session 9</t>
  </si>
  <si>
    <t>Session 10</t>
  </si>
  <si>
    <t>vehicle safety systems</t>
  </si>
  <si>
    <t>COMUNICAR: designing a multimedia, context-aware human-machine interface for cars</t>
  </si>
  <si>
    <t>human-machine interfaces</t>
  </si>
  <si>
    <t>Evaluation of COMUNICAR, a context-aware human-machine interface for cars: Which are the most suited formats for driver's input and systems's output for each of the implemented functions? How can the management of all the interactions between messages that could simultaneously compete for the driver's attention an the auditoy and display space be defined?</t>
  </si>
  <si>
    <t>Simple text</t>
  </si>
  <si>
    <t>Authors only report results of VDL in text without mentioning numbers ("Italian participants rated the system significantly
higher for both ‘‘usefulness’’ and ‘‘satisfying’’".) No mention of calculations to support these claims</t>
  </si>
  <si>
    <t xml:space="preserve">Numbers in Table </t>
  </si>
  <si>
    <t>Black, D.; Unger, M.; Fischer, N.; Kikinis, R.; Hahn, H.; Neumuth, T.; Glaser, B.</t>
  </si>
  <si>
    <t>Auditory display as feedback for a novel eye-tracking system for sterile operating room interaction</t>
  </si>
  <si>
    <t>Medical Image Computing, University of Bremen; Jacobs University, Bremen; Fraunhofer MEVIS, Bremen; Innovation Center Computer Assisted Surgery, Leipzig; Leipzig University of Applied Sciences</t>
  </si>
  <si>
    <t>operating room interactions</t>
  </si>
  <si>
    <t>What is the effect of auditory display as a substitute for the loss of tactile feedback during sterile interation tasks in surgery rooms? How the perception of audiovisual feedback differ from visual-only feedback using the eye-tracker?</t>
  </si>
  <si>
    <t>Audiovisual feedback</t>
  </si>
  <si>
    <t>Visual feedback</t>
  </si>
  <si>
    <t>Blömacher, K.; Nöcker, G.; Huff, M.</t>
  </si>
  <si>
    <t>The role of system description for conditionally automated vehicles</t>
  </si>
  <si>
    <t>Daimler AG, Active Safety Driver Assistance Systems, Sindelfingen; German Research Institute for Adult Education, Department of Research Infrastructures, Bonn</t>
  </si>
  <si>
    <t xml:space="preserve">What impact has the level of system description for conditionally automated vehicles on drivers' knowledge, trust and acceptance? </t>
  </si>
  <si>
    <t>Correct before</t>
  </si>
  <si>
    <t>trust, knowledge,  and acceptance as dependent variables;
time and preliminary system information as effects on acceptance</t>
  </si>
  <si>
    <t>Correct after</t>
  </si>
  <si>
    <t>Incomplete before</t>
  </si>
  <si>
    <t>Incomplete after</t>
  </si>
  <si>
    <t>Incorrect before</t>
  </si>
  <si>
    <t>Incorrect after</t>
  </si>
  <si>
    <t>USA</t>
  </si>
  <si>
    <t>Brookhuis, K. A.; van Driel, C. J. G.; Hof, T.; van Arem, B.; Hoedemaeker, M.</t>
  </si>
  <si>
    <t>Driving with a congestion assistant; mental workload and acceptance</t>
  </si>
  <si>
    <t>University of Groningen; University of Twente; TNO Human Factors, Soesterberg</t>
  </si>
  <si>
    <t>Bar chart aggregated</t>
  </si>
  <si>
    <t>Limiting speed, towards an intelligent speed adaptar (ISA)</t>
  </si>
  <si>
    <t>Centre for Environmental and Traffic Psychology, University of Groningen</t>
  </si>
  <si>
    <t>intelligent speed adaptation</t>
  </si>
  <si>
    <t>Before and after test rides; however, only one value for usefulness and satisfaction is reported without assigning it to conditions</t>
  </si>
  <si>
    <t>Brookhuis, K.A.; Dicke, M.</t>
  </si>
  <si>
    <t>The effects of travel information presentation through nomadic systems on driver behaviour</t>
  </si>
  <si>
    <t>Experimental &amp; Work Psychology, University of Groningen; Delft University of Technology; Goudappel Coffeng, BV, Deventer</t>
  </si>
  <si>
    <t>SMS native</t>
  </si>
  <si>
    <t>ANOVAs between groups</t>
  </si>
  <si>
    <t>SMS non-natives</t>
  </si>
  <si>
    <t>PDA natives</t>
  </si>
  <si>
    <t>PDA non-natives</t>
  </si>
  <si>
    <t>Auditory natives</t>
  </si>
  <si>
    <t>Auditory non-natives</t>
  </si>
  <si>
    <t>Swedish Road and
Transport Research Institute (VTI)</t>
  </si>
  <si>
    <t>UK</t>
  </si>
  <si>
    <t>Institute for Transport Studies, University of Leeds</t>
  </si>
  <si>
    <t>Bueno, M.; Fabrigoule, C.; Ndiaye, D.; Fort, A.</t>
  </si>
  <si>
    <t>Behavioural adaptation and effectiveness of a Forward Collision Warning System depending on a secondary cognitive task</t>
  </si>
  <si>
    <t>1. Evaluation of the behavioural adaptation to an Forward Collision Warning System (FCWS).
2. Analysis of possible consequences of driving without the system after a short period of adaptation.
3. Evaluation ot the effectiveness of the system according to two different difficulty levels of a cognitive secondary task.</t>
  </si>
  <si>
    <t>Group SL: FCWS, low distraction, low difficulty secondary task</t>
  </si>
  <si>
    <t>Mann-Whitney test did not reveal signigicant differences between Group SL and SH</t>
  </si>
  <si>
    <t>French version of the scale, but items or translation procedure not reported</t>
  </si>
  <si>
    <t>Group SH: FCWS, high distraction, high difficulty secondary task</t>
  </si>
  <si>
    <t>Group NL: no FCWS, low distraction, low difficulty secondary task</t>
  </si>
  <si>
    <t>Bühler, F.; Cocron, P.; Neumann, I.; Franke, T.; Krems, J. F.</t>
  </si>
  <si>
    <t>Is EV experience related to EV acceptance? Results from a German field study</t>
  </si>
  <si>
    <t>TU Chemnitz</t>
  </si>
  <si>
    <t>electric vehicles</t>
  </si>
  <si>
    <t>How are EVs perceived by early owners and does experience change the perception?</t>
  </si>
  <si>
    <t>EVs are perceived positively and expercience changes the perception significantly.</t>
  </si>
  <si>
    <t>before receiving vehicle (T0)</t>
  </si>
  <si>
    <t>General Perception, Satisfaction, Usefulness, 
Willingness to pay (WTP)
Willingness to Recommend (WTR), 
Experience</t>
  </si>
  <si>
    <t>after 3 months of usage (T1) both periods</t>
  </si>
  <si>
    <t>after 6 months of usage (T2) both periods</t>
  </si>
  <si>
    <t>usefulness and satisfaction (r=.82, p&lt;.001)
general perception and usefulness (r=.61, p&lt;.001)
general perception and satisfaction (r=.61, p&lt;.001)</t>
  </si>
  <si>
    <t>Cocron, P.; Bühler, F.; Neumann, I.; Franke, T.; Krems, J. F.; Schwalm, M.; Keinath, A.</t>
  </si>
  <si>
    <t>Methods of evaluating electric vehicles from a user’s
perspective – the MINI E field trial in Berlin</t>
  </si>
  <si>
    <t>Dept. of Psychology, TU Chemnitz;
BMW Group</t>
  </si>
  <si>
    <t>Cocron, P.; Bühler, F.; Franke, T.; Neumann, I.; Dielmann, B.; Krems, J. F.</t>
  </si>
  <si>
    <t>Energy recapture through decleration regenerative braking in electric vehicles from a user perspective</t>
  </si>
  <si>
    <t>Dept. of Psychology, TU Chemnitz</t>
  </si>
  <si>
    <t>Bars</t>
  </si>
  <si>
    <t>Comte, S.L.</t>
  </si>
  <si>
    <t xml:space="preserve">New systems: new behaviour? </t>
  </si>
  <si>
    <t>Variable before</t>
  </si>
  <si>
    <t>No information on how acceptability scores were calculated</t>
  </si>
  <si>
    <t>Variable after run 2</t>
  </si>
  <si>
    <t>Variable after run 3</t>
  </si>
  <si>
    <t>Variable after run 4</t>
  </si>
  <si>
    <t>Mandatory before</t>
  </si>
  <si>
    <t>Mandatory after run  2</t>
  </si>
  <si>
    <t>Mandatory after run  3</t>
  </si>
  <si>
    <t>Mandatory after run  4</t>
  </si>
  <si>
    <t>Driver select before</t>
  </si>
  <si>
    <t>Driver selects after run 2</t>
  </si>
  <si>
    <t>Driver selects after run 3</t>
  </si>
  <si>
    <t>Driver selects after run 4</t>
  </si>
  <si>
    <t>five-point Likert scale</t>
  </si>
  <si>
    <t>Variable Message Sign</t>
  </si>
  <si>
    <t>JW, JZ</t>
  </si>
  <si>
    <t>In-Car Display</t>
  </si>
  <si>
    <t>Speed Limiter</t>
  </si>
  <si>
    <t>Comte, S.L.; Jamson, A.H.</t>
  </si>
  <si>
    <t>Comte, S.L.; Wardman, M.; Whelan, G.</t>
  </si>
  <si>
    <t>Drivers' acceptance of automatic speed limiters: implications for policy and implementation</t>
  </si>
  <si>
    <t>Before experiencing system</t>
  </si>
  <si>
    <t>After experiencing system</t>
  </si>
  <si>
    <t>Traditional and innovative speed-reducing measures for curves: an investigation of driver behaviour using a driving simulator</t>
  </si>
  <si>
    <t>checked, but not reported</t>
  </si>
  <si>
    <t>Australia</t>
  </si>
  <si>
    <t>Cottrell, N. D.; Barton, B. K.</t>
  </si>
  <si>
    <t>The impact of artificial vehicle sounds for pedestrians on driver stress</t>
  </si>
  <si>
    <t>Dept. of Psychology and Communication Studies, University of Idaho</t>
  </si>
  <si>
    <t>driver stress</t>
  </si>
  <si>
    <t>five-point Likert-type scale</t>
  </si>
  <si>
    <t>No noise</t>
  </si>
  <si>
    <t>Scale range different and not separated in factors; only one acceptance score</t>
  </si>
  <si>
    <t>Manual</t>
  </si>
  <si>
    <t xml:space="preserve">VSP </t>
  </si>
  <si>
    <t>Creaser, J. I.; Rakauskas, M. E.; Ward, N. J.; Laberge, J. C.; Donath, M.</t>
  </si>
  <si>
    <t>Concept evalutation of intersection decision support (IDS) system interfaces to support drivers' gap acceptance decisions at rural stop-controlled intersections</t>
  </si>
  <si>
    <t>Dept. of Mechanical Engineering, Intelligent Transportation Systems Institute, University of Minnesota</t>
  </si>
  <si>
    <t>Young Hazard day</t>
  </si>
  <si>
    <t>Young Countdown</t>
  </si>
  <si>
    <t>Young Icon day</t>
  </si>
  <si>
    <t>Young VMS day</t>
  </si>
  <si>
    <t>Young Hazard night</t>
  </si>
  <si>
    <t>Young Icon night</t>
  </si>
  <si>
    <t>Young VMS night</t>
  </si>
  <si>
    <t>Older Hazard day</t>
  </si>
  <si>
    <t>Older Countdown</t>
  </si>
  <si>
    <t>Older Icon day</t>
  </si>
  <si>
    <t>Older VMS day</t>
  </si>
  <si>
    <t>not identifiable</t>
  </si>
  <si>
    <t>Older Hazard night</t>
  </si>
  <si>
    <t>Older Icon night</t>
  </si>
  <si>
    <t>Older VMS night</t>
  </si>
  <si>
    <t>Creaser, J.; Manser, M.</t>
  </si>
  <si>
    <t>Center for Transportation Studies University of Minnesota, HumanFIRST Program</t>
  </si>
  <si>
    <t>in-vehicle signs</t>
  </si>
  <si>
    <t>IVS + navigation pre-drive</t>
  </si>
  <si>
    <t>IVS + navigation post-drive</t>
  </si>
  <si>
    <t>IVS only pre-drive</t>
  </si>
  <si>
    <t>IVS only post-drive</t>
  </si>
  <si>
    <t>Navigation pre-drive</t>
  </si>
  <si>
    <t>Navigation post-drive</t>
  </si>
  <si>
    <t>Evaluation of Driver Performance and Distraction During Use of In-Vehicle Signing Information</t>
  </si>
  <si>
    <t>Davidse, R. J.; Hagenzieker, M. P.; van Wolffelaar, P. C.; Brouwer, W. H.</t>
  </si>
  <si>
    <t>Effects of In-Car Support on Mental Workload and Driving Performance of Older Drivers</t>
  </si>
  <si>
    <t>SWOVA Institute for Road Safety Research, Leidschendam; Delft University of Technology; University of Groningen</t>
  </si>
  <si>
    <t>Are workload and driving performance affected by the ADAS? Does workload and driving performance differ between age groups and does ADAS have a differential effect on different age groups?</t>
  </si>
  <si>
    <t>ANOVAs</t>
  </si>
  <si>
    <t>extra-vehicular human safety</t>
  </si>
  <si>
    <t>Behavioural adaptation of drivers to warning and tutoring messages: Results from an on-the-road and simulator test</t>
  </si>
  <si>
    <t>Experiment before</t>
  </si>
  <si>
    <t>Subjects rated comfort as lower after they had been confronted with the tutoring messages 
(F(1,27) = 4.20 p &lt; 0.05).</t>
  </si>
  <si>
    <t>Usefulness named support and satisfaction named comfort or pleasantness</t>
  </si>
  <si>
    <t>Experiment after</t>
  </si>
  <si>
    <t>Control before</t>
  </si>
  <si>
    <t xml:space="preserve">Control after </t>
  </si>
  <si>
    <t>interval</t>
  </si>
  <si>
    <t>None</t>
  </si>
  <si>
    <t>de Waard, D.; Dijksterhuis, C.; Brookhuis, K. A.</t>
  </si>
  <si>
    <t>Merging into heavy motorway traffic by young and elderly drivers</t>
  </si>
  <si>
    <t>Faculty of Behavioural and Social Sciences, University of Groningen; Faculty Technology, Policy and Management, Delft University of Technology</t>
  </si>
  <si>
    <t>Young before</t>
  </si>
  <si>
    <t>Young after</t>
  </si>
  <si>
    <t>Older before</t>
  </si>
  <si>
    <t>Older after</t>
  </si>
  <si>
    <t>de Waard, D.; van der Hulst, M.; Brookhuis, K. A.</t>
  </si>
  <si>
    <t>Elderly and young drivers' reaction to an in-car enforcement and tutoring system</t>
  </si>
  <si>
    <t>5-point scale questions with a neutral value of 0</t>
  </si>
  <si>
    <t>Before elderly</t>
  </si>
  <si>
    <t>Before young</t>
  </si>
  <si>
    <t>After elderly</t>
  </si>
  <si>
    <t>After young</t>
  </si>
  <si>
    <t>Centre for Environmental and Traffic Psychology, University of Groningen; Delft University of Technology; Transport Research Centre, Ministry of Transport &amp; Public Works</t>
  </si>
  <si>
    <t xml:space="preserve">Before </t>
  </si>
  <si>
    <t>After</t>
  </si>
  <si>
    <t>de Waard, D.; van der Hulst, M.; Hoedemaeker, M.; Brookhuis, K. A.</t>
  </si>
  <si>
    <t>Driver behavior in an emergency situation in the Automated Highway System</t>
  </si>
  <si>
    <t>1 to 5</t>
  </si>
  <si>
    <t xml:space="preserve">Dijksterhuis, C.; Stuiver, A.; Mulder, B; Brookhuis, K. A.; de Waard, D. </t>
  </si>
  <si>
    <t>An Adaptive Driver Support System: User Experiences and Driving Performance in a Simulator</t>
  </si>
  <si>
    <t>Department of Psychology, University of Groningen</t>
  </si>
  <si>
    <t>The aim of this study was to test the implementation of an adaptive driver support system</t>
  </si>
  <si>
    <t>5-point rating items</t>
  </si>
  <si>
    <t>nonadaptive before</t>
  </si>
  <si>
    <t>ANOVA: adaptive vs. Nonadaptive support; before vs. after</t>
  </si>
  <si>
    <t>adaptive before</t>
  </si>
  <si>
    <t>nonadaptive after</t>
  </si>
  <si>
    <t>adaptive after</t>
  </si>
  <si>
    <t>JZ, LK</t>
  </si>
  <si>
    <t>Donmez, B.; Boyle, L. N.; Lee, J. D.</t>
  </si>
  <si>
    <t>Mitigating driver distraction with retrospective and concurrent feedback</t>
  </si>
  <si>
    <t>Dept. of Mechanical and Industrial Engineering, University of Iowa</t>
  </si>
  <si>
    <t>assess the effects of retrospective and concurrent feedback on driver performance and engagement in distracting activities</t>
  </si>
  <si>
    <t>The 95% confidence intervals for the mean acceptance scores, which exclude zero, reveal that drivers generally found both feedback types to be useful. The trip-report was also found to be satisfying by the drivers in the retrospective and combined feedback conditions. The satisfaction response for concurrent feedback (presented as part of combined feedback) is not significantly different than zero since the 95% confidence interval for the mean includes zero. Still, there is a general positive attitude towards both feedback types. The results for concurrent feedback are consistent with the findings of Donmez et al. (2007b).</t>
  </si>
  <si>
    <t>Trip report retrospective feedback</t>
  </si>
  <si>
    <t>Trip report combined feedback</t>
  </si>
  <si>
    <t>Concurrent feedback in combined feedback</t>
  </si>
  <si>
    <t>Safety implications of providing real-time feedback to distracted drivers</t>
  </si>
  <si>
    <t>Young IVIS-centered</t>
  </si>
  <si>
    <t>Young vehicle centered</t>
  </si>
  <si>
    <t>Middle age IVIS-centered</t>
  </si>
  <si>
    <t>Middle age vehicle centered</t>
  </si>
  <si>
    <t>Donmez, B.; Boyle, L. N.; Lee, J. D.;  McGehee, D. V.</t>
  </si>
  <si>
    <t>Drivers' attitudes toward imperfect distraction mitigation strategies</t>
  </si>
  <si>
    <t>driver distraction</t>
  </si>
  <si>
    <t>Visual middle aged advising</t>
  </si>
  <si>
    <t xml:space="preserve">Several F-Test for systems and age of drivers </t>
  </si>
  <si>
    <t>Visual middle aged locking</t>
  </si>
  <si>
    <t>Visual old advising</t>
  </si>
  <si>
    <t>Visual old locking</t>
  </si>
  <si>
    <t>Auditory middle aged advising</t>
  </si>
  <si>
    <t>Auditory middle aged locking</t>
  </si>
  <si>
    <t>Auditory old advising</t>
  </si>
  <si>
    <t>Auditory old locking</t>
  </si>
  <si>
    <t>Middle aged radio avertising</t>
  </si>
  <si>
    <t xml:space="preserve">t-tests and F-Tests for usefulness and satisfaction ratings of different systems and age groups </t>
  </si>
  <si>
    <t>Middle aged radio locking</t>
  </si>
  <si>
    <t>Middle aged cell phone advertising</t>
  </si>
  <si>
    <t>Middle aged cell phone locking</t>
  </si>
  <si>
    <t>Middle aged email advertising</t>
  </si>
  <si>
    <t>Middle aged email locking</t>
  </si>
  <si>
    <t>Old radio avertising</t>
  </si>
  <si>
    <t>Old radio locking</t>
  </si>
  <si>
    <t>Old cell phone advertising</t>
  </si>
  <si>
    <t>Old cell phone locking</t>
  </si>
  <si>
    <t>Old email advertising</t>
  </si>
  <si>
    <t>Old email locking</t>
  </si>
  <si>
    <t>Dotzauer, M.; de Waard, D.; Caljouw, S. R.; Brouwer, W. H.</t>
  </si>
  <si>
    <t>Longer-term exposure to an intersection assistant: effects of ADAS use on intersection performance of drivers diagnosed with Parkinson’s disease</t>
  </si>
  <si>
    <t>Likert items</t>
  </si>
  <si>
    <t>Healthy old drivers</t>
  </si>
  <si>
    <t>Independent t-tests between groups for usefulness
t(16) = 7.71, ns
and satisfaction
t(16) = 5.98, p = 0.09, r = 0.40</t>
  </si>
  <si>
    <t>Parkinson old drivers</t>
  </si>
  <si>
    <t>Drew, D. A.; Hayes, C. C.</t>
  </si>
  <si>
    <t>An Exploration of Decision Support for Drivers Inside and Outside the Vehicle</t>
  </si>
  <si>
    <t>University of Minnesota</t>
  </si>
  <si>
    <t>Icon sign</t>
  </si>
  <si>
    <t>Side mirror displays</t>
  </si>
  <si>
    <t>Vibrotactile seat</t>
  </si>
  <si>
    <t>Dubbeldam, R.; Baten, C.; Buurke, J.H.; Rietman, J.S.</t>
  </si>
  <si>
    <t>SOFIE, a bicycle that supports older cyclists?</t>
  </si>
  <si>
    <t>Roessingh Research and Development; Dept. of Biomedical Signals and Systems, University of Twente; Dept. of Biomedical Engineering, University of Twente</t>
  </si>
  <si>
    <t>cycling</t>
  </si>
  <si>
    <t>How well does the supportive SOFIE bicycle perform to improve the safety of older cyclists? How well do older drivers accept the SOFIE bicycle?</t>
  </si>
  <si>
    <t>SOFIE may be safer and more comfortable for older cyclists (lower measured accelerations, less steering and swaying, safer (dis-)mounting), good user acceptance</t>
  </si>
  <si>
    <t>human-machine interaction</t>
  </si>
  <si>
    <t>eco-driving</t>
  </si>
  <si>
    <t>Eriksson, A.; Banks, V.A.; Stanton, N.A.</t>
  </si>
  <si>
    <t>Transition to manual: Comparing simulator with on-road control transitions</t>
  </si>
  <si>
    <t>Faculty of Engineering and the Environment, University of Southhampton; Human Factors Research Group, University of Nottingham</t>
  </si>
  <si>
    <t>Phase 1 (simulator)</t>
  </si>
  <si>
    <t>Eriksson, A.; Petermeijer, S.M.; de Winter, J.C.F.; Bengler, K.J., Stanton, N.A.</t>
  </si>
  <si>
    <t>Rolling out the red (and green) carpet: supporting driver decision making in automation-to-manual transitions</t>
  </si>
  <si>
    <t>Faculty of Enigneering and the Environment, University of Southampton; VTI Swedish National Road and Transport Research Institute; Dept for Ergonomics, Faculty of Mechanical Engineering, TU Munich; Dept of Biomechnical Engineering, Faculty of Mechanical Engineering, Delft University of Technology</t>
  </si>
  <si>
    <t>Baseline</t>
  </si>
  <si>
    <t>Sphere</t>
  </si>
  <si>
    <t>Carpet</t>
  </si>
  <si>
    <t>Arrow</t>
  </si>
  <si>
    <t>Auditory</t>
  </si>
  <si>
    <t>Franke, T.; Günther, M.; Trantow, M.; Krems, J. F.</t>
  </si>
  <si>
    <t>Does this range suit me? Range satisfacion of battery electric vehicle users</t>
  </si>
  <si>
    <t>Institute for Multimedia and Interactive Systems, Engineering Psychology and Cogniticve Ergonomics, University of Lübeck; Dept. of Psychology, Cognitice and Engineering Psychology, TU Chemnitz</t>
  </si>
  <si>
    <t xml:space="preserve">not reported </t>
  </si>
  <si>
    <t>exploratory factor analysis
clearly suggested a one-factor solution; 
factor scores not reported</t>
  </si>
  <si>
    <t>Same sample and study design as in Franke et al. (2016)</t>
  </si>
  <si>
    <t>Franke, T.; Rauh, N.; Günther, M.; Trantow, M.; Krems, J. F.</t>
  </si>
  <si>
    <t>Which Factors Can Protect Against Range Stress in Everday Usage of Battery Electric Vehicles? Toward Enhancing Sustainability of Electric Mobility Systems</t>
  </si>
  <si>
    <t>Dept. Of Psychology , Cognitive and Engineering Psychology, TU Chemnitz</t>
  </si>
  <si>
    <t>Same sample and study design as in Franke et al. (2017)</t>
  </si>
  <si>
    <t>Canada</t>
  </si>
  <si>
    <t>Dept of Mechanical and Industrial Engineering, University of Toronto</t>
  </si>
  <si>
    <t>Human- und Sozialwissenschaftliche  Fakultät TU Chemnitz</t>
  </si>
  <si>
    <t>Hartwich, F.; Beggiato, M; Krems, J</t>
  </si>
  <si>
    <t>A priori young drivers</t>
  </si>
  <si>
    <t>Acceptance, UTAUT variables, driving comfort, driving discomfort, driving enjoyment</t>
  </si>
  <si>
    <t>A priori older drivers</t>
  </si>
  <si>
    <t>A posteriori 1 young drivers</t>
  </si>
  <si>
    <t>A posteriori 1 older drivers</t>
  </si>
  <si>
    <t>A posteriori 2 young drivers 
(only in thesis, not journal)</t>
  </si>
  <si>
    <t>A posteriori 2 older drivers 
(only in thesis, not journal)</t>
  </si>
  <si>
    <t>Familiar young drivers</t>
  </si>
  <si>
    <t>Familiar older drivers</t>
  </si>
  <si>
    <t>Unfamiliar young drivers</t>
  </si>
  <si>
    <t>Unfamiliar older drivers</t>
  </si>
  <si>
    <t>Hegeman, G.; van der Horst, R.; Brookhuis, K.A.; Hoogendoorn, S.P.</t>
  </si>
  <si>
    <t>Functioning and Acceptance of Overtaking Assistant Design Tested in Driving Simulator Experiment</t>
  </si>
  <si>
    <t>Civil Engineering and Geosciences, Transport and Planning, Delft University of Technology; TNO Defence, Security and Safety, BU Human Factors; Technology, Policy and managemet; Delft University of Technology</t>
  </si>
  <si>
    <t>not  reported</t>
  </si>
  <si>
    <t>Heyes, D.; Daun, T. D.; Zimmermann, A.; Lienkamp, M.</t>
  </si>
  <si>
    <t>The Virtual Driving Coach - design and preliminary testing of a predictive eco-driving assistance system for heavy-duty vehicles</t>
  </si>
  <si>
    <t>MAN Truck &amp; Bus AG; Institute of Automotive Technology, Technische Universität München</t>
  </si>
  <si>
    <t>Before testing EDAS</t>
  </si>
  <si>
    <t>Range of Cronbach's alphas</t>
  </si>
  <si>
    <t>After testing EDAS</t>
  </si>
  <si>
    <t>Hibberd, D.L.; Jamson, A.H.; Jamson, S.L.</t>
  </si>
  <si>
    <t>The design of an in-vehicle assistance system to support eco-driving</t>
  </si>
  <si>
    <t>Visual-auditory interface</t>
  </si>
  <si>
    <t xml:space="preserve">One-way three-level Friedman’s ANOVA no significant differences for useful (p = .195) and satisfaction 
(p = .122) </t>
  </si>
  <si>
    <t>Haptic force interface</t>
  </si>
  <si>
    <t>Haptic stiffnesss interface</t>
  </si>
  <si>
    <t>Hjälmdahl, M.; Krupenia, S.; Thorslund, B.</t>
  </si>
  <si>
    <t>Driver behaviour and driver experience of partial and fully automated truck platooning - a simulator study</t>
  </si>
  <si>
    <t>five-point scale</t>
  </si>
  <si>
    <t>Automation significantly affected AATT Usefulness, i.e.,
F(1.60, 31.17) = 7.138, p &lt; .005, η = .26).</t>
  </si>
  <si>
    <t>User Acceptance, User Satisfaction, and Overall Reactions to the product indices (measured by QUIS)</t>
  </si>
  <si>
    <t>Partial automation</t>
  </si>
  <si>
    <t>Full automation</t>
  </si>
  <si>
    <t>1 to 7</t>
  </si>
  <si>
    <t>Hoedemaeker, M.; Brookhuis, K.</t>
  </si>
  <si>
    <t>Behavioural adaptation to driving with an adaptive cruise control (ACC)</t>
  </si>
  <si>
    <t>Faculty of Technology, Policy and Management, Delft University of Technology; Centre for Environmental and Traffic Psychology, University of Groningen</t>
  </si>
  <si>
    <t>What behavioural reactions and level of acceptance do drivers with different driving styles present towards different types of adaptive cruise control (ACC)?</t>
  </si>
  <si>
    <t>5-point rating-scale</t>
  </si>
  <si>
    <t>High Speed, High Focus</t>
  </si>
  <si>
    <t>There are more subdivided experimental conditions, but no vdL results are reported for them.</t>
  </si>
  <si>
    <t>Low Speed; High Focus</t>
  </si>
  <si>
    <t>High Speed, Low Focus</t>
  </si>
  <si>
    <t>Low Speed; Low Focus</t>
  </si>
  <si>
    <t>Houtenbos, M.; de Winter, J.C.F.; Hale, A.R.; Wieringa, P.A.; Hagenzieker, M. P.</t>
  </si>
  <si>
    <t>Concurrent audio-visual feedback for supporting drivers at intersections: A study using two linked driving simulators</t>
  </si>
  <si>
    <t>SWOV Institute for Road Safety Research; Dept. Of Biomechanical Engineering, Delft University of Technology; Safety Science Group, Delft University of Technology; Dept. Of Transport &amp; Planning, Delft University of Technology</t>
  </si>
  <si>
    <t>five-point scales</t>
  </si>
  <si>
    <t>Beeps</t>
  </si>
  <si>
    <t>t-tests between conditions for each item</t>
  </si>
  <si>
    <t>Offered in Dutch, but no translation procedure reported</t>
  </si>
  <si>
    <t>Lights</t>
  </si>
  <si>
    <t xml:space="preserve">Jamson, A.H.; Lai, F.C.H.; Carsten, O. </t>
  </si>
  <si>
    <t>Potential benefits of an adaptive forward collision warning system</t>
  </si>
  <si>
    <t>Two FCW systems and high and low sensation seekers, but no separate reporting between any of the conditions regarding usefulness or satisfying scores</t>
  </si>
  <si>
    <t xml:space="preserve">ANOVAs between conditions (systems in use and sensation seeking groups) for usefulness and satisfaction </t>
  </si>
  <si>
    <t>Jamson, S.</t>
  </si>
  <si>
    <t>Would those who need ISA, use it? Investigating the relationship between driver's speed choice and their use of a coluntary ISA system</t>
  </si>
  <si>
    <t>Simulator study</t>
  </si>
  <si>
    <t>Acceptability, driving style, actual speed, system use, age</t>
  </si>
  <si>
    <t xml:space="preserve">Correlations of acceptability with 
DSQ-score: r = -.46*
Actual speed: r = -.56*
System use: r = .23
Age: r = .21
</t>
  </si>
  <si>
    <t>Calculation of a single acceptability score</t>
  </si>
  <si>
    <t>On-road study</t>
  </si>
  <si>
    <t xml:space="preserve">Correlations of acceptability with 
DSQ-score: r = -.30
Actual speed: r = -.44*
System use: r = .52*
Age: r = .22
</t>
  </si>
  <si>
    <t>Jamson, S.; Chorlton, K.; Carsten, O.</t>
  </si>
  <si>
    <t>Could Intelligent Speed Adaptation make overtaking unsafe?</t>
  </si>
  <si>
    <t>Mandatory ISA</t>
  </si>
  <si>
    <t>Voluntary ISA</t>
  </si>
  <si>
    <t>Jiménez, F.; Naranjo, J. E.; Serradilla, F.; Pérez, E.; Hernández, M. J.; Ruis, T.; Anaya, J.J.; Díaz, A.</t>
  </si>
  <si>
    <t>Intravehicular, Short- and Long-Range Communication Information Fusion for Providing Safe Speed Warnings</t>
  </si>
  <si>
    <t>University Institute for Automoile Research, Valencia; Psychology Faculty, Universidad Complutense de Madrid</t>
  </si>
  <si>
    <t>Scenario 1</t>
  </si>
  <si>
    <t>Univariate ANOVAs repeated measures between scenarios for utility 
(F(5; 95) = 3.17, p = 0.011)
and satisfaction
(F(5; 95) = 2.69, p = 0.026).</t>
  </si>
  <si>
    <t>Scenario 2</t>
  </si>
  <si>
    <t>Scenario 3</t>
  </si>
  <si>
    <t>Scenario 4</t>
  </si>
  <si>
    <t>Scenario 5</t>
  </si>
  <si>
    <t>Scenario 6</t>
  </si>
  <si>
    <t>Kidd, D.G.</t>
  </si>
  <si>
    <t>Response of part-time belt users to enhanced seat belt reminder systems of different duty cycles and duration</t>
  </si>
  <si>
    <t>Insurance Institute for Highway Safety, Arlington, VA</t>
  </si>
  <si>
    <t>100% duty cycle reminder</t>
  </si>
  <si>
    <t>ANOVAs between conditions for usefulness
F(3,75) = 5.0, p &lt; 0.01, eta = 0.17).
and satisfaction
(F(3,75) = 2.0, p &gt; .05).</t>
  </si>
  <si>
    <t>50% duty cycle reminder</t>
  </si>
  <si>
    <t>20% duty cycle reminder</t>
  </si>
  <si>
    <t>basic reminder</t>
  </si>
  <si>
    <t>Körber, M.; Prasch, L.; Bengler, K.</t>
  </si>
  <si>
    <t>Why Do I Have to Drive Now? Post Hoc Explanations of Takeover Requests</t>
  </si>
  <si>
    <t>TU München</t>
  </si>
  <si>
    <t>5-point rating scales</t>
  </si>
  <si>
    <t>Pre Control</t>
  </si>
  <si>
    <t>Bayes' factor for differences between the groups
ANOVAs for interactions between time and group
Effect sizes (Cohen's d) between groups at each time</t>
  </si>
  <si>
    <t>Post Control</t>
  </si>
  <si>
    <t>Pre Explanation</t>
  </si>
  <si>
    <t>Post Explanation</t>
  </si>
  <si>
    <t>Koustanai, A.; Cavallo, V.; Delhomme, P.</t>
  </si>
  <si>
    <t>Simulator Training With a Forward Collision Warning System: Effects on Driver-System Interactions and Driver Trust</t>
  </si>
  <si>
    <t>French Institute of Science and Technology for Transportation</t>
  </si>
  <si>
    <t xml:space="preserve">Unfamiliarized drivers after familiarization </t>
  </si>
  <si>
    <t>Conflict in sample size: total sample size 28, but three subgroups add to 29</t>
  </si>
  <si>
    <t>Unfamiliarized drivers after the test</t>
  </si>
  <si>
    <t>Familiarized drivers after familiarization</t>
  </si>
  <si>
    <t>Familiarized drivers after the test</t>
  </si>
  <si>
    <t>Control group</t>
  </si>
  <si>
    <t>Liao, C.-F.</t>
  </si>
  <si>
    <t>Using a Smartphone Application to Support Visually Impaired Pedestrians at Signalized Intersection Crossings</t>
  </si>
  <si>
    <t>Minnesota Traffic Observatory, Dept. Of Civil Engineering, University of Minnesota</t>
  </si>
  <si>
    <t>5-point rating items with bipolar adjective scales</t>
  </si>
  <si>
    <t>Ma, J.; Zhou, F.</t>
  </si>
  <si>
    <t>Virtual dynamic message signs: a future mode for basic public traveller information</t>
  </si>
  <si>
    <t>Transportation Solutions and Technology Applications Division, Leidos, Inc., VA, USA</t>
  </si>
  <si>
    <t>Madigan, R.; Louw, T.; Merat, N.</t>
  </si>
  <si>
    <t>The effect of varying levels of vehicle automation on driver's lane changing behaviour</t>
  </si>
  <si>
    <t>partially automated drive (PAD)</t>
  </si>
  <si>
    <t>conditionally automated drive (CAD)</t>
  </si>
  <si>
    <t>Faculty of Engineering and Environment, The University of Southampton</t>
  </si>
  <si>
    <t>McIlroy, R.C.; Stanton, N.; Godwin, L.</t>
  </si>
  <si>
    <t>Good vibrations: Using a haptic accelerator pedal to encourage eco-driving</t>
  </si>
  <si>
    <t>Friedman test (non-parametric nature of data) for satisfaction and stimulus lead-time; (X2 (3) = 13.622, p = .003) 
and for usefulness and stimulus lead-time (X2 (3)= 16.850, p = .001).
Wilcoxon rank pairwise comparisons between conditions with four significant differences</t>
  </si>
  <si>
    <t>Short lead-time (4 seconds)</t>
  </si>
  <si>
    <t>Medium lead-time (8 seconds)</t>
  </si>
  <si>
    <t>Long lead-time (12 seconds)</t>
  </si>
  <si>
    <t>McIlroy, R.C.; Stanton, N.; Godwin, L.; Wood, A.P.</t>
  </si>
  <si>
    <t>Encouraging Eco-Driving with visual, auditory, and virbotactile stimuli</t>
  </si>
  <si>
    <t>Friedman’s Test and 
analyses using Wilcoxon Signed Ranks tests.</t>
  </si>
  <si>
    <t>Bar chart of results not well designed --&gt; difficult to retrieve accurate estimates of means</t>
  </si>
  <si>
    <t>Eco</t>
  </si>
  <si>
    <t>Aud</t>
  </si>
  <si>
    <t>Hap</t>
  </si>
  <si>
    <t>Vis</t>
  </si>
  <si>
    <t>Aud + Hap</t>
  </si>
  <si>
    <t>Aud + Vis</t>
  </si>
  <si>
    <t>Hap + Vis</t>
  </si>
  <si>
    <t>Aud + Hap + Vis</t>
  </si>
  <si>
    <t>Melman, T.; de Winter, J.C.F., Abbink, D.A.</t>
  </si>
  <si>
    <t>Does haptic steering guidance instigate speeding? A driving simulator study into causes and remedies</t>
  </si>
  <si>
    <t>Department of BioMechanical Engineering, Delft University of Technology</t>
  </si>
  <si>
    <t>t-tests between conditions for 11 variables (total: 60 t-tests) 
ANOVAs for differences between conditions for usefulness
(F(2,46) = 0.92, p = 0.410).
and satisfaction
(F(2,46) = 2.72,p = 0.076)</t>
  </si>
  <si>
    <t xml:space="preserve">Spearman's rho for 17 variables in each condition. </t>
  </si>
  <si>
    <t>ContRF</t>
  </si>
  <si>
    <t>Use and satis: .54</t>
  </si>
  <si>
    <t>Band</t>
  </si>
  <si>
    <t>Use and satis: .63
Satis and NASA-TLX: -.62</t>
  </si>
  <si>
    <t>Cont</t>
  </si>
  <si>
    <t>Use and satis: .70
Use and NASA-TLX: -.50
Satis and NASA-TLX: -.49</t>
  </si>
  <si>
    <t>Müllhäuser, M.</t>
  </si>
  <si>
    <t>Tactile cueing with active cycling stick for helicopter obstacle avoidance: development and pilot acceptance</t>
  </si>
  <si>
    <t>Deutsches Zentrum für Luft- und Raumfahrt e.V., Institut für Flugsystemtechnik</t>
  </si>
  <si>
    <t xml:space="preserve">helicopter </t>
  </si>
  <si>
    <t>"normalised" into 
-1 to 1</t>
  </si>
  <si>
    <t>Force and stiffness</t>
  </si>
  <si>
    <t xml:space="preserve">Scale originally six ordinal points, then transformed into values range -1 to 1 with means reported </t>
  </si>
  <si>
    <t>Ticker</t>
  </si>
  <si>
    <t>Nordhoff, S.; de Winter, J.; Madigan, R.; Merat, N.; van Arem, B.; Happee, R.</t>
  </si>
  <si>
    <t>User acceptance of automated shuttles in Berlin-Schöneberg: A questionnaire study</t>
  </si>
  <si>
    <t>Dept of Transport and Planning, Delft University of Technology; Innovation Centre for Mobility and Societal Change; Wissenschaftszentrum Berlin; Department BioMechanical Engineering, Delft University of Technology; Institute for Transport Studies, University of Leeds; Dept Cognitive Robotics, Delft University of Technology</t>
  </si>
  <si>
    <t>PCA was performed with the five items of the usefulness scale not loading on a single, distinct factor. 
Instead, 3 items loaded on component 1 "intention to use", and the remaining two did not load on the three extracted components</t>
  </si>
  <si>
    <t>PCA was performed with the four items of the satisfaction scale not loading on a single, distinct factor. 
Instead, 1 item loaded on component 1 "intention to use", and the remaining three did not load on the three extracted components</t>
  </si>
  <si>
    <t>Perelló, J.R.; Gomila, A.; García-Quinteiro, E.M.; Miranda, M.</t>
  </si>
  <si>
    <t>Testing New Solutions for Eco-Driving: Haptic Gas Pedals in Electric Vehicles</t>
  </si>
  <si>
    <t>University of the Balearic Islands, Automotive Technology Centre of Galicia</t>
  </si>
  <si>
    <t>FeDS
FHGP
SHGP
means only itemwise reported</t>
  </si>
  <si>
    <t>Friedman Test (Chi-squared values) and Wilcoxon tests between items with Bonferroni alpha-level correction</t>
  </si>
  <si>
    <t>means only itemwise reported</t>
  </si>
  <si>
    <t>Petermeijer, S.; Abbink, D.A.; de Winter, J.</t>
  </si>
  <si>
    <t>Should Drivers Be Operating Within an Automation Free Bandwidth? Evaluating Haptic Steering Support Systems With Different Levels of Authority</t>
  </si>
  <si>
    <t>TU München, Delft University of Technology</t>
  </si>
  <si>
    <t>ANOVA and pairwise comparisons between conditions (10 t-tests for each of 10 constructs)</t>
  </si>
  <si>
    <t>Unadjusted alpha level for 100 (!) t-tests</t>
  </si>
  <si>
    <t>Band1</t>
  </si>
  <si>
    <t>Band2</t>
  </si>
  <si>
    <t>ContS</t>
  </si>
  <si>
    <t>Petermeijer, S.; Bazilinskyy, P.; de Winter, J.</t>
  </si>
  <si>
    <t>Take-over again: Investigating multimodal and directional TORs to get the driver back into the loop</t>
  </si>
  <si>
    <t>Dept. For Ergonomics, Faculty of Mechanical Engineering, TU München; Dept. Of Biomechanical Engineering, Faculty of Mechanical, Maritime and Materials Engineering, Delft</t>
  </si>
  <si>
    <t>five-point Likert
scale</t>
  </si>
  <si>
    <t>Repeated measures ANOVA for usefulness
F(2,44) = 4.71, p = 0.014
and satisfying
F(2,44) = 7.47, p = 0.002
and individual t-tests between conditions</t>
  </si>
  <si>
    <t>"Sign reversals were conducted for items 1, 2, 4, 5, 7, and 9, so
that a higher score indicates higher usefulness/satisfaction"</t>
  </si>
  <si>
    <t>Vibrotactile</t>
  </si>
  <si>
    <t>Auditory &amp; Vibrotactile</t>
  </si>
  <si>
    <t>Petermeijer, S.; Cieler, S.; de Winter, J.</t>
  </si>
  <si>
    <t>Comparing spatially static and dynamic vibrotactile take-over requests in the driver seat</t>
  </si>
  <si>
    <t>Dept. For Ergonomics, Faculty of Mechanical Engineering, TU München; Dept. Of Biomechanical Engineering, Faculty of Mechanical, Maritime and Materials Engineering, Delft; Division Interior, Interior Electronics Solutions, Continental Automotive, Babenhausen, Germany</t>
  </si>
  <si>
    <t>Static pattterns</t>
  </si>
  <si>
    <t>t-tests between conditions for usefulness
t(17) = −0.32, p = 0.749, dz= −0.08
and satisfaction
t(17) = −0.12, p = 0.906, dz= −0.03</t>
  </si>
  <si>
    <t>"Sign reversals were performed for items 1, 2, 4, 5, 7, and 9, sothat higher scores indicate a higher usefulness/satisfaction score"</t>
  </si>
  <si>
    <t>Dynamic patterns</t>
  </si>
  <si>
    <t>Pinotti, D.; Piccinini, G.F.B.; Tango, F.</t>
  </si>
  <si>
    <t>Adaptive human machine interface based on the detection of drivers cognitive state using machine learning approach</t>
  </si>
  <si>
    <t>RE:Lab s.r.l., Reggio Emilia; Applied Mechanics, Chalmers University of Technology; ICOOR, Reggio Emilia; E/E Systems, Centro Ricerche Fiat</t>
  </si>
  <si>
    <t>Rahman, M. M.; Lesch, M.F.; Horrey, W.J.; Strawderman, L.</t>
  </si>
  <si>
    <t>Assessing the utility of TAM, TBT, and UTAUT for advanced driver assistance systems</t>
  </si>
  <si>
    <t>Dept of Industrial and Systems Engineering, Mississippi State University; Liberty Mutual Research Institute for Safety, Hopkinton</t>
  </si>
  <si>
    <t xml:space="preserve">correlations with numerous variables, regressions (attitudes reduces the effect of PU on BI --&gt; mediation effect of attitudes | PEoU predicts attitudes) </t>
  </si>
  <si>
    <t>TAM variables (behavioral intention, attitured, perceived usefulness, perceived ease of use, subjective norm, and perceived behavioral control) and 
UTAUT variables (performance and effort ecpectancy, social influence)</t>
  </si>
  <si>
    <t>BI: 0,89
PU: 0,88
PEoU: 0,49
SN / SI: 0,58
PBC: 0,45
PE: 0,86
EE: 0,46
all significant at .01 level</t>
  </si>
  <si>
    <t>Adapted order of items, scale range, and reversion of items;
VDL is seen as Attitudes in the TAM framework with conflicting definitions of acceptance;
confusion about sample size (387 vs. 430)</t>
  </si>
  <si>
    <t>Rook, A.M.; Hogema, J.H.</t>
  </si>
  <si>
    <t>Effects of Human-Machine Interface Design for Intelligent Speed Adaptation on Driving Behavior and Acceptance</t>
  </si>
  <si>
    <t>TNO Human Factory, Soesterberg</t>
  </si>
  <si>
    <t>Which effect could have Human Machine Interaction design for Intelligent Speed Adaptation on driving behaviour and acceptance?</t>
  </si>
  <si>
    <t>low-force is more accepted than high-force</t>
  </si>
  <si>
    <t>Low-force ISA</t>
  </si>
  <si>
    <t>The ANOVA for Experiment II did not result in significant effects regarding differences in usefulness or acceptance. A series of t-tests (CAVE: No Bonferroni correction)</t>
  </si>
  <si>
    <t>High-force ISA</t>
  </si>
  <si>
    <t>tactile gas pedal is more accepted than dead throttle</t>
  </si>
  <si>
    <t>Tactile gas pedal</t>
  </si>
  <si>
    <t>dead throttle</t>
  </si>
  <si>
    <t>Sasangohar, F.; Donmez, B.; Easty, A.C.; Trbovich, P.L.</t>
  </si>
  <si>
    <t>Mitigating nonurgent interruptions during high-severity intensive care unit tasks using a task-severity awareness tool: A quasi-controlled observational study</t>
  </si>
  <si>
    <t>Dept of Mechanical and Industrial Engineering, University of Toronto; HumanEra, Techna, University Health Network, Toronto; Insitute of Biomedical Engineering, University of Toronta</t>
  </si>
  <si>
    <t>care and nursing</t>
  </si>
  <si>
    <t>Likert items using 5-point scales</t>
  </si>
  <si>
    <t>95% CI 0,42-1,74</t>
  </si>
  <si>
    <t>95% CI 0,07-1,23</t>
  </si>
  <si>
    <t>Schieben, A.; Griesche, S.; Hesse, T.; Fricke, N.; Baumann, M.</t>
  </si>
  <si>
    <t>Evaluation of three different interaction designs for an automatic steering intervention</t>
  </si>
  <si>
    <t>Institute of Transportation Systems, German Aerospace Center (DLR), Braunschweig</t>
  </si>
  <si>
    <t>ANOVA for differences between conditions for usefulness
F(2, 16) = 6.76, p = .52, eta = .08
and satisfaction
F(2, 16) = 2.05, p = .16, g2 = .20</t>
  </si>
  <si>
    <t>Pure intervention</t>
  </si>
  <si>
    <t>Directed warning + intervention</t>
  </si>
  <si>
    <t>Undirected warning + intervention</t>
  </si>
  <si>
    <t>Schmalfuß, F.; Mühl, K.; Krems, J.F.</t>
  </si>
  <si>
    <t>Dircet experience with battery electric vehicles (BEVs) matters when evaluating vehicle attributes, attitude and purchse intention</t>
  </si>
  <si>
    <t>TU Chemnitz; Ulm University</t>
  </si>
  <si>
    <t>Total sample (n=286)</t>
  </si>
  <si>
    <t>Enjoyment, reputation, range and charging, vehicle space, safety and reliability, environmental friendliness, satisfaction, usefulness, subjective norm, perceived behavioral control, willingness to pay</t>
  </si>
  <si>
    <t>Predictors of usefulness:
Enjoyment, reputation, ranging, and environmental friendliness
Predictors for satisfaction:
enjoyment, range and charging, and environmental friendliness</t>
  </si>
  <si>
    <t>Experience (n=49)</t>
  </si>
  <si>
    <t>Matched inexperience (n=49)</t>
  </si>
  <si>
    <t>Shen, S.; Neyens, D.M.</t>
  </si>
  <si>
    <t>Assessing drivers' response during automated support system failures with non-driving tasks</t>
  </si>
  <si>
    <t>Dept of Industrial Engineering, Clemson University</t>
  </si>
  <si>
    <t>5-point Likert scale, with anchors ranging from strongly disagree (1) to strongly agree (5).</t>
  </si>
  <si>
    <t>Two conditions originally (high and no automation), but only high-automation condition are reported</t>
  </si>
  <si>
    <t>"The Acceptance Scale included 9 questions and was slightly modified"; sum scores instead of means on a different scale range
Results of the control group are not reported, therefore the sample size consists of 24 instead of 48 participants with no experimental groups</t>
  </si>
  <si>
    <t>Shyrokau, B.; de Winter, J.; Stroosma, O.; Dijksterhuis, C.; Loof, J.; van Paassen, R.; Happee, P.</t>
  </si>
  <si>
    <t>The effect of steering-system linearity, simulator motion, and truck driving experience on steering of an articulated tractor-semitrailer combination</t>
  </si>
  <si>
    <t>Cognitive Robotics Dept, Faculty of Mechanical, Maritiem and Materials Engineering, Delft University of Technology; Dept of BioMechanical Engineering, Faculty of Mechanical, Maritime and Materials Engineering, Delft Univeristy of Technology; Control &amp; Simulation, Faculty of Aerospace Engineering, Delft University of Technology; School of Communication, Media &amp; IT, Hanze Univeristy of Applied Sciences; Dept of Mechanical Engineering, Eindhoven University of Technology</t>
  </si>
  <si>
    <t>truck drivers linear</t>
  </si>
  <si>
    <t>ANOVAs for effects of group and condition;
First principal component analysis (positive and negative towards system) scores in factor loadings</t>
  </si>
  <si>
    <t>First principal component analysis (positive and negative towards system) scores in factor loadings</t>
  </si>
  <si>
    <t>truck drivers non-linear</t>
  </si>
  <si>
    <t>truck drivers motion off</t>
  </si>
  <si>
    <t>truck drivers motion on</t>
  </si>
  <si>
    <t>students linear</t>
  </si>
  <si>
    <t>students non-linear</t>
  </si>
  <si>
    <t>students motion off</t>
  </si>
  <si>
    <t>students motion on</t>
  </si>
  <si>
    <t>Simon, K.; Jentsch, M.; Bullinger, A.C.; Meincke, E.; Schamber, G.</t>
  </si>
  <si>
    <t>Sicher aber langweilig? Auswirkungen vollautomatisierten Fahrens auf den erlebten Fahrspaß</t>
  </si>
  <si>
    <t>Professur Arbeitswissenschaft und Innovationsmanagement, TU Chemnitz</t>
  </si>
  <si>
    <t>Men</t>
  </si>
  <si>
    <t>ANOVAS, t-tests, correlations</t>
  </si>
  <si>
    <t>age negative
duration of driver's license neg.
kilometers driven neg.</t>
  </si>
  <si>
    <t>Women</t>
  </si>
  <si>
    <t>Spyropoulou, I.K.; Karlaftis, M.G.; Reed, N.</t>
  </si>
  <si>
    <t>Intelligent Speed Adaptation and driving speed: Effects of different system HMI functionalities</t>
  </si>
  <si>
    <t>School of Rural and Surveying Engineering, Laboratory of Transportation Engineering, Athens; School of Civil Engineering, Dept of Transportation Planning and Engineering, National Technical University of Athens</t>
  </si>
  <si>
    <t>Informative</t>
  </si>
  <si>
    <t>Chi-Squared tests for differences on item base for systems:
warning and intervening systems scored lower on niceness than the informative system (informative vs. warning ISA: v2 = 13.476, p = 0.009; informative vs. intervening ISA: v2 = 14.652, p = 0.005)</t>
  </si>
  <si>
    <t>Warning</t>
  </si>
  <si>
    <t>Intervening</t>
  </si>
  <si>
    <t>Stahl, P.; Donmez, B.; Jamieson, G.A.</t>
  </si>
  <si>
    <t>Supporting anticipation in driving through attentional and interpretational in-vehicle displays</t>
  </si>
  <si>
    <t>Novice</t>
  </si>
  <si>
    <t>ANOVA for experience on usefulness:
(F(1,28) = 3.29, p = 0.08),.
and on satisfying:
(F(1,28) = 5.75, p = 0.02),</t>
  </si>
  <si>
    <t>Originally 6 groups with 8 participants each, but 2 groups not reported at all and the other four groups only in diagram with the need for rounding; reporting only novice and experienced seems more accurate</t>
  </si>
  <si>
    <t>Experienced</t>
  </si>
  <si>
    <t>Staubach, M.; Schebitz, N.; Köster, F.; Kuck, D.</t>
  </si>
  <si>
    <t>Evaluation of an eco-driving support system</t>
  </si>
  <si>
    <t>Institute of Transportation Systems, German Aerospace Center (DLR); Ford Forschungszentrum Aachen GmbH</t>
  </si>
  <si>
    <t>five point scale</t>
  </si>
  <si>
    <t xml:space="preserve">eco-driving support system </t>
  </si>
  <si>
    <t>mean scores for satisfying and usefulness are own calculations; authors only reported mean scores itemwise</t>
  </si>
  <si>
    <t>Tijerina, L.; Blommer, M.; Curry, R.; Swaminathan, R.; Kochhar, D.; Talamonti</t>
  </si>
  <si>
    <t>An Exploratory Study of Driver Response to Reduced System Confidence Notifications in Automated Driving</t>
  </si>
  <si>
    <t>Ford Motor Company Research and Advanced Engineering; Ford Research and Innovation Center</t>
  </si>
  <si>
    <t>5-point range</t>
  </si>
  <si>
    <t>High detectability</t>
  </si>
  <si>
    <t>ANOVA for detectability on usefulness:
(F(1, 26)=5.55, MSe=0.33, p=0.03).
and on satisfying:
(F(1,26)=3.31, MSe = 0.405, p=0.08)</t>
  </si>
  <si>
    <t>Satisfying called acceptability</t>
  </si>
  <si>
    <t>Low detectability</t>
  </si>
  <si>
    <t>University of Twente</t>
  </si>
  <si>
    <t>van den Beukel, A.P.; van der Voort, M.C.</t>
  </si>
  <si>
    <t>How to assess driver's interaction with partially automated driving systems - A framework for early concept assessment</t>
  </si>
  <si>
    <t>Scores range from 1 (not useful at all) to 5 (very
useful)</t>
  </si>
  <si>
    <t>Concept A</t>
  </si>
  <si>
    <t>Independent t-tests between conditions on usefulness 
A and B: t(45)=-1,25, p=0.22
A and C: t(45)=-2,40, p=0.02
B and C:  t(45)=-0,74, p=0.47
and satisfaction:
no significance differences on any combination of conditions</t>
  </si>
  <si>
    <t>Concept B</t>
  </si>
  <si>
    <t>Concept C</t>
  </si>
  <si>
    <t>van den Beukel, A.P.; van der Voort, M.C.; Eger, A.O.</t>
  </si>
  <si>
    <t>Supporting the changing driver's task: Exploration of interface designs for supervision and intervention in automated driving</t>
  </si>
  <si>
    <t>Human Centred Design Group, Enschede</t>
  </si>
  <si>
    <t>Scores range from 1 = absolutely not useful, not satisfying; to 7 = extremely useful, satisfying</t>
  </si>
  <si>
    <t>Concept A: Base</t>
  </si>
  <si>
    <t>One-way ANOVAs between conditions for usefulness: 
F(2, 106) = 0.37, p = 0.69
and satisfaction:
F(2, 106) = 0.13, p = 0.88
t-tests between conditions with relative scores</t>
  </si>
  <si>
    <t>Concept B: Icon</t>
  </si>
  <si>
    <t>Concept C: Illumination</t>
  </si>
  <si>
    <t>van Driel, C.J.G.; Hoedemaeker, M.; van Arem, B.</t>
  </si>
  <si>
    <t>Impacts of a congestion assistant on driving behaviour and acceptance using a driving simulator</t>
  </si>
  <si>
    <t>University of Twente, Centre for Transport Studies, Applications of Integrated Driver Assistance
TNO Human Factors</t>
  </si>
  <si>
    <t>Before congestion assistant</t>
  </si>
  <si>
    <t>ANOVAs between system elements and measurement time</t>
  </si>
  <si>
    <t>Before warning</t>
  </si>
  <si>
    <t>Before active pedal</t>
  </si>
  <si>
    <t>After normal stop &amp; go</t>
  </si>
  <si>
    <t>After normal warning</t>
  </si>
  <si>
    <t>After normal active pedal</t>
  </si>
  <si>
    <t>After fog congestion assistant</t>
  </si>
  <si>
    <t>After fog warning</t>
  </si>
  <si>
    <t>After fog active pedal</t>
  </si>
  <si>
    <t>After fog stop &amp; go</t>
  </si>
  <si>
    <t>van Nes, N.; Brandenburg, S.; Twisk, D.</t>
  </si>
  <si>
    <t>Improving homogeneity by dynamic speed limit systems</t>
  </si>
  <si>
    <t>SWOV Institute for Road Safety Research; Berlin Institute of Technology</t>
  </si>
  <si>
    <t>What effects have dynamic speed limit systems on homogeneity of driving speeds and how is the acceptance of those assistance systems?</t>
  </si>
  <si>
    <t>acceptance of dynamic speed limit system was positive and was perceived more useful than satisfactory</t>
  </si>
  <si>
    <t>bipolar 5-point scale</t>
  </si>
  <si>
    <t>expectance (before)</t>
  </si>
  <si>
    <t>higher than</t>
  </si>
  <si>
    <t xml:space="preserve"> no signigicant differences between expected and experienced acceptance (p=.28), both measurements were correlated (r=0,48)
- dynamic speed limit system considered more useful than satisfactory (p&lt;.001)
Comparing the levels of sophistication of dynamic speed limit
systems, a one-way ANOVA with the sophistication of the dynamic speed limit system as between-subjects factor revealed neither
differences between the dynamic speed limit systems for satisfaction
(p = 0.25), nor usefulness (p = 0.32). Also, there have been no effects of gender or age detected, 
Fs(1,45) &lt; 0.81, ps &gt; 0.37,
 eta2s &lt; 0.02.</t>
  </si>
  <si>
    <t>experience (after)</t>
  </si>
  <si>
    <t>Várhelyi, A.; Kaufmann, C.; Persson, A.</t>
  </si>
  <si>
    <t>User-related assessment of a Driver assistance System for Continuous Support - A field trial</t>
  </si>
  <si>
    <t>Dept of Technology and Societs, Lund University, Sweden</t>
  </si>
  <si>
    <t>continuum of 100 mm length</t>
  </si>
  <si>
    <t>one-sample t-tests for testing items against zero</t>
  </si>
  <si>
    <t>The test drivers were asked to rate the different components on a 100 mm long scale</t>
  </si>
  <si>
    <t>Van Oosterhout, J.; Heemskerk, CJM; de Baar, M R; van der Helm, FCT; Abbink, D A</t>
  </si>
  <si>
    <t>Tele-Manipulation with two asymmetric slaves: two operators perform better than one</t>
  </si>
  <si>
    <t>DIFFER and Department of BioMechanical Engineering, Delft University of Technology</t>
  </si>
  <si>
    <t>Uni</t>
  </si>
  <si>
    <t>no significant difference
for both usefulness 
(H3 = 1:93, p = 0.588) 
and satisfaction
(H3 = 4:14, p = 0.247)</t>
  </si>
  <si>
    <t>Bi</t>
  </si>
  <si>
    <t>Co (joystick)</t>
  </si>
  <si>
    <t>Co (virtuose)</t>
  </si>
  <si>
    <t>Belgium</t>
  </si>
  <si>
    <t>Vlassenroot, S.; Broekx, S.; De Mol, J.; Int Panis, L.; Brijs, T.; Wets, G.</t>
  </si>
  <si>
    <t>Driving with intelligent speed adaptation: Final results of the Belgian ISA-trial</t>
  </si>
  <si>
    <t>Institute for Sustainable Mobility, Ghent University; Flemish Institute for Technological research; Transportation Research Institute, Hasselt University</t>
  </si>
  <si>
    <t xml:space="preserve">Non-private </t>
  </si>
  <si>
    <t>Non-private drivers</t>
  </si>
  <si>
    <t>Private drivers (1)</t>
  </si>
  <si>
    <t>Private drivers (2)</t>
  </si>
  <si>
    <t>Women during</t>
  </si>
  <si>
    <t>Women after</t>
  </si>
  <si>
    <t>Men during</t>
  </si>
  <si>
    <t>Men after</t>
  </si>
  <si>
    <t>All drivers during</t>
  </si>
  <si>
    <t>All drivers after</t>
  </si>
  <si>
    <t>Vlassenroot, S.; Brookhuis, K.; Marchau, V.; Witlox, F.</t>
  </si>
  <si>
    <t>Towards defining a unified concept for the acceptability of Intelligent Transport Systems (ITS): A conceptual analysis based on the case of Intelligent Speed Adaptation (ISA)</t>
  </si>
  <si>
    <t>Transport Policy and Logistics Organisation, Delft University of Technology, The Netherlands
Institute for Sustainable Mobility (IDM), Ghent University, Belgium
Department of Psychology, University of Groningen, The Netherlands
Department of Geography, Ghent University, Belgium</t>
  </si>
  <si>
    <t>informative ISA</t>
  </si>
  <si>
    <t>All five items on one factor: .94, .92, .96, .96, .95
89.52% explained variance</t>
  </si>
  <si>
    <t>Usefulness, satisfaction, and acceptability of ISA systems, accident influence, attitudes about speeding, speed limits, personal and social aims, social norms, opinions about counter speeding measures, effectiveness, and usefulness of ISA concepts, when and for whom ISA, affordability</t>
  </si>
  <si>
    <t>usefulness correlates with acceptability (-.53). Effectiveness of ISA (-.26), usefulness of ISA (-.26), satisfaction open ISA (.96), and which ISA for whom (-.20)</t>
  </si>
  <si>
    <t xml:space="preserve">Questionable approach to factor analysis: authors have calculated individual EFAs for each construct instead of CFAs and instead of one large EFA. Thus, loadings of each scale are not surprising.
Correlations do not fit another with contrary signs (e.g. the same correlations reported as .93 and -.93). Some signs are confusing and might just be erroneous </t>
  </si>
  <si>
    <t>warning ISA</t>
  </si>
  <si>
    <t>All five items on one factor: .89, .86, .93, .95, .91
82.45% explained variance</t>
  </si>
  <si>
    <t>Only pleasant and nice loading on one factor with .86 and .92, respectively
80.28% explained variance</t>
  </si>
  <si>
    <r>
      <t>usefulness with acceptability (.20) and satisfaction warning ISA (.91)
satisfaction witj acceptability (.20) and usefulness warning ISA (</t>
    </r>
    <r>
      <rPr>
        <b/>
        <sz val="11"/>
        <color theme="1"/>
        <rFont val="Calibri"/>
        <family val="2"/>
        <scheme val="minor"/>
      </rPr>
      <t>-.91</t>
    </r>
    <r>
      <rPr>
        <sz val="11"/>
        <color theme="1"/>
        <rFont val="Calibri"/>
        <family val="2"/>
        <scheme val="minor"/>
      </rPr>
      <t>)</t>
    </r>
  </si>
  <si>
    <t>supportive ISA</t>
  </si>
  <si>
    <t>All five items on one factor: .93, .83, .93, .93, .92 
82.62 % explained variance</t>
  </si>
  <si>
    <t>usefulness with acceptability (.69), effectiveness of ISA (-.40), usefulness of which ISA (-.44), satisfaction supportive ISA (.93) and which ISA for who (.-.35)
satisfaction with acceptability (.69), effectiveness of ISA (.42), usefulness of which ISA (.43), usefulness supportive ISA (.93) and which ISA for who (.-.44)</t>
  </si>
  <si>
    <t>open ISA</t>
  </si>
  <si>
    <t>All four items on one factor: .94, .96, .94, .97
90.42% explained variance</t>
  </si>
  <si>
    <r>
      <t>satisfaction with acceptability (.54), effectiveness of ISA (-.28), usefulness of which ISA (-.26), usefulness informative ISA (</t>
    </r>
    <r>
      <rPr>
        <b/>
        <sz val="11"/>
        <color theme="1"/>
        <rFont val="Calibri"/>
        <family val="2"/>
        <scheme val="minor"/>
      </rPr>
      <t>-.96</t>
    </r>
    <r>
      <rPr>
        <sz val="11"/>
        <color theme="1"/>
        <rFont val="Calibri"/>
        <family val="2"/>
        <scheme val="minor"/>
      </rPr>
      <t>) and which ISA for who (.-.22)</t>
    </r>
  </si>
  <si>
    <t>Wang, M.J.; Duan, L.; Wang, J.X.; Sun, D.; Chen, F.</t>
  </si>
  <si>
    <t>Drive Advisory System: Do Swedish and Chinese Drivers Appreciate It in the Same Way?</t>
  </si>
  <si>
    <t>Division of Interaction Design and Technology, Institute of Apply IT, Chalmers University; Safety Research, Institute of Automobile, Tongji University</t>
  </si>
  <si>
    <t>1) What are the differences between Swedish and Chinese drivers’ attitudes towards an advisory system in various traffic situations?
2) How does such an advisory system affect Swedish
and Chinese drivers’ behaviors respectively?</t>
  </si>
  <si>
    <t>Design 1 before swedish</t>
  </si>
  <si>
    <t xml:space="preserve">paired-sample t-Tests: before &amp; after acceptance no effects; between countries significant differences </t>
  </si>
  <si>
    <t>Only English reported, items used as VDL suggested</t>
  </si>
  <si>
    <t>Design 2 before swedish</t>
  </si>
  <si>
    <t>Design 1 after swedish</t>
  </si>
  <si>
    <t>Design 2 after swedish</t>
  </si>
  <si>
    <t>Design 1 before chinese</t>
  </si>
  <si>
    <t>Design 2 before chinese</t>
  </si>
  <si>
    <t>Design 1 after chinese</t>
  </si>
  <si>
    <t>Design 2 after chinese</t>
  </si>
  <si>
    <t>Will, C.; Schuller, A.</t>
  </si>
  <si>
    <t>Understanding user acceptance factors of electric vehicle smart charging</t>
  </si>
  <si>
    <t>FZI - Research Center for Information Technology; Karlsruhe Institute of Technology</t>
  </si>
  <si>
    <t>Factor loading of usefulness on acceptance: 0,97
No reporting of factor loading from items on usefulness</t>
  </si>
  <si>
    <t>Factor loading of satisfaction on acceptance: 0,96
No reporting of factor loading from items on satisfaction</t>
  </si>
  <si>
    <t>see figure</t>
  </si>
  <si>
    <t>R2-value for acceptance of 0.560 indicates a good model fit (the presented model explains 56% of the acceptance of smart charging). Global model quality is satisfactory with SRMR ¼ 0:060. Reliability testing yielded Cronbach’s Alphas greater 0.5 for all constructs indicating construct reliability</t>
  </si>
  <si>
    <t>Winkler, S.; Kazazi, J.; Vollrath, M.</t>
  </si>
  <si>
    <t>Practice makes better - Learning effects of driving with a multi-stage collision warning</t>
  </si>
  <si>
    <t>Dept of Engineering and Traffic Psychology, TU Braunschweig</t>
  </si>
  <si>
    <t>Before and after, but not reported separately, because no significant different was found (see other statistics)</t>
  </si>
  <si>
    <t>t-test before and after: (usefulness: z=-0.18,
p=.861; satisfaction: z=-0.08, p=.935); no differences</t>
  </si>
  <si>
    <t>Young, K.L.; Regan, M.A.; Triggs, T.J.; Jontof-Hutter, K.; Newstead, S.</t>
  </si>
  <si>
    <t>Intelligent speed Adaptation - Effects and acceptance by young inexperienced drivers</t>
  </si>
  <si>
    <t>Monash University Accident Research Centre</t>
  </si>
  <si>
    <t>Experienced pre-ISA-I</t>
  </si>
  <si>
    <t>Experienced post-ISA-I</t>
  </si>
  <si>
    <t>Experienced pre-ISA-A</t>
  </si>
  <si>
    <t>Experienced post-ISA-A</t>
  </si>
  <si>
    <t>Inexperienced pre-ISA-I</t>
  </si>
  <si>
    <t>Inexperienced post-ISA-I</t>
  </si>
  <si>
    <t>Inexperienced pre-ISA-A</t>
  </si>
  <si>
    <t>Inexperienced post-ISA-A</t>
  </si>
  <si>
    <t>Zhao, G.; Wu, C.</t>
  </si>
  <si>
    <t>Effectiveness and acceptance of the intelligent speeding prediction system (ISPS)</t>
  </si>
  <si>
    <t>State University of New York; Institute of Psychology, Chinese Academy of Sciences</t>
  </si>
  <si>
    <t>1 mph pre warning system (PRE)</t>
  </si>
  <si>
    <t>1 mph combined warning system (COM)</t>
  </si>
  <si>
    <t>5 mph post warning system (ISA)</t>
  </si>
  <si>
    <t>5 mph pre warning system (PRE)</t>
  </si>
  <si>
    <t>5 mph combined warning system (COM)</t>
  </si>
  <si>
    <t>Year</t>
  </si>
  <si>
    <t>modified version of the method proposed by van der Laan et al.
same items, different scale</t>
  </si>
  <si>
    <t>For the AATT Usefulness subscale score, Mauchly’s test indicated that the assumption of sphericity had been violated,
i.e., χ2(2) = 6.327, so corrected values (Greenhouse–Geisser,
ε) are reported.</t>
  </si>
  <si>
    <t>modified version of the method proposed by van der Laan et al.
same items, different scale</t>
  </si>
  <si>
    <t>Can real-time feedback on a driver's state influence the driver's interaction with in-vehicle information systems?</t>
  </si>
  <si>
    <t>JZ, LP</t>
  </si>
  <si>
    <t>How is drivers acceptance of and trust in distraction mitigation strategies?</t>
  </si>
  <si>
    <t xml:space="preserve">Display modality has a strong effect on driver acceptance and trust. Older drivers accepted and trusted the strategies more than middle-aged drivers even when the distraction mitigation technology operates imperfectly. Visual mode was prefered rather than auditory mode.  </t>
  </si>
  <si>
    <t>BAS (no speed assistance, system), lower speed</t>
  </si>
  <si>
    <t>ISA (post-warning system), lower speed</t>
  </si>
  <si>
    <t>PRE (pre-warning system), lower speed</t>
  </si>
  <si>
    <t>COM (combined system), lower speed</t>
  </si>
  <si>
    <t>BAS (no speed assistance system), higher speed</t>
  </si>
  <si>
    <t>ISA (post-warning system), higher speed</t>
  </si>
  <si>
    <t>PRE (pre-warning system), higher speed</t>
  </si>
  <si>
    <t>COM (combined system), higher speed</t>
  </si>
  <si>
    <t xml:space="preserve">F-Tests:
System Type on Usefulness: F(2,27)=4.76 p=.017
Speeding criterion on usefulness:
F(1,27)=3.9 p=.05
Pair-wise comparisons:
Usefulness scores:
ISA(i) vs. COM(j) p=.045 i-j(95%CI) --&gt; -.03(-.56, .63)
PRE(i) vs. COM(j) p=.032 i-j(95%CI) --&gt; -.64(-1.23,-.04)
</t>
  </si>
  <si>
    <t>not assessed</t>
  </si>
  <si>
    <t>Fuel savings could be realized because the participants shifted earlier; travel time increased significantly only in the rural scenario; no negative effect on safety, eco-driving support was highly accepted by users.</t>
  </si>
  <si>
    <t>road test with IMS</t>
  </si>
  <si>
    <t>road test without IMS</t>
  </si>
  <si>
    <t>simulator test with IMS</t>
  </si>
  <si>
    <t>simulator test without IMS</t>
  </si>
  <si>
    <t>What effect do Congestion Assistants on drivers?</t>
  </si>
  <si>
    <t>Driving with congestion while in congestion assistant leads to decreased driver mental workload, but just before congestions starts it may add workload. Acceptance is generally high, though not in all respects.</t>
  </si>
  <si>
    <t>Fog: Stop &amp; Go automated driving</t>
  </si>
  <si>
    <t>Fog: Active gaspedal</t>
  </si>
  <si>
    <t>Fog: Warning system</t>
  </si>
  <si>
    <t>Fog: System General</t>
  </si>
  <si>
    <t>Normal vision: Stop &amp; Go automated driving</t>
  </si>
  <si>
    <t>Normal vision: Active gaspedal</t>
  </si>
  <si>
    <t>Normal vision: Warning system</t>
  </si>
  <si>
    <t>Normal vision: System general</t>
  </si>
  <si>
    <t>Before drive: Stop &amp; Go automated driving</t>
  </si>
  <si>
    <t>Before drive: Active gaspedal</t>
  </si>
  <si>
    <t>Before drive: Warning system</t>
  </si>
  <si>
    <t>Before drive: System general</t>
  </si>
  <si>
    <t>The purpose of the study is to investigate whether speeding can be reduced by simple
in-car feedback.</t>
  </si>
  <si>
    <t>Speed-reducing effects of feedback were found, but these were not as large as in previous experiments. Acceptance largely depends on feedback system. Some subjects used the continuous feedback to keep their speed in the margin of ``limit to limit+10%''. Feedback reduces speed variability.</t>
  </si>
  <si>
    <t>Development of a set of research methods on assessing acceptance of EV users.</t>
  </si>
  <si>
    <t xml:space="preserve">before receiving vehicle
after 3 months of usage
upon return of the car
</t>
  </si>
  <si>
    <t>Evaluation of the effects of a Intelligent Speed Adaptation System on driver's behaviour.</t>
  </si>
  <si>
    <t xml:space="preserve">Driviers were more inclined to engage in risky behaviour when ISA system was running. </t>
  </si>
  <si>
    <t>acceptability, mental workload and kinematic variables</t>
  </si>
  <si>
    <t>The aim of the study reported in this paper is to evaluate the effects of the SAPENCE system for ‘‘safe speed and safe distance” support on driver behaviour, reactions, workload and acceptance when driving with it in real traffic conditions.</t>
  </si>
  <si>
    <t>period 1</t>
  </si>
  <si>
    <t>quite high values on satisfaction and very high values on usefulness. System is regarded more useful than satisfying</t>
  </si>
  <si>
    <t>…generally trusted and accepted the regenerative braking system. Acceptance of regenerative braking as an additional focus of research (4) showed a similar trend as Trust. Acceptance for the system was already high at T0.3 in both subscales, Usefulness (Mdn = 1.80, IQR = 0.40) and Satisfaction (Mdn = 1.38, IQR = 0.94). A significant increase until T1 was found only in Satisfaction (Mdn = 1.75, IQR = 0.94), z = 22.18, p = 0.029, r = 20.24. The participants rated Usefulness equally high as in the beginning of the study,
Mdn = 1.80, IQR = 0.60; z = 27.21, p = 0.471, r = 20.08.</t>
  </si>
  <si>
    <t>period 2: T0.3</t>
  </si>
  <si>
    <t>period2: T1</t>
  </si>
  <si>
    <t>How do different initial mental models of ACC affect system trust an acceptance over time? How does a user's mental model evolve with experience?</t>
  </si>
  <si>
    <t>correct after trial 1</t>
  </si>
  <si>
    <t>correct after trial 2</t>
  </si>
  <si>
    <t>correct after trial 3</t>
  </si>
  <si>
    <t>incomplete after trial 1</t>
  </si>
  <si>
    <t>incomplete after trial 2</t>
  </si>
  <si>
    <t>incomplete after trial 3</t>
  </si>
  <si>
    <t>incorrect after trial 1</t>
  </si>
  <si>
    <t>incorrect after trial 2</t>
  </si>
  <si>
    <t>incorrect after trial 3</t>
  </si>
  <si>
    <t xml:space="preserve">Range between .728 and .865 (Cronbach's alpha) </t>
  </si>
  <si>
    <t>Range between 
.741 and .896 (Cronbach's alpha)</t>
  </si>
  <si>
    <t>The evolution of mental model, trust and acceptance of adaptive cruise control in relation to initial information</t>
  </si>
  <si>
    <t>5-point bipolar rating scale</t>
  </si>
  <si>
    <t xml:space="preserve">Range between
.722 and .831 for all sessions </t>
  </si>
  <si>
    <t>Power functions and goodness-of-fit:
P= 1.19-0.68x^-2.55
R²=0,145
RMSE=0,491</t>
  </si>
  <si>
    <t xml:space="preserve">Trust, acceptance, mental model, self-reported learning
</t>
  </si>
  <si>
    <t>Drivers' opinions about the system do not change with familiarity with it.</t>
  </si>
  <si>
    <t>The study design and methods only take into account the parts of the study relevant to the VDL scale. Quantitative tool used for n=8!!!!</t>
  </si>
  <si>
    <t>Development and evaluation of four speed-reducing methods.</t>
  </si>
  <si>
    <t>SL system most effectively reduces speed but was least accepted.</t>
  </si>
  <si>
    <t>JZ,  JW</t>
  </si>
  <si>
    <t>within-subjects design</t>
  </si>
  <si>
    <t>Although none of the DSSs was significantly different
than the control, the Vibrotactile Seat showed significantly
higher safety margins than the Icon Sign for
the far lanes. The Vibrotactile Seat was also the only
interface the average safety margins of which were
larger than the control in both the near and far lanes.</t>
  </si>
  <si>
    <t>-2 to 2 per item, -18 to 18 total</t>
  </si>
  <si>
    <t>JZ, JW</t>
  </si>
  <si>
    <t>between-subjects design</t>
  </si>
  <si>
    <t>The aim of this study was to assess whether research into non-critical control transactions inhighly automated vehicles performed in driving simulators correlate with road driving conditions.</t>
  </si>
  <si>
    <t>Driver stress was significantly higher in the manually activated warning condition</t>
  </si>
  <si>
    <t>Examination of two different types of artificial sounds for EV. How is the impact of those two implementeations of vehicle sound on drivers stress?</t>
  </si>
  <si>
    <t>mental workload, stress, various physiological measures</t>
  </si>
  <si>
    <t>Does drivers' compliance with speed limits increase when in-vehicle signing is present?</t>
  </si>
  <si>
    <t>Drivers complied with most speed zones whether IVS was present or not. Average speeds tended to be higher with system on. Drivers in the IVS-only condition spent significantly less time looking at the in-vehicle display than drivers with navigation information.</t>
  </si>
  <si>
    <t>compliance with speed limits, distraction (driving performance, eye-tracking measures, visual detection task), Perceived Workload, Usability, Self-Reported System Use</t>
  </si>
  <si>
    <t>Are AHS susceptible to complacency? Do driver accept AHS?</t>
  </si>
  <si>
    <t>Only 50% of participants reclaim control in critical situation. Activation level and mental effort investment lower with AHS. No effect of time of day found. Complacency is an issue. Larger headway with AHS is preferred.</t>
  </si>
  <si>
    <t>How feasible and effective are VDMSs (virtual dynamic message signs)?</t>
  </si>
  <si>
    <t>Positive attituded towards VDMS; VDMS perceived as safer and more comfortable than regular DMS; VDMS performs as good or better than DMS in driving simulator</t>
  </si>
  <si>
    <t>Age (SD)</t>
  </si>
  <si>
    <t>Age (Mean)</t>
  </si>
  <si>
    <t>Inverted scale used in article (-2 being the best score); Reliability reporting questionable - authors report procedure of calculating subscale reliabilities, but only report one reliability value
Scale had "strongly agree" to "strongly disagree" above the differential</t>
  </si>
  <si>
    <t>Journal</t>
  </si>
  <si>
    <t>Transportation Research: Part C</t>
  </si>
  <si>
    <t>Satisfying median</t>
  </si>
  <si>
    <t>Satisfying mean</t>
  </si>
  <si>
    <t>Satisfying SD</t>
  </si>
  <si>
    <t>Dept. of Technology and Society Lund University Sweden
Università di Trento, Italy
PSA Peugeot Citroen, Velizy Viallacoublay, Cédex, France</t>
  </si>
  <si>
    <t>This paper uses a driving simulator to evaluate the effects
on driver behaviour and acceptance of the “Safe speed and safe distance” system. It also explores how different HMI
alternatives for visual and haptic feedback influence the effects.</t>
  </si>
  <si>
    <t>Compiling the comprehensive factors “usefulness” and “satisfactory” the system in general was believed to have a higher “usefulness” than “satisfaction”. The “usefulness” and “satisfaction” of the SASPENCE system were affected by the use of different haptic and visual alternatives. Compiling the average score for “usefulness” and “satisfaction”, all feedback alternatives resulted in a positive rating of the SASPENCE system for “usefulness” but only feedback alternatives h2 and h3 resulted in statistically significant positive scores for “satisfaction”. The visual feedback alternatives did not generally affect the drivers’ opinion of the SASPENCE system.</t>
  </si>
  <si>
    <t>-5 to 5</t>
  </si>
  <si>
    <t>In the present paper the effects of and differences between two HMI solutions (the AAP and the BEEP-system) for speed
limit warning are evaluated in field trials using the same experimental design in two European countries. The paper also explores the differences in effect and experiences in Central Europe (Hungary, 2003) and Southern Europe (Spain, 2004).</t>
  </si>
  <si>
    <t>Most of the drivers had a positive attitude to the concept of the tested ISA systems. Both systems were considered ‘‘good”,
‘‘effective” ‘‘useful”, ‘‘assisting” and ‘‘raising alertness” (all items relating to ‘‘usefulness”). Nonetheless, the BEEP-system was considered ‘‘annoying” and ‘‘irritating”, but also ‘‘raising alertness” more than the AAP. In spite of this the acceptance of the BEEP seemed to be higher compared to the AAP.</t>
  </si>
  <si>
    <t>The system was perceived as useful and satisfactory. The drivers’ aggregated estimation of the items assessing usefulness was on average 29 (SD 14) on a scale from -50 to +50 and the aggregated satisfaction score was 18 (SD 20).</t>
  </si>
  <si>
    <t xml:space="preserve">ANOVAs for items between countries and systems
ANOVA for subscale differences between countries and systems with no statistically significant main effects or interactions found </t>
  </si>
  <si>
    <t>Results concerning trust and acceptance of the system show an effect of initial information: The more potentially critical
situations presented in preliminary information, the less the initial trust and acceptance of the system is, after reading the
description.</t>
  </si>
  <si>
    <t>Overall, results on the development of trust, acceptance and learning show a non-linear trend over time. For all parameters,
a steep growth was observed in the first sessions with a subsequent stabilization and no substantial declines.
Thus, the overall development of trust, acceptance and learning appears to be similar to the process that occurs in other domains, such as perceptual-motor skills, memory, perception, decision, motor behaviour and problem solving.</t>
  </si>
  <si>
    <t>Trust, acceptance, mental model</t>
  </si>
  <si>
    <t>Bellotti, F.; de Gloria, A.; Montanari, R.; Dosio, N.; Morreake, D.</t>
  </si>
  <si>
    <t>Adell, E.; Várhelyi, A.; dalla Fontana, M.</t>
  </si>
  <si>
    <t>Dept of Electronics and Biophysical Engineering, University of Genova; 
Dept of Sciences and Methods of Engineering, University of Modena and Reggio Emilia; 
FIAT Research Center, Orbassano</t>
  </si>
  <si>
    <t>The analysis of the acceptance questionnaire provided evidence that the participants held generally positive attitudes towards the COMUNICAR system. Italian participants rated the system significantly higher for both ‘‘usefulness’’ and ‘‘satisfying’’. 
The notion of a sufficiently high acceptance was also supported by the participants’ responses in the post-test
interview.</t>
  </si>
  <si>
    <t>In-lab tests with eyetrackers and questionnaires</t>
  </si>
  <si>
    <t>Both usefulness and satisfaction with the eye-tracking system were rated significantly higher when using audiovisual feedback as opposed to visual-only feedback</t>
  </si>
  <si>
    <t>Workload, agreement and acceptance</t>
  </si>
  <si>
    <t>ANOVAs with VDL-scale overall, usefulness, and satisfying between the two conditions</t>
  </si>
  <si>
    <t>In-lab experiment with videos as stimulus material and questionnaires</t>
  </si>
  <si>
    <t>Acceptance in the system of a conditionally automated vehicle is independent of preliminary system information and time</t>
  </si>
  <si>
    <t xml:space="preserve">type II Wald Chi-Squared test non-significant </t>
  </si>
  <si>
    <t>Driving simulator and questionnaire</t>
  </si>
  <si>
    <t>Likert scale</t>
  </si>
  <si>
    <t>workload and acceptance</t>
  </si>
  <si>
    <t>within- and between-subjects design</t>
  </si>
  <si>
    <t>Brookhuis, K. A.; de Waard, D.</t>
  </si>
  <si>
    <t>What is the best feasible travel information system when considering usability, safety, perception, comprehension, memory and task demands? 
Are there  differences in information processing or in preferences between native Dutch speakers and non-native Dutch speakers?</t>
  </si>
  <si>
    <t>Natives evaluated the information-providing systems as less useful than did the non-natives; usability scale measured prior to  trials already showed a similar difference between the two groups; 
the two groups differ in the degree of comfort they experienced while information was provided to them: non-natives &gt; natives; SMS evaluated as the least usable + comfortable</t>
  </si>
  <si>
    <t xml:space="preserve">Usefulness renamed usability and satisfying renamed comfort
Not clear which usability scale is reported </t>
  </si>
  <si>
    <t>Spain, Sweden</t>
  </si>
  <si>
    <t>Italy, Sweden</t>
  </si>
  <si>
    <t>Germany*</t>
  </si>
  <si>
    <t>France*</t>
  </si>
  <si>
    <t>USA*</t>
  </si>
  <si>
    <t>Italy*</t>
  </si>
  <si>
    <t>China, Sweden</t>
  </si>
  <si>
    <t>Belgium, Netherlands</t>
  </si>
  <si>
    <t>IFSTTAR-TS2-LESCOT, Bron; 
University of Lyon; University of Bordeaux Segalen; 
University of Paris-Est</t>
  </si>
  <si>
    <t>within-subjects design
longitudinal</t>
  </si>
  <si>
    <t>Drivers adapted their behaviour positively when the system was introduced. Effectiveness and behavioural adaptation in the short term were dependent on the cognitive load induced by the secondary task.</t>
  </si>
  <si>
    <t>within-subjects design 
longitudinal</t>
  </si>
  <si>
    <t xml:space="preserve">Range between .64 and .82 </t>
  </si>
  <si>
    <t xml:space="preserve">Range between .70 and .86 </t>
  </si>
  <si>
    <t>Repeated measures ANOVA experience on 
Satisfying (F(2, 74) = 1.31, p = .277, eta = 03), and 
Usefulness, (F(2, 76) = 1.22, p = .300, eta = 03) not significant
Regressions from sub-scales on WTP and WTR not significant</t>
  </si>
  <si>
    <t>usefulness and satisfying (r=.55, p&lt;.001)
general perception and usefulness (r=.47, p=.004)
general perception and satisfying (r=.34, p=.047)</t>
  </si>
  <si>
    <t>usefulness and satisfaction (r=.62, p&lt;.001)
general perception and usefulness (r=.55, p&lt;.001)
general perception and satisfaction (r=.47, p&lt;.001)</t>
  </si>
  <si>
    <t>On a continuum ranging from –2 to 2, usefulness reached a score of M = 1.4 (SD = 0.452), indicating wellrated practical aspects. Data concerning satisfaction showed similar results: With M = 1.63 (SD = 0.476), users assessed the EV as highly satisfying.
(after first study period) great part of daily mobility needs is satisfied although EV has limited range, attitudes towards EV are predominantly positive, ecological aspects play an important role</t>
  </si>
  <si>
    <t>JZ,JW</t>
  </si>
  <si>
    <t>see Bühler et al. (2014) for aggregate results of the sample</t>
  </si>
  <si>
    <t>How long does it take for EV novices to substitute conventional braking manoeuvres with regenerative braking? Based on user evalutation, what are strengths and weaknesses of an accelerator-triggered regenerative braking?</t>
  </si>
  <si>
    <t>Combines two samples also published in Cocron et al. (2011) and Cocron et al. (2013)
However, incompatible sample size reporting in the three studies</t>
  </si>
  <si>
    <t>Sample also and in more detail reported in Bühler et al. (2014) and Cocron et al. (2013)
However, incompatible sample size reporting in the three studies</t>
  </si>
  <si>
    <t>Sample also reported in Bühler et al. (2014) and Cocron et al. (2011)
However, incompatible sample size reporting in the three studies</t>
  </si>
  <si>
    <t>This paper attempts to gain an understanding of how the general driving population might accecpt a speed limiting system using a range of experimental techniques.</t>
  </si>
  <si>
    <t>t-statistics for acceptability without p-values and clarity about the results</t>
  </si>
  <si>
    <t>ANOVAs showing lower acceptance of Speed Limiter than other options (Usefulness: F(3,104)=8,21; p &lt; ,001; Satisfying: F(3,104)=10,57; p &lt; ,001)</t>
  </si>
  <si>
    <t>usefulness, satisfying, mental workload and kinematic variables</t>
  </si>
  <si>
    <t>Age and acceptance: r=-.16
Years licensed and acceptance: r=-.14</t>
  </si>
  <si>
    <t>Age and acceptance: r=-.05
Years licensed and acceptance: r=-.01</t>
  </si>
  <si>
    <t>Age and acceptance: r=.15
Years licensed and acceptance: r=.15</t>
  </si>
  <si>
    <t>MANOVAs for differences between conditions and ANOVA for sex differences in conditions</t>
  </si>
  <si>
    <t>The purpose of this study was to determine what design attributes would provide the best support to a driver attempting to accept gaps at a rural, stop-controlled intersection.</t>
  </si>
  <si>
    <t>The results of this study showed that all four prototype IDS designs resulted in mean gap acceptance values that were higher than those observed in the Baseline condition when just the stop sign was present. The prototype signs also did not result in significant increases in mental workload when compared to the baseline decision-making condition. Overall, the results indicate that, at minimum, drivers found a warning about approaching traffic useful (e.g., the Hazard sign).</t>
  </si>
  <si>
    <t>mental workload, usability (usefulness and satisfying)</t>
  </si>
  <si>
    <t xml:space="preserve">t-tests between conditions for usefulness and satisfying ratings (usefulness dropped significantly)
</t>
  </si>
  <si>
    <t>Only English reported</t>
  </si>
  <si>
    <t>de Waard, D.; Brookhuis, K. A.</t>
  </si>
  <si>
    <t>The tutoring messages were expected to reduce the number and extent of violations committed in the second trial relative to the first.</t>
  </si>
  <si>
    <t xml:space="preserve">For the control group no difference between before and after measurement was found on either of the two acceptance scales. The average support score of the experimental group did not alter as a result of experience with the system, however, the comfort score was affected in this group. Subjects rated comfort as lower after they had been confronted with the tutoring messages </t>
  </si>
  <si>
    <t>1. With increased proportions HGVs, merging into traffic will require more mental effort, and safety margins will decrease.
2. Merging into traffic ismore demanding for elderly than for young drivers, safety margins are further decreased for elderly.
3. Both an in-car support systemand an extended acceleration lane will reduce mental workload during merging into heavy motorway
traffic. 
4. Merging from a short acceleration lane is more demanding than from a standard acceleration lane, after merging from the short
lane safety margins are further decreased.
5. Merging with a slowly driving lead car is more demanding than without other traffic on the acceleration lane.</t>
  </si>
  <si>
    <t>All expected a somewhat useful system, the satisfaction score was different, young drivers were neutral/slightly negativ, the elderly slightly positive. 
Young drivers who had experienced the issued warning had amore negative score, elderlywere more positive after this experience.</t>
  </si>
  <si>
    <t>The system's effectiveness in influencing driver behaviour, i.e. the effectiveness in terms of increasing law-abiding behaviour, was the main topic of the study. Other effects of tutoring messages, e.g., a potential increase in driver mental workload, were also studied.</t>
  </si>
  <si>
    <t>Multivariate analysis revealed a trend in Exposure (Hotellings T=0.21, p&lt;.1 and a signifcant interaction between Group and Exposure (Hotellings T=0.49, p&lt;.01.</t>
  </si>
  <si>
    <t xml:space="preserve">"ratings did not change significantly after experience", but no reporting what tests </t>
  </si>
  <si>
    <t>Usefulness scores deviate most from the neutral, zero line and that adaptive support prior to the experiment received the highest score. On the satisfaction dimension, three out of four scores are within 0.5 points of the zero line. Despite these small ranges, both usefulness and satisfaction show two main effects (support type, and before and after testing). Overall, adaptive support was rated higher than the nonadaptive support on both usefulness and satisfaction dimensions.</t>
  </si>
  <si>
    <t>The young drivers only made fewer violations if the system gave feedback messages, and even though they were convinced that the system had positive effects on traffic safety, they disliked it. In contrast, elderly drivers were pleased with the system.</t>
  </si>
  <si>
    <t xml:space="preserve">Significant pair-wise comparisons (t-tests) for usefulness and satisfaction in drives.
</t>
  </si>
  <si>
    <t>mathematically impossible values for age SD reported</t>
  </si>
  <si>
    <t>Usefulness and satisfying were not associated with age or the feedback response by the systemor their interaction.</t>
  </si>
  <si>
    <t>perceived risk, usefulness, satisfying, mental effort, and kinematic variables</t>
  </si>
  <si>
    <t>ANOVAs for usefulness and satisfying with age, feedback and age x feedback all n.s.</t>
  </si>
  <si>
    <t>Usefulness, satisfying, trust</t>
  </si>
  <si>
    <t>Department of Neurology;
Department of Clinical and Developmental Neuropsychology;
Centre for Human Movement Sciences
all Groningen</t>
  </si>
  <si>
    <t>It is expected that drivers with Parkinsons Disease (PD) will benefit more from the ADAS than healthy controls. At the same time, we expect acceptance ratings to be less positive than ratings of healthy older drivers because research has also revealed that persons diagnosed with PD are often unaware of their deficits and struggles</t>
  </si>
  <si>
    <t>Results of acceptance ratings were against the expectation that healthy older drivers are more accepting than drivers diagnosed with PD.
In our study, drivers diagnosed with PD were more accepting than healthy older drivers. They also showed less variability in ratings than healthy older drivers.</t>
  </si>
  <si>
    <t>within- and between-subjects design
longitudinal</t>
  </si>
  <si>
    <t>Nine Likert scales</t>
  </si>
  <si>
    <t>usefulness and trust  
(rho = 0.731, p &lt; 0.0001). 
satisfying and trust 
(rho = 0.629, p &lt; 0.0001).</t>
  </si>
  <si>
    <t>Authors report results of "Pearson correlation" in text, but Spearman's rho in the equations</t>
  </si>
  <si>
    <t>The studies reported here investigate the feasibility, efficacy, and future promise of two in-vehicle warning systems</t>
  </si>
  <si>
    <t>Friedman’s Rank Test did not show significant differences between the DSSs for either the Usefulness or Satisfying scales.</t>
  </si>
  <si>
    <t>Field trial and questionnaire</t>
  </si>
  <si>
    <t>t-test for significance from zero;
"a positive acceptance score coincided with a higher (or similar) subjective experience score for the SOFIE bicycle compared to the normal bicycle"</t>
  </si>
  <si>
    <t>Sums used instead of means (for means: sums / 9)
Small sample size (N = 9)</t>
  </si>
  <si>
    <t>The lack of correlations in work-load and technology acceptance scores could be explained by thesubjective nature of the questionnaire, combined with a relativelysmall sample in a between-group study-design.
The results indicate high levels of relative validity of driving simulators as a research tool for automated driving research.</t>
  </si>
  <si>
    <t>Phase 2 (on road)</t>
  </si>
  <si>
    <t>Rank sum test 
usefulness: 
z = 0.49, p = .62, r = .07
satisfying: 
z = 1.32, p = .18, r = .21</t>
  </si>
  <si>
    <t>Pearson correlations on the same variables between the two samples (unclear reporting)  
Usefulness: r = -.14, p = .64
Satisfying: r = -.25, p = .43</t>
  </si>
  <si>
    <t>Unclear sample size and questionable data reduction procedure: 
"To enable correlation analysis of take-over response times between the two groups of participants, drivers from the simulated drive were matched with drivers from the on road drivingscenario on gender, age and driving experience as shown in Table 1. An uneven sample size was still present after participant matching, with fewer transitions recorded in the on road condition.Therefore, a randomised removal of observations on a participant-by-participant basis was conducted to ensure equal number ofobservations for each participant pair."</t>
  </si>
  <si>
    <t>This study assessed how driver’s performance was affected as a function of visual support within the automation stages (1) information acquisition, (2) information analysis, and (3) decision selection. It was expected that drivers implemented decisions more correctly and faster when receiving a higher stage of support</t>
  </si>
  <si>
    <t>In terms of perceived usefulness and satisfaction of the HMIs, there was no statistically significant difference between the carpet and arrow conditions, but drivers found both the carpet and the arrow more useful than the sphere</t>
  </si>
  <si>
    <t>Semantic differential five-point scale</t>
  </si>
  <si>
    <t>usefulness and satisfaction between HMIs compared using Friedman test (W=0.30, p &lt; 0.001) and Wilcoxon signed-rank test</t>
  </si>
  <si>
    <t>How important is range satisfaction for general BEV acceptance? This final question focuses on the key indicators
general satisfaction and perceived usefulness, intention to recommend, purchase intentions, and range preferences. 
And 4 other questions</t>
  </si>
  <si>
    <t>not reported; original German item wording can be obtained from the authors.
"An exponential transformation
(exponent 4) was needed to correct deviation from a
normal distribution."</t>
  </si>
  <si>
    <t>acceptance, purchase intentions, intention to recommend to predict and range preferences predicting 
range satisfaction</t>
  </si>
  <si>
    <t>regression analysis with range satisfaction and single acceptance
beta = .51  (.51) 
p = &lt;.001 (&lt;.001) 
R² = .25 (.25)</t>
  </si>
  <si>
    <t>12 hypotheses
Lower everyday range stress is related to higher general BEV acceptance.</t>
  </si>
  <si>
    <t>Range satisfaction was found to be highly relevant for general BEV acceptance, in terms of satisfaction with and perceived usefulness of BEVs, the intention to recommend BEVs to others, range preferences and BEV purchase intentions</t>
  </si>
  <si>
    <t>For H7b, also as expected, the higher the ERS, the lower the general BEV acceptance in terms of perceived usefulness and satisfaction (significant, moderate effect).</t>
  </si>
  <si>
    <t>Everyday range stress predicting acceptance</t>
  </si>
  <si>
    <t>Everyday range stress predicting acceptance
beta = –.33 (–.40) 
p = .003 (&lt;.001) 
R² = .09 (.15)</t>
  </si>
  <si>
    <t>Driving comfort, enjoyment and acceptance of
automated driving – effects of drivers’ age and
driving style familiarity</t>
  </si>
  <si>
    <t>Part of doctorate thesis Hartwich (2018) under the name Supporting older drivers through emerging in-vehicle technologies: performance-related aspects and user acceptance</t>
  </si>
  <si>
    <t>4 Hypotheses
Q4: Does a familiar automated driving style lead to a higher system acceptance than an unfamiliar automated driving style?</t>
  </si>
  <si>
    <t xml:space="preserve">Driving simulator and questionnaire </t>
  </si>
  <si>
    <t>Further, acceptance, driving comfort, enjoyment and discomfort were affected by the same significant interaction of AD-style and drivers’ age. Thus, a more comfortable and joyful driving style was also a more accepted one in each age group (Q4).</t>
  </si>
  <si>
    <t>Only one factor emerged from the data; no reporting of factor score</t>
  </si>
  <si>
    <t>automated driving style familiarity and acceptance: r = -.01 (n.s.)
average speed difference between manual and automated driving style and acceptance: r = .08 (n.s.)
A posteriori acceptance correlated significantly
with the driving comfort, r = .71, p &lt; .001 and enjoyment,
r = .38, p = .017, reported after this drive</t>
  </si>
  <si>
    <t>To gain a complete picture of the relevant human factors issues, the study additionally focuses on subjective measures with respect to mental effort and activation and on participants’ opinion of the overtaking assistant.</t>
  </si>
  <si>
    <t>The scores on “usefulness” and “satisfying” for the tested overtaking assistant were low, 0.6 and -0.3, respectively. Also, answers to questions about drivers’ opinion of the system were not very positive.</t>
  </si>
  <si>
    <t xml:space="preserve">As the results of the questionnaires have not been reported so far, we present the according results with regard to the self-reported evaluation of user acceptance, system safety and judgment of learning. </t>
  </si>
  <si>
    <t>ViDCo achieves scores comparable to an intelligent cruise control [40], a curve-speed warning system [45], a forward collision warning system [45], and, most satisfactory, another EDAS [46].</t>
  </si>
  <si>
    <t>The English version of this scale consisting of nine items was translated into German.</t>
  </si>
  <si>
    <t>paired-samples t-test before–after for Satisfying (t(19)=2.875, p=0.01) and Usefulness (t(19)=1.407, p=0.18).</t>
  </si>
  <si>
    <t>Range between 0,92 and 0,96</t>
  </si>
  <si>
    <t>The outcome of this study will be an in-depth comparison of the impact of these systems on
accelerator pedal usage (indexed by the error between system-required pedal angle and driver-selected pedal angle), on
vehicle control and driver safety measures, and on driver perceptions following a longer drive.</t>
  </si>
  <si>
    <t xml:space="preserve">The Van Der Laan Acceptability Scale was less effective for discriminating between the three types of eco-driving system, with no significant difference between systems on either the Usefulness or Satisfaction subscales. However, the tendencies suggest that the haptic force system is the most useful, whilst the haptic stiffness system was actually preferred </t>
  </si>
  <si>
    <t xml:space="preserve">Usefulness and QUIS overall reaction
(r = 0.795);
Satisfaction and QUIS 
(r = −0.894);
</t>
  </si>
  <si>
    <t>self-reported driving styles are a good predictor of actual driving styles; smaller time headways (THW) and more efficient merging manoeuvres with ACC; ACC received well with respect to effort, comfort and usefulness; low-speed drivers brake harder and reduce THW more with ACC than high-speed drivers; ACC lesser-accepted by high-speed drivers</t>
  </si>
  <si>
    <t>The aim is to examine the
effects of partially and fully automated platooning on driver
workload, trust, acceptance, performance, and sleepiness
using a minimal HMI.</t>
  </si>
  <si>
    <t>There was no difference between the two levels of automation, which were both rated as worse than the baseline condition.
This result applies to both the AATT (VDL) and QUIS measures,
which were significantly correlated.</t>
  </si>
  <si>
    <t>Perceived comfort (custom name for satisfying; 
Values of perceived comfort in the mean satisfying column)</t>
  </si>
  <si>
    <t>effect of speed driver group on comfort (F(1,34)=11.5, p&lt;0.001) and usefulness (F(1,34)=13.6, p&lt;0.001)</t>
  </si>
  <si>
    <t>This study aimed to assess the effectiveness of an audio-visual display. In order to determine the effect of the visual-auditory display on effort and acceptance, self-report  questionnaires were used in the present research</t>
  </si>
  <si>
    <t>The auditory information was rated more highly than the visual information, which is in line with other research on in-vehicle auditory displays. However, the results of the acceptance questionnaire showed that the blinking lights on the speedometer were regarded as a rather useless feature of the audio-visual display</t>
  </si>
  <si>
    <t>It was hypothesised that the adaptive system would be more readily acceptable than the non-adaptive, particularly to those drivers who adopt a more aggressive driving style (close following) and tend towards high sensation seeking.</t>
  </si>
  <si>
    <t>In general, participants gave positive feedback on the usefulness of both FCW systems, but rated them less than satisfactory.Low sensation seekers tended to be more satisfied with FCW, and also found them more usefull than high sensation seekers. Low sensation seekers reported similar satisfaction with both systems, whereas the high sensation seekers preferred the adaptive system. There was also a significant interaction between system type and sensation seeking for both satisfaction and usefulness.</t>
  </si>
  <si>
    <t>The results from the on-road study indicated that those drivers who considered ISA to be both a useful and pleasant system, were overall more likely to engage it. It was hypothesised that those drivers who enjoy and engage in speeding, or exceeding the speed limit, were less likely to use a system that would inhibit this. This was not found to be so in the simulator study, but when immersed in real traffic it was indeed found to be true.</t>
  </si>
  <si>
    <t>It was hypothesised that drivers who found the system acceptable, would engage it more</t>
  </si>
  <si>
    <t>Acceptability scores tend to differ, depending on the type of ISA under investigation, but generally a mandatory ISA is less acceptable than a voluntary one.</t>
  </si>
  <si>
    <t>Questionnaire measures suggested that whilst drivers deemed mandatory ISA more useful than a voluntary one, they also found it more frustrating to drive with and believed it impaired their driving performance. This indicates that drivers can see the logic behind ISA systems, in terms of its road safety benefits. However, when actually using ISA, they find the experience not as satisfying (although in this case the ratings are not negative).</t>
  </si>
  <si>
    <t>Repeated measures ANOVA significant main effect of System Type on the dimension of usefulness 
(F(1,25) = 4.50, p &lt; .05)</t>
  </si>
  <si>
    <t>Finally, the HMI impact has been assessed in a driving simulator and its effect on driver attention is assessed, which goes beyond the mere quantitative effect on the speed profile</t>
  </si>
  <si>
    <t>In Satisfaction, interfaces 1 and 6 present the worst results and interface 1 is the one that drivers consider to be the least useful. In this regard, more than one option could be a proper selection for providing safe speed warnings to the</t>
  </si>
  <si>
    <t>The likelihood of buckling up reported by participants in the three enhanced reminder systems was compared at these time points to determine if the current Euro NCAP duration requirement is adequate.</t>
  </si>
  <si>
    <t>Overall, participants in every reminder system condition thought the seat belt reminder systems were useful and practical. Some systems were rated as more useful than others.On average, usefulness ratings were higher among participants in the 100% duty cycle, 50% duty cycle, and 20% duty cycle reminder conditions compared to participants in the basic reminder condition</t>
  </si>
  <si>
    <t>We expect that an explanation should avoid a decrease in trust and acceptance when a takeover situation occurs</t>
  </si>
  <si>
    <t>Both groups indicated in the questionnaire prior to the experimental drive that they were satisfied with the system and found it useful. This appraisal did not change by experiencing the three takeover situations.</t>
  </si>
  <si>
    <t xml:space="preserve">In the present study, we hypothesized that FCW familiarization on the simulator would improve drivers’ understanding of how the FCW works, thereby making the system seem more trustworthy and improving driver-system interactions </t>
  </si>
  <si>
    <t>However, it is surprising that FCW acceptance did not rise as trust in the FCW rose. The utility and satisfaction scores were similar for the familiarized and unfamiliarized drivers after the familiarization and test phases. Utility was always greater than satisfaction. The failure of FCW acceptance to rise with trust is probably attributable to the high frequency of our warnings (approximately one every 3 min), which is undoubtedly beyond the acceptable tolerance level for automobile drivers.</t>
  </si>
  <si>
    <t>Subjective and objective measures were collected through a field experiment to evaluate system performance, usefulness, and user satisfaction</t>
  </si>
  <si>
    <t>Results of the usability questionnaire indicated that the visually impaired participants considered the MAPS system to be moderately useful and satisfying</t>
  </si>
  <si>
    <t>3 other questions and:
Are there any differences in drivers' subjective evaluation of PAD and CAD systems?</t>
  </si>
  <si>
    <t>There were no significant differences in the ratings of system usefulness; CAD system was significantly more satisfying to use.
If drivers are happy to use an automated system which doesn't match their driving style, then they are more likely to accept a vehicle which adopts a slower speed or smoother trajectory than they would when driving themselves</t>
  </si>
  <si>
    <t>t-tests between conditions: usefulness: (t(28)=2.03, p=0.05)
CAD more satisfying to use (t(28)=2.63, p&lt;0.05)</t>
  </si>
  <si>
    <t>No specific hypotheses were made regarding the performance in this section; the question is left open</t>
  </si>
  <si>
    <t>It appears as though some participants waited for the information to be presented before removing their foot from the accelerator pedal on approach to an event, where before (at baseline) they had acted earlier, of their own accord</t>
  </si>
  <si>
    <t>It was hypothesized that haptic and auditory information, and combinations of stimuli containing these modes, would foster greater compliance than visual information, but that visual information would be more accepted by participants</t>
  </si>
  <si>
    <t>Regarding satisfaction ratings, it was clear that participants did not like the auditory stimulus, whether it was presented alone, or in combination with other stimuli</t>
  </si>
  <si>
    <t>It was hypothesized that when driving with continuous steering guidance participants would adopt a higher speed than when driving manually without support. For a comprehensive evaluation and comparison between conditions, each design was assessed with respect to five categories of measures: speed, lane-keeping accuracy, safety margin, workload, and system acceptance</t>
  </si>
  <si>
    <t>Lower satisfaction score for Band than for Con-tRF and Cont, although not statistically significant. No difference was found for the usefulness scale either.</t>
  </si>
  <si>
    <t>Workload (NASA-TLX), violations (DBQ), usefulness, satisfying, and a variety of objective measures (e.g., time off-road, speed, or lane return time)</t>
  </si>
  <si>
    <t>The study had the objective to get evidence about the pilot acceptance, the way pilots want to use the system and how the system should be further developed</t>
  </si>
  <si>
    <t>Likert items with six-point ordinal scale</t>
  </si>
  <si>
    <t>All pilots stated a high level of acceptance for the overall concept of a tactile obstacle avoidance system, which provides forces on the cyclic stick. In particular, the pilots stated that the pulsing forces, the ‘‘ticker’’, was already satisfying in the current status.</t>
  </si>
  <si>
    <t>The aim of the present study was to investigate how respondents rate the shuttle itself, its potential as a feeder to transport systems in urban and rural areas, and its advantages in comparison to the respondents’ existing form of travel.</t>
  </si>
  <si>
    <t xml:space="preserve">Correlations only reported for three factors (intention to use, shuttle and service characteristics, and shuttle effectiveness; no usefulness or satisfying) with age, gender, and work location. </t>
  </si>
  <si>
    <t>What is the effectiveness, acceptance and workload of Force and Stiffness haptic gas pedals combined with the Full ecoDriver System?</t>
  </si>
  <si>
    <t>Indeed, the tendencies observed indicate that the FeDS was in many aspects more acceptable than both HGPs. Significant differences observed between system modalities suggested that FeDS was more pleasant , nice , desirable and likeable than both HGPs, implying that the HGPs should be improved to make them less annoying for users.</t>
  </si>
  <si>
    <t>Respondents were generally accepting the shuttle, as they gave positive ratings for usefulness and satisfaction. However, they gave higher scores on the satisfaction scale than on the usefulness scale
Scales of usefulness and satisfying could not be replicated in Principal component analysis</t>
  </si>
  <si>
    <t>We hypothesized that continuous haptic guidance results in an improved lane-keeping performance and a reduced mental workload compared to manual steering and bandwidth guidance and that drivers will show aftereffects when the system disengages. These benefits and limitations were expected to increase with stronger guidance.</t>
  </si>
  <si>
    <t>We found large individual differences in how participants responded to the continuous haptic systems: Some drivers resisted the steering feedback torques, whereas others gave way to them. Some participants reported that the ContS system imposed too much force on the steering wheel, leaving little room for the human to contribute to the lane-keeping task. This observation corresponds to previous research that shows the feedback gain to be an important design parameter, influencing driving behavior and acceptance.</t>
  </si>
  <si>
    <t xml:space="preserve">The aim of this study was to evaluate drivers' reaction times and self-reported usefulness and satisfaction of unimodal (i.e., auditory or vibrotactile) versus bimodal (i.e., auditory-vibrotactile) TORs. </t>
  </si>
  <si>
    <t>Vibrotactile TORs were rated as more satisfactory than auditory
TORs. Moreover, multimodal TORs were rated as more useful than auditory ones. The questionnaire data showed that participants became more appreciative towards TORs they were exposed to.</t>
  </si>
  <si>
    <t>We hypothesized that dynamic patterns would yield higher correct response rates than static ones, and that the correct response rate of vibrotactile patterns would decrease when the driver is under increased mental demand.</t>
  </si>
  <si>
    <t>Participants rated the vibro-tactile feedback positive in terms of usefulness and satisfaction,but no differences between static and dynamic patterns were found</t>
  </si>
  <si>
    <t>Users feel more comfortable when dealing with a system they have some experience with. Also the results from the Van Der Laan questionnaire are in agreement with this behaviour.</t>
  </si>
  <si>
    <t>NC</t>
  </si>
  <si>
    <t>CO</t>
  </si>
  <si>
    <t>The objective of this paper is twofold: first, to present the activity carried out for the development of a cognitive distraction classifier based on Machine Learning algorithms; then, to describe the design process for the specific HMIof the Cooperative Lane Change Assistant (C-LCA) system.</t>
  </si>
  <si>
    <t>The intention of this study is to assess the utility of TAM, TPB, and UTAUT for modelling driver acceptance of ADAS.</t>
  </si>
  <si>
    <t>Online questionnaire</t>
  </si>
  <si>
    <t>Flying simulator and questionnaire</t>
  </si>
  <si>
    <t>The results of this study found significant effects of the Theory of Planned Behavior (TPB) factors (Attitude, Subjective Norms, and Perceived Behavioral Control) on acceptance (Behavioral Intention). 
The results of this study also confirmed the predictive ability of UTAUT. The UTAUT factors of Performance Expectancy, Effort Expectancy, and Social Influence exhibited positive effects on Behavioral Intention with Performance Expectancy showing the strongest effect.</t>
  </si>
  <si>
    <t>The tool, described in detail in the following section, is designed for nurses to inform otherswhen they are performing high-severity tasks. We hypothesized that with the tool, interruptions with personal content would be reduced during high-severity tasks. To test this hypothesis, we conducted an observational study at this CVICU.</t>
  </si>
  <si>
    <t>Field trial (observations) and questionnaire</t>
  </si>
  <si>
    <t>Several of these nurses mentioned that, although the tool was useful in reducing unnecessary interruptions, using the device involved an extra inconvenient step of pushing the button/foot pedal.</t>
  </si>
  <si>
    <t>Between-subjects design</t>
  </si>
  <si>
    <t>Derived from the above mentioned prerequisites our study addresses the question whether an interaction design for an automatic steering intervention can be found that decreases the driver’s tendency to involuntarily override the automatic steering intervention in critical situations on the one hand and that still gives the driver the possibility and authority to override the intervention in false alarm situations on the other hand, ensuring high controllability of the system</t>
  </si>
  <si>
    <t>The mean rating of usefulness for the pure intervention was neutral, for the directed warning plus intervention it was rather positive and for the undirected warning plus intervention it was between neutral and positive. 
The results of ANOVA showed no significant differences between the three conditions for the scale ‘‘Usefulness’’ nor for the scale ‘‘Satisfaction’’. 
The mean rating of satisfaction for the pure intervention was rather negative, for the directed warning plus intervention it was between neutral and rather positive and for the undirected warning plus intervention it was between neutral and rather negative.</t>
  </si>
  <si>
    <t>Confusion about sample size: Originally 40 participants equally and randomly assigned to four conditions. In VDL results only 6, 7, and 6 participants in the three experimental conditions. Dropout / exclusion unexplained
Medians for usefulness and satisfaction approximated from figure</t>
  </si>
  <si>
    <t>The objective of this study was to investigate if and how the evaluation and acceptance of BEVs changes with increasing BEV experience, and if BEV experience might have indirect effects on attitude and purchase intention</t>
  </si>
  <si>
    <t>Study I shows that comparing BEV inexperienced and experienced reveals few differences and limited understanding of why acceptance is different between groups. Adding Study II, in which experience was actively manipulated and the same research questions were investigated, closed the research gap on effects of providing short-term experience.</t>
  </si>
  <si>
    <t>Before</t>
  </si>
  <si>
    <t>VDL not included in factor analysis</t>
  </si>
  <si>
    <t>Path analysis, t-tests, multiple linear regressions</t>
  </si>
  <si>
    <t>t-tests, multiple linear regressions</t>
  </si>
  <si>
    <t>Usefulness and willingness to purchase:
-.33
Satisfying and willingness to purchase: 
0.15</t>
  </si>
  <si>
    <t>The relationship between drivers' characteristics and attitudes towards automation and their responses to a safety critical event in the L2 automation condition was also investigated.</t>
  </si>
  <si>
    <t>No results reported for acceptance other than table with means and standard deviations</t>
  </si>
  <si>
    <t>1 to 5 per item 
9 to 45 for scale</t>
  </si>
  <si>
    <t xml:space="preserve">The correlations between the participants' responses to these questionnaires and their behaviors (reaction times, durations of lane departure, and maximum steering wheel angles) during the induced drifts with/without watching amovie clip were tested. No significant correlations were found. </t>
  </si>
  <si>
    <t>This research investigated differences in lane-keeping performance, objectively recorded physical effort, and subjective assessment between a current nonlinear truck steering system and a truck steering system with a linear steering characteristic.</t>
  </si>
  <si>
    <t>The effect of motion on the subjective measures was not statistically significant. There were also no significant differences between the ratings of truck drivers and university drivers.</t>
  </si>
  <si>
    <t>Calculated but excluding VDL-scale</t>
  </si>
  <si>
    <t>In which sitiations can drivers imagine automated drivers and in which not? What roles do perceived safety, comfort, and driving fun play for this assessment?</t>
  </si>
  <si>
    <t xml:space="preserve">The older drivers were, the longer they had their drivers' license, and the more they drove in a year, the lower was their acceptance for automated mobility. </t>
  </si>
  <si>
    <t>Driver characteristics and attitudes towards speeding are investigated and possible links between the behavioural patterns and these characteristics are discussed.</t>
  </si>
  <si>
    <t>Drivers consider systems as rather useful and there were no differences between the different functionalities. In terms of satisfaction, both the warning and intervening functionalities received negative scores.</t>
  </si>
  <si>
    <t>BEV attitudes, subjective norm, willingness to purchase, usefulness, satisfying</t>
  </si>
  <si>
    <t>The current paper discusses differences between novice and experienced drivers with the aim of finding methods to aid anticipation. It then reports on a new simulator experiment conducted with novice and experienced drivers, in which we investigated two different types of interfaces designed to aid anticipation.</t>
  </si>
  <si>
    <t>Experience had a significant influence on satisfaction ratings (higher ratings for novice compared to experienced).
Experience had a marginally significant effec ton ratings of usefulness (higher ratings for novice compared to experienced).</t>
  </si>
  <si>
    <t>Automated driving with reduced-confidence alerts was judged as both useful and acceptable. Consequences for automation loss-of-tracking did not induce unfavorable responses. Increasing or decreasing the detectability of road conditions associated with loss-of-tracking had no effect on generally favorable subjective assessments of Usefulness or Acceptability.</t>
  </si>
  <si>
    <t>No hypotheses or research aim stated</t>
  </si>
  <si>
    <t>Research questions were defined in order to research the performance of the eco-driving support systems in different evaluation categories. Those were environment, mobility, driver behavior, safety, and user acceptance of the participants.</t>
  </si>
  <si>
    <t>Is the proposed framework effective in predicting the level of
support offered by interfaces?</t>
  </si>
  <si>
    <t>Independent t-tests showed that concept C scored significantly better than concept A in terms of perceived usefulness. However, when it came to satisfaction, the scores between the concepts were not significantly different.</t>
  </si>
  <si>
    <t>In comparison to the original 5-point scale, we adapted the Van der Laan scale to contain a scale with 7-points in order to provide consistency with afore explained 7-points scale for measuring mental efforts; Scores range from 1 = absolutely not useful, not satisfying; to 7 = extremely useful, satisfying</t>
  </si>
  <si>
    <t>The aim of this research was to propose solutions that demonstrate desired support of drivers with their changed role (i.e. supervising the automation with now-and-then intervention)</t>
  </si>
  <si>
    <t>Nosignificant effect was found of Concept on Perceived Usefulness and neither on Satisfaction. However, again on an individual within-subject comparison the results do not denote significant effects of Concept (B or C) on Perceived
Usefulness, neither on Satisfaction.</t>
  </si>
  <si>
    <t>It was hypothesized that participants with a positive attitude towards congestion assistance in general would also be more positive about the Congestion Assistant than participants with a negative attitude.</t>
  </si>
  <si>
    <t>biserial correlation coefficients between the acceptance scores and the attitude towards congestion assistance – based on the participants’ answers to the user needs survey – were calculated.
Results not reported</t>
  </si>
  <si>
    <t>The total acceptance of the system was rather high: an average score of 1.0 on a scale from  2 to +2. However, not all functions of the Congestion Assistant were equally appreciated. In general, systems that restrict the driver’s behaviour are likely to be less accepted than non-restrictive, informative systems (Van der Laan et al., 1997). However, this was not confirmed by our study. It appeared that the (informing) congestion warning as well as the (controlling) Stop &amp; Go was highly accepted.</t>
  </si>
  <si>
    <t>It was hypothesized that the speed assistance system with a higher level of speeding criterion (e.g., the posted speed limit plus 5 mph) resulted in lower system acceptance compared to a lower level of speeding criterion (e.g., the posted speed limit
plus 1 mph).</t>
  </si>
  <si>
    <t>In general, drivers found that the ISPS was useful but were not satisfied with it, especially when the speeding criterion was defined as only 1 mph over the posted limit. A possible reason for this dissatisfaction is that the pre-warning system cannot always predict speeding with 100% accuracy</t>
  </si>
  <si>
    <t>Whether and how two ISA systems affect the simulated driving performance and acceptance of young inexperienced drivers, and whether these effects differ from those found with an older, more experienced sample.</t>
  </si>
  <si>
    <t>Small differences were also observed between the inexperienced and experienced drivers in terms of the acceptability of the ISA systems. Inexperienced drivers initially reported that ISA-A would be less satisfying than the ISA-I system, but changed their mind after exposure, suggesting that ISA-A was actually more satisfying than the ISA-I system. Experienced drivers, in contrast, rated the ISA-A system as more satisfying both before and after exposure.</t>
  </si>
  <si>
    <t>ANOVAs and t-tests between conditions
CAVE: N = 15 in three-way ANOVA</t>
  </si>
  <si>
    <t>In addition, subjective evaluations were conducted to check for system acceptance.</t>
  </si>
  <si>
    <t>The two-stage collision warning system also lived up to the drivers’ expectations as induced by the instructions beforehand. The system acceptance measures usability and satisfaction were rated as similarly positive before and after experiencing the system during the entire test drive.</t>
  </si>
  <si>
    <t xml:space="preserve">
How do users perceive control interventions in their charging behavior and what are the main factors driving the acceptance of smart charging programs? The core of this work is an extensive SEM analysis on the factors driving smart charging acceptance.</t>
  </si>
  <si>
    <t>The median is considerably higher for ‘‘usefulness” than it is for ‘‘satisfaction”. About 60% of the sample appraise ‘‘usefulness” at an average score of 4 or higher whereas only 37% rate ‘‘satisfaction” at a similar level. Together, average evaluations are towards the positive end of the scale which indicates substantial approval of the concept of smart charging. However, ‘‘usefulness” is appraised more positively than ‘‘satisfaction”, indicating that smart charging is indeed seen as a valid concept but so far lacks optimal implementation. The analysis reveals a high acceptance of the concept and underlines the importance of communicating the benefits of
smart charging to the users.</t>
  </si>
  <si>
    <t xml:space="preserve">monetary incentives,  system effects, user friendliness, data security, general attitudes (EV-interest, technological innovativeness, eco values), EV-experience as predictors for acceptance of EV </t>
  </si>
  <si>
    <t>The acceptance was evaluated in both usefulness and satisfaction scores. Swedish drivers perceived significant higher usefulness and satisfaction levels than Chinese drivers in general. From followed-up questionnaires results we noticed that Swedish drivers appreciated more on the designs of icons, shapes, and colors</t>
  </si>
  <si>
    <t>Which indicators can be considered relevant, and if they are, what correlations exist between the described indicators?</t>
  </si>
  <si>
    <t>As described above, usefulness and satisfaction are considered important items for defining acceptance. Our acceptability research also investigated these items with a view to evaluating an informative warning and supportive system. The results indicated a good relation between the items of satisfaction and usefulness.</t>
  </si>
  <si>
    <t>Correlations of factor scores for usefulness and satisfaction in each condition with another and multiple other constructs. Signs inconsistent</t>
  </si>
  <si>
    <t>The main research goals of the trial in Ghent were to evaluate the effects of ISA on speed-change, traffic safety, drivers’ attitude, behaviour and drivers’ acceptance</t>
  </si>
  <si>
    <t>All drivers (total) accepted the active accelerator pedal (see Fig. 3). After the trial, they experienced the pedal as being even more satisfying. The most pleased with the active accelerator pedal were the private drivers. During the project, they found it more useful but less satisfying than after the project. The most remarkable change is seen by the non-private drivers: while during the project they experienced it as not satisfying, although useful, they declared it was more satisfying and useful after the trial.</t>
  </si>
  <si>
    <t>Inconsistencies in sample size (28 vs 62 - unclear about the total sample size) and in VDL-diagram (private drivers and non-private twice)</t>
  </si>
  <si>
    <t>We hypothesised that uni-manual operators outperform co-operators with reduced control activity and workload, and a higher interface acceptance.</t>
  </si>
  <si>
    <t>The results show no significant difference for both usefulness and satisfaction</t>
  </si>
  <si>
    <t>The driver’s perception of the Usefulness and Satisfactoriness of the system.</t>
  </si>
  <si>
    <t>The system was perceived as useful, while ‘‘desirable’’ was the only item on the satisfactory scale which was regarded as being significantly different from zero.</t>
  </si>
  <si>
    <t>-2 to 2 (or 1 to 5 according to figure)</t>
  </si>
  <si>
    <t>Unclear, if usefulness and satisfying were correlated. Maybe r = .48</t>
  </si>
  <si>
    <t xml:space="preserve">Unclear correlation between usefulness and satisfying </t>
  </si>
  <si>
    <t>Driving simulator, field trial, and questionnaire</t>
  </si>
  <si>
    <t>In-lab tests with mockup equipment and questionnaire</t>
  </si>
  <si>
    <t>IET Intelligent Transport Systems</t>
  </si>
  <si>
    <t>The Open Transportation Journal</t>
  </si>
  <si>
    <t>Cognition, Technology &amp; Work</t>
  </si>
  <si>
    <t>International Journal of Computer Assisted Radiology and Surgery</t>
  </si>
  <si>
    <t>Applied Ergonomics</t>
  </si>
  <si>
    <t>Accident Analysis &amp; Prevention</t>
  </si>
  <si>
    <t>Ergonomics</t>
  </si>
  <si>
    <t>Safety Science</t>
  </si>
  <si>
    <t>Transport Policy</t>
  </si>
  <si>
    <t>Transportation Research Record</t>
  </si>
  <si>
    <t>Human Factors</t>
  </si>
  <si>
    <t>International Journal of Heavy Vehicle Systems</t>
  </si>
  <si>
    <t>Transportation Human Factors</t>
  </si>
  <si>
    <t>International Journal of Human Factors and Ergonomics</t>
  </si>
  <si>
    <t>Human Factors in Ergonomics &amp; 
Manufacturing  Archive</t>
  </si>
  <si>
    <t>European Transport Research Review</t>
  </si>
  <si>
    <t>Sensor</t>
  </si>
  <si>
    <t xml:space="preserve">Plos One </t>
  </si>
  <si>
    <t>IEEE Transactions on Human-Machine Systems</t>
  </si>
  <si>
    <t xml:space="preserve">CEAS Aeronautical Journal </t>
  </si>
  <si>
    <t>Journal of Transportation Technologies</t>
  </si>
  <si>
    <t>Intelligenza Artificiale</t>
  </si>
  <si>
    <t>Journal of Critical Care</t>
  </si>
  <si>
    <t>Journal of Safety Research</t>
  </si>
  <si>
    <t>Zeitschrift für Arbeitswissenschaft</t>
  </si>
  <si>
    <t>IEEE Transactions on Intelligent 
Vehicles</t>
  </si>
  <si>
    <t xml:space="preserve">IEEE Transactions on Haptics  </t>
  </si>
  <si>
    <t>International Journal of Engineering and Technology</t>
  </si>
  <si>
    <t>Transportation Research: Part A</t>
  </si>
  <si>
    <t>Transportation Research: Part F</t>
  </si>
  <si>
    <t xml:space="preserve">Transportation Research: Part F </t>
  </si>
  <si>
    <t>Sample size</t>
  </si>
  <si>
    <r>
      <rPr>
        <b/>
        <i/>
        <sz val="11"/>
        <color theme="1"/>
        <rFont val="Calibri"/>
        <family val="2"/>
        <scheme val="minor"/>
      </rPr>
      <t>N</t>
    </r>
    <r>
      <rPr>
        <b/>
        <sz val="11"/>
        <color theme="1"/>
        <rFont val="Calibri"/>
        <family val="2"/>
        <scheme val="minor"/>
      </rPr>
      <t xml:space="preserve"> Women</t>
    </r>
  </si>
  <si>
    <r>
      <rPr>
        <b/>
        <i/>
        <sz val="11"/>
        <color theme="1"/>
        <rFont val="Calibri"/>
        <family val="2"/>
        <scheme val="minor"/>
      </rPr>
      <t>N</t>
    </r>
    <r>
      <rPr>
        <b/>
        <sz val="11"/>
        <color theme="1"/>
        <rFont val="Calibri"/>
        <family val="2"/>
        <scheme val="minor"/>
      </rPr>
      <t xml:space="preserve"> Men</t>
    </r>
  </si>
  <si>
    <t>The overall results provide recommendations for visual, auditory and haptic feedback alternatives to build a driver support system for safe speed and safe distance. 
VdL: Pulsating pedal was better accepted than counter force pedal.</t>
  </si>
  <si>
    <t>Drucker</t>
  </si>
  <si>
    <t>An epidemiological approach to emergency vehicle advanced warning system development: a two-phase study</t>
  </si>
  <si>
    <t>Jagiellowicz-Kaufmann, M.S.</t>
  </si>
  <si>
    <t>Merrikhpour, M.</t>
  </si>
  <si>
    <t xml:space="preserve">Risto, M. </t>
  </si>
  <si>
    <t>Doctorate Thesis</t>
  </si>
  <si>
    <t>Shahab, Q.</t>
  </si>
  <si>
    <t>Verberne, F.M.F.; Ham, J.; Midden, C.J.H.</t>
  </si>
  <si>
    <t>Trusting Automation Technology for Safer Roads: The Effect of Shared Driving Goals</t>
  </si>
  <si>
    <t>Cooperative speed assistance: Interaction and
persuasion design</t>
  </si>
  <si>
    <t>Utilizing the Social Norms Theory for Mitigating Teen Driver Distraction</t>
  </si>
  <si>
    <t>Licht führt!? Konzeption und Evaluation van Fahrmanöverunterstützung durch lichtbasierte Fahrassistenzsysteme</t>
  </si>
  <si>
    <t>Validation of a Telephone Manager for stressful driving situations</t>
  </si>
  <si>
    <t>Akzeptable und effektive Pedal- und Motorkennlinien zur Unterstützung von Eco-Driving im Elektrofahrzeug</t>
  </si>
  <si>
    <t>Hock, P.; Kraus, J.; Walch, M.; Lang, N.; Baumann, M.</t>
  </si>
  <si>
    <t>Elaborating Feedback Strategies for Maintaining Automation i Highly Automated Driving</t>
  </si>
  <si>
    <t>Heinig, K.</t>
  </si>
  <si>
    <t>Zu Wirkung ausgewählter Fahrerinformationssysteme auf die Verkehrssicherheit</t>
  </si>
  <si>
    <t>Henzler, M.; Boller, A.; Buchholz, M.; Dietmeyer, K.</t>
  </si>
  <si>
    <t>Are Truck Drivers Ready to Save Fuel? The Objective and Subjective Effectiveness of an Ecological Driver Assistance System</t>
  </si>
  <si>
    <t>Giang, W.C.W.; Hoekstra-Atwood, L.; Donmez, B.</t>
  </si>
  <si>
    <t>Driver Engagement in Notifications: A Comparison of Visual-Manual Interaction between Smartwatches and Smartphones</t>
  </si>
  <si>
    <t>Günther, M.; Müller-Blumhagen, S.; Krems, J.F.</t>
  </si>
  <si>
    <t>The importance of acceptance for the usage of multimodal sharing systems in corporate transportation</t>
  </si>
  <si>
    <t>Fagerlönn, J.; Hammarberg, K.; Lindberg, S.; Sirkka, A.; Larsson, S.</t>
  </si>
  <si>
    <t>Designing a Multimodal Warning Display for an Industrial Control Room</t>
  </si>
  <si>
    <t>Bühler, F.; Franke, T.; Cocron, P.; Schleinitz, K.; Neumann, I.; Ischebeck, M.; Krems, J.F.</t>
  </si>
  <si>
    <t>Driving an EV with no opportunity to charge at home - is this acceptable?</t>
  </si>
  <si>
    <t>Albert, M.; Lange, A.; Schmidt, A.; Wimmer, M.; Bengler, K.</t>
  </si>
  <si>
    <t>Automated driving - Assessment of interaction concepts under real driving conditions</t>
  </si>
  <si>
    <t>Institute of Ergonomics, Technische Universität München,Germany
Carmeq GmbH, Germany
AUDI AG</t>
  </si>
  <si>
    <t>Conference Proceedings</t>
  </si>
  <si>
    <t>N/A</t>
  </si>
  <si>
    <t>Procedia Manufacturing</t>
  </si>
  <si>
    <t>Proceedings of the Human Factors and Ergonomics Society
Europe Chapter 2013 Annual Conference</t>
  </si>
  <si>
    <t>The acceptance ratings will
be best for the maneuver based concepts (B and C, according to 2.3.).</t>
  </si>
  <si>
    <t>Concept D</t>
  </si>
  <si>
    <t>The objective of the present study was to investigate if there are significant
differences in perception, attitudes, and behavioural intentions between EV users
that can charge at home and EV users that mainly charge at public charging
stations.</t>
  </si>
  <si>
    <t>Home charging t0</t>
  </si>
  <si>
    <t>Public charging t0</t>
  </si>
  <si>
    <t>Home charging t1</t>
  </si>
  <si>
    <t>Home charging t2</t>
  </si>
  <si>
    <t>Public charging t1</t>
  </si>
  <si>
    <t>Public charging t2</t>
  </si>
  <si>
    <t>within- and between-subjects design 
longitudinal</t>
  </si>
  <si>
    <t>ISS Younger Pre</t>
  </si>
  <si>
    <t>ISS Younger Post</t>
  </si>
  <si>
    <t>ISS Older Pre</t>
  </si>
  <si>
    <t>ISS Older Post</t>
  </si>
  <si>
    <t>ANS Older Pre</t>
  </si>
  <si>
    <t>ANS Older Post</t>
  </si>
  <si>
    <t>Pre-post differences for each age group via t-tests (p = 0.52, 0.22, and 1.00, respectively)</t>
  </si>
  <si>
    <t>The purpose of the current study was to determine the effectiveness of integration of in-vehicle DSSs on various driving performance and usability measures when encountering EVs. 
Hypothesis 4: Usability of the DSSs will differ between older and younger drivers.</t>
  </si>
  <si>
    <t>Multimodal</t>
  </si>
  <si>
    <t>The aim of the present work was to develop a new type of multimodal display to enhance the effectiveness and acceptance of warnings in an industrial control room. The main idea was to create one multimodal system
where all information, whether auditory or visual, is integrated and optimized for human reception.</t>
  </si>
  <si>
    <t>RISE Interactive
Acusticum</t>
  </si>
  <si>
    <t>Department of Mechanical and Industrial Engineering, University of Toronto</t>
  </si>
  <si>
    <t>Smartphone</t>
  </si>
  <si>
    <t>Smartwatch</t>
  </si>
  <si>
    <t>Comparison smartwatch and smartphone 
for usefulness (t(5) = -1.70, p=.15)
and satisfying (t(5) = 0.85, p = .49).</t>
  </si>
  <si>
    <t>Chemnitz University of Technology</t>
  </si>
  <si>
    <t>User t0m1</t>
  </si>
  <si>
    <t>User t0</t>
  </si>
  <si>
    <t>User t1</t>
  </si>
  <si>
    <t>User t2</t>
  </si>
  <si>
    <t>Non-user t0m1</t>
  </si>
  <si>
    <t>Non-user t0</t>
  </si>
  <si>
    <t>Non-user t1</t>
  </si>
  <si>
    <t>Non-user t2</t>
  </si>
  <si>
    <t>ANOVAs over time for usefulness (F(3, 59) = 3.21, p = .029, η2p = .05, 
and satisfaction
F(3, 59) = 1.13, p = .335, η2p = .02)</t>
  </si>
  <si>
    <t>see above</t>
  </si>
  <si>
    <t>Dropout of one participant in the
non-user group for VDL</t>
  </si>
  <si>
    <t>5-point semantic differential</t>
  </si>
  <si>
    <t>semantic
differential scale</t>
  </si>
  <si>
    <t>Department of Truck Product Engineering, Daimler AG
Institute of Measurement, Control, and Microtechnology, University of Ulm</t>
  </si>
  <si>
    <t>Audio</t>
  </si>
  <si>
    <t>Co-driver</t>
  </si>
  <si>
    <t>7-point Likert scale</t>
  </si>
  <si>
    <t>Institute of Media Informatics
Institute of Psychology and Education, Dept. Human Factors
Ulm University, Germany</t>
  </si>
  <si>
    <t>Köhler, L.; Bengler, K.; Mergl, C.; Maier, K.; Wimmer, M.</t>
  </si>
  <si>
    <t>Langer, D.; Dettman, A.; Leonhardt, V.; Pech, T.; Bullinger, A.C.; Wanielik, G.</t>
  </si>
  <si>
    <t>Proceedings of the Human Factors and Ergonomics Society
Europe Chapter 2014 Annual Conference.</t>
  </si>
  <si>
    <t>Telephone manager</t>
  </si>
  <si>
    <t>No telephone manager</t>
  </si>
  <si>
    <t>AUDI AG, Ingolstadt
Institute of Ergonomics, Technische Universität München
Brose Fahrzeugteile GmbH,Coburg
Institute of General Psychology, Katholische Universität Eichstätt-Ingolstadt</t>
  </si>
  <si>
    <t>Comparisons between telephone manager and no telephone manager for usefulness t(26) = -2.14, p &lt; .05
and satisfying t(26) = -3.16, p &lt; .01.</t>
  </si>
  <si>
    <t>Technical University Chemnitz</t>
  </si>
  <si>
    <t>Uninformed Lap</t>
  </si>
  <si>
    <t>Informed Lap 1</t>
  </si>
  <si>
    <t>Informed Lap 2</t>
  </si>
  <si>
    <t>-2to 2</t>
  </si>
  <si>
    <t>bipolar ratings in a semantic differential</t>
  </si>
  <si>
    <t>Proceedings of the Human Factors and
Ergonomics Society Europe Chapter 2016 Annual Conference.</t>
  </si>
  <si>
    <t xml:space="preserve">Acceptance measures showed intermediate judgements and a low usage intention, each with ample standard deviations. Social influence was the strongest predictor of usage intention whereas performance expectancy and effort expectancy hardly contributed to the explained variance of usage intention. It is concluded that the intention prediction is evaluated
mainly sceptically, while also including excited judgements. </t>
  </si>
  <si>
    <t>German version (unspecified)</t>
  </si>
  <si>
    <t>Results indicated that participants judged ACCs sharing their own driving goals to be more trustworthy and acceptable than ACCs not sharing their driving goals. Furthermore, participants judged ACCs that took over driving tasks while providing information as more trustworthy and acceptable than ACCs that took over driving tasks without providing information.</t>
  </si>
  <si>
    <t>five-point bipolar questions</t>
  </si>
  <si>
    <t>ACC shared goals</t>
  </si>
  <si>
    <t>ACC unshared goals</t>
  </si>
  <si>
    <t>Comparison of conditions 
F(1, 59) = 7.95, p &lt; .01, eta² = .12.</t>
  </si>
  <si>
    <t>In-lab experiment with stimulus material and questionnaires</t>
  </si>
  <si>
    <t>Eindoven University of Technology</t>
  </si>
  <si>
    <t>We hypothesized that shared driving
goals would also lead to increased trustworthiness and acceptability of Adaptive Cruise Control Systems (ACCs)</t>
  </si>
  <si>
    <t>Study 1</t>
  </si>
  <si>
    <t>Study 2</t>
  </si>
  <si>
    <t>Numbers in Table 
itemwise</t>
  </si>
  <si>
    <t>Bar chart itemwise</t>
  </si>
  <si>
    <t>In-lab experiment</t>
  </si>
  <si>
    <t>H1: Speed advice influences drivers’ speeding behavior and increases the
likelihood that they join a platoon, compared to a baseline situation without speed advice.
H2: Persuasive messages that are compatible with a driver’s persuasion profile strengthen the drivers’ compliance with speed advice, compared to a speed advice only condition.
H2a: The driver’s persuasion profile as mentioned in H2 can be determined on the basis of the driver’s PDV‐Q scores.
H2b: The driver’s persuasion profile as mentioned in H2 can be determined on the basis of the driver’s behavioral response to persuasive messages.
H3: Monetary rewards strengthen drivers’ compliance with speed advice,
compared to a speed advice only condition.</t>
  </si>
  <si>
    <t>The study described in this chapter aimed to investigate whether speed information or acceleration information is preferred by drivers and which type of advice
information is more effective for traffic flow.</t>
  </si>
  <si>
    <t xml:space="preserve">Same sample in both studies? </t>
  </si>
  <si>
    <t>5‐point Likert scales</t>
  </si>
  <si>
    <t>Technische Universiteit Eindhoven</t>
  </si>
  <si>
    <t>Study 2 before</t>
  </si>
  <si>
    <t>Study 2 after</t>
  </si>
  <si>
    <t>Cooperative In-Vehicle Advice
A study into drivers‘ ability and willingness to follow tactical driver advice</t>
  </si>
  <si>
    <t>Centre for Telematics and Information Technology
University of Twente</t>
  </si>
  <si>
    <t>semantic differential items</t>
  </si>
  <si>
    <t>5-point rating-scale items</t>
  </si>
  <si>
    <t>Without having used the system, questionnaire participants regarded an advisory system that improves traffic flow while leaving the vehicle control to the driver as useful and moderately desirable.</t>
  </si>
  <si>
    <t>A reduction of acceptance after use of an advisory system was observed. However, it is too early to regard the system as a whole as not useful in the eyes of the participants. Rather this result may be seen as a sign that the system in its current form did not convey its usefulness in the experiment.</t>
  </si>
  <si>
    <t>Study 1 social norms</t>
  </si>
  <si>
    <t>Study 1 post drive</t>
  </si>
  <si>
    <t>Study 1 real-time</t>
  </si>
  <si>
    <t>Study 2 opposite gender</t>
  </si>
  <si>
    <t>Study 2 same gender</t>
  </si>
  <si>
    <t>driving simulator and questionnaire</t>
  </si>
  <si>
    <t>the first driving simulator experiment aimed to systematically investigate the effectiveness of PNF based on parents’ descriptive norms. We hypothesized that providing teens with parent norms can correct the potential misperceptions and mitigate teen distracted driving behaviour.</t>
  </si>
  <si>
    <t>Overall, our results suggest that PNF based on parent’s norms are promising for mitigating distraction among teens. The analysis of driving simulator data showed that both social norms and real-time feedback decreased distraction engagement compared to no feedback, with the effects of social norms feedback being stronger and emerging sooner than the effects of real-time feedback.</t>
  </si>
  <si>
    <t>Overall, our results suggest that, similar to the PNF based on parent norms (Chapter 5), PNF based on peer norms is effective in reducing distraction engagement and improving driving performance among teens. However, the presentation of same-gender peer norms did not significantly benefit the teen behaviour more than the presentation of opposite-gender peer norms.</t>
  </si>
  <si>
    <t xml:space="preserve">all measures used &gt; 0,70 </t>
  </si>
  <si>
    <r>
      <t xml:space="preserve">Reliability measures uncertain, as the statement "all measures &gt; .70) was before presenting the </t>
    </r>
    <r>
      <rPr>
        <i/>
        <sz val="11"/>
        <color theme="1"/>
        <rFont val="Calibri"/>
        <family val="2"/>
        <scheme val="minor"/>
      </rPr>
      <t>Simple Scale</t>
    </r>
  </si>
  <si>
    <t>t-tests pre and post exposure to the technology all non-significant (p&gt;.5)</t>
  </si>
  <si>
    <t>t-tests pre and post exposure to the technology all non-significant (p&gt;.05)
ANOVA between the different conditions without effects (p&gt;.05)</t>
  </si>
  <si>
    <t>Department of Mechanical and Industrial Engineering University of Toronto</t>
  </si>
  <si>
    <t>the second driving simulator experiment aimed to investigate the effectiveness of PNF based on same- and opposite-gender peer descriptive norms</t>
  </si>
  <si>
    <t>Volkswagen AG "AutoUni Schriftenreihe"</t>
  </si>
  <si>
    <t>Study 1 - einfacher Einfädelassistent</t>
  </si>
  <si>
    <t>Study 1 - Einfädelassistent mit Längsdynamik</t>
  </si>
  <si>
    <t>Study 1 - Ortsfester Einfädelassistent</t>
  </si>
  <si>
    <t>Study 2  - Two static</t>
  </si>
  <si>
    <t>Study 2  - Four static</t>
  </si>
  <si>
    <t>Study 2  - Four dynamic</t>
  </si>
  <si>
    <t>Study 2  - Two dynamic</t>
  </si>
  <si>
    <t>Numbers in Table</t>
  </si>
  <si>
    <t>Comparisons between conditions with significant main effects 
for usefulness 
(F(2,150) = 31.4; p &lt; .001) 
and satisfying 
(F(2,150) = 18.6; p &lt; .001)</t>
  </si>
  <si>
    <t>Scoring originally reversed with negative values for highest acceptance; in this overview, the scores were multiplied by -1 to ensure consistency</t>
  </si>
  <si>
    <t>Comparisons between number of modules with significant main effects 
for usefulness 
(F(1,37) = 10.1; p = .003) 
and satisfying 
(F(1,37) = 6.1; p = .018)
No difference between dynamic and static</t>
  </si>
  <si>
    <t>typical semantic differential</t>
  </si>
  <si>
    <t>German translation provided as Figure</t>
  </si>
  <si>
    <t>German items presented</t>
  </si>
  <si>
    <t>Speed Limit Warning post</t>
  </si>
  <si>
    <t>Speed Limit Warning pre</t>
  </si>
  <si>
    <t>Hot Spot Warning pre</t>
  </si>
  <si>
    <t>Hot Spot Warning post</t>
  </si>
  <si>
    <t>Technische Universität Carolo-Wilhelmina
zu Braunschweig</t>
  </si>
  <si>
    <t>Numerous comparisons pre-post, sociodemographics (e.g., gender, driving licence) or between conditions</t>
  </si>
  <si>
    <r>
      <t xml:space="preserve">The </t>
    </r>
    <r>
      <rPr>
        <i/>
        <sz val="11"/>
        <color theme="1"/>
        <rFont val="Calibri"/>
        <family val="2"/>
        <scheme val="minor"/>
      </rPr>
      <t xml:space="preserve">Simple Scale </t>
    </r>
    <r>
      <rPr>
        <sz val="11"/>
        <color theme="1"/>
        <rFont val="Calibri"/>
        <family val="2"/>
        <scheme val="minor"/>
      </rPr>
      <t>was only used in experimental group; participants from control group did not receive the questionnaire</t>
    </r>
  </si>
  <si>
    <t>Use of the two ISA systems does not change the subjective assessment (pre-post comparison)</t>
  </si>
  <si>
    <t xml:space="preserve">Both systems were assessed as useful and satisfying, but the assessment differed before and after the drive. </t>
  </si>
  <si>
    <t>Fakultät für Humanwissenschaften der Julius-Maximilians-Universität Würzburg</t>
  </si>
  <si>
    <t>-3 to 3</t>
  </si>
  <si>
    <t>LIM</t>
  </si>
  <si>
    <t>AAP_LIM</t>
  </si>
  <si>
    <t>AAP+</t>
  </si>
  <si>
    <t xml:space="preserve">LIM and AAP+ were similarly useful. LIM was assessed the most satisfying; both AAP conditions were not assessed as satisfying. AAP_LIM was the least satisfying. </t>
  </si>
  <si>
    <t xml:space="preserve">German version presented without acknowledgement of translation procedure. </t>
  </si>
  <si>
    <t>ANOVAs between conditions for both usefulness 
F(2, 36)=9.52, p&lt;.001, eta=.346
and satisfying 
F(2, 36)=2.70, p=.081,  eta=.130</t>
  </si>
  <si>
    <t>Within the limitations, findings show the drivers’ preference to transfer as many tasks as possible to the automated system, thus raising comfort and satisfaction while the loss of control over the vehicle’s actions plays a minor role in the rating for the overall acceptability of the sole concepts</t>
  </si>
  <si>
    <t>ANOVAs between conditions for usefulness 
F(3,105)=0.494, p=.687, eta=.01
and satisfying 
F(3, 105)=6.609, p &lt;.001, eta=.16</t>
  </si>
  <si>
    <t>Results show that EV-related attitudes and purchase intentions did not significantly differ between the 2 groups at any point of data collection. Except for the general perception of EVs, no significant interaction effects of experience and charging circumstances were detected. Overall, we conclude that EVs also seem to be acceptable for city residents without private charging facilities.</t>
  </si>
  <si>
    <t>semantic differentials</t>
  </si>
  <si>
    <t>Range between .70 and .81</t>
  </si>
  <si>
    <t>Range between .72 and .83</t>
  </si>
  <si>
    <t>Comparisons between conditions averaged across time points for usefulness 
F(1,33)=1.37, p=.250, eta=.04
and satisfying
F(1,33)=2.81, p=.103, eta=.08</t>
  </si>
  <si>
    <t>Overall, the analysis indicated improved responses and roadway safety among participants presented with the driver support systems compared to participants presented with no driver support system. 
In addition, drivers indicated a moderate level of trust and reported the systems to be somewhat useful and satisfying.</t>
  </si>
  <si>
    <t>Subjective ratings showed that operators found it easier to identify the alarming section using the multimodal display.</t>
  </si>
  <si>
    <t>This exploratory study aims to understand how usage patterns may differ between smartphones and this new notification medium</t>
  </si>
  <si>
    <t>The results show that participants (n=6) chose to engage with the smartwatch faster than with the smartphone, but took longer to read notifications. The smartwatch also led to a larger number of glances greater than 2 seconds than the smartphone.</t>
  </si>
  <si>
    <t>Q2: How does user’s MSS acceptance change over time?
Q3: Is there a difference between MSS non-users and users regarding acceptance?</t>
  </si>
  <si>
    <t>The high acceptance values combined with high usage-independent BIU-values suggests that there is potential for increased future use of the MSS.</t>
  </si>
  <si>
    <t>Subjective and objective
economy, safety, comfort, and acceptance show the best results
in the haptic condition, followed by the GUI and the series
condition.</t>
  </si>
  <si>
    <t>Statistical analysis showed a significant increase of both the objective and subjective system performance in all four parameter sets for both configurations in comparison to the series condition. Nevertheless, the haptic acceleration pedal yielded even better results than the graphical presentation alone.</t>
  </si>
  <si>
    <t>t-test pre-post usefulness 
t = 4.64, p=.001
satisfying t = 3.77, p&lt;.001</t>
  </si>
  <si>
    <t>Our research provides evidence that system
feedback can lead to an increase of willingness to maintain
automation and to follow its safety related advices.</t>
  </si>
  <si>
    <t>We investigated an approach
to convince drivers to maintain automation in safety critical situations</t>
  </si>
  <si>
    <t>What is the tradeoff between efficiency in driving styles and acceptance of unlimited kick-down gas pedal?</t>
  </si>
  <si>
    <t>Results show a higher stress level for the driver in intersection situations. Furthermore, it confirmed that phone calls lead to additional stress, which can be reduced by call suppression in stressful situations. Moreover, the questionnaires confirmed that the telephone manager is highly accepted.</t>
  </si>
  <si>
    <t>Will a Telephone Manager that suppresses incoming calls in stressful driving situations be accepted by the driver?</t>
  </si>
  <si>
    <t>Which type of light-based pull-out-into-traffic assistant supports drivers the best?</t>
  </si>
  <si>
    <t>The aim of this study was to evaluate the light-based pull-out-into-traffic assistant in a real-life setting.</t>
  </si>
  <si>
    <t>The simple assistant system and its extension with length dynamics are useful and satisfying, while the fixed assistant is not seen as benevolent.</t>
  </si>
  <si>
    <t xml:space="preserve">The results show that four fishbones are the best option for a light-based assistant. </t>
  </si>
  <si>
    <t>Only a few expectations regarding system acceptance can be made in advance, because to the moment there is no system on the market to compare with.</t>
  </si>
  <si>
    <r>
      <t xml:space="preserve">UTAUT model, but the </t>
    </r>
    <r>
      <rPr>
        <i/>
        <sz val="11"/>
        <color theme="1"/>
        <rFont val="Calibri"/>
        <family val="2"/>
        <scheme val="minor"/>
      </rPr>
      <t>Simple Scale</t>
    </r>
    <r>
      <rPr>
        <sz val="11"/>
        <color theme="1"/>
        <rFont val="Calibri"/>
        <family val="2"/>
        <scheme val="minor"/>
      </rPr>
      <t xml:space="preserve"> not as variable included</t>
    </r>
  </si>
  <si>
    <t>traffic flow assistant</t>
  </si>
  <si>
    <t>The goal of the study was to assess driver performance to carry out the advice as well as the potential of compliant behaviour to cause annoyance among other road users.</t>
  </si>
  <si>
    <t>The questionnaire that is presented here was set out to measure the attitude towards the preliminary advisory system based on a description of the system.</t>
  </si>
  <si>
    <t>TRAIL Thesis Series and 
CTIT Dissertation Series</t>
  </si>
  <si>
    <t>In conclusion, both types of advice have their own advantages and disadvantages. While the speed advice takes less mental effort and more efficient acceleration pedal changes, the acceleration advice is more useful for reducing the likelihood of traffic shockwaves.</t>
  </si>
  <si>
    <t>Using different messages (instead of only monetary ones), CSA was considered as more assisting by participants.</t>
  </si>
  <si>
    <t>Breugelmans, J.; Lin, Y.; Cai, H.</t>
  </si>
  <si>
    <t xml:space="preserve">Incorporating operator states in driver assistance systems control </t>
  </si>
  <si>
    <t>Chen, F.; Qvint, G.; Jarlengrip, J.</t>
  </si>
  <si>
    <t>Listen! There are other road users close to you–improve the traffic awareness of truck drivers</t>
  </si>
  <si>
    <t>De Boer, J.; Chaziris, A.; Vreeswijk, J; Bie, J.; van Arem, B</t>
  </si>
  <si>
    <t>The accuracy and timing of pedestrian warnings at intersections: The acceptance from drivers and their preferences</t>
  </si>
  <si>
    <t>Engelbrektsson, P.; Karlsson, M.</t>
  </si>
  <si>
    <t>User Uptake of Nomadic and After Market Devices. Experiences from the TeleFOT project</t>
  </si>
  <si>
    <t>Gauerhof, L.; Kürzl, A.; Lienkamp, M.</t>
  </si>
  <si>
    <t>ADAS for the Communication between Automated and Manually Driven Cars</t>
  </si>
  <si>
    <t>Jizba, T.</t>
  </si>
  <si>
    <t>Influence of HMI ergonomy on drivers in cooperative systems area</t>
  </si>
  <si>
    <t>Othersen, I.</t>
  </si>
  <si>
    <t>Vom Fahrer zum Denker und Teilzeitlenker: Einflussfaktoren und Gestaltungsmerkmale nutzerorientierter Interaktionskonzepte für die Überwachungsaufgabe des Fahrers im teilautomatisierten Modus</t>
  </si>
  <si>
    <t>Prasch, L.; Tretter, S.</t>
  </si>
  <si>
    <t>Ich bin dann mal raus. Erklärbares Automationsverhalten und Vertrauen</t>
  </si>
  <si>
    <t>Rakauskas, M.E.; Graving, J.S.; Manser, M.P.; Jennes, J.W.</t>
  </si>
  <si>
    <t>Determining the Accuracy and Acceptance of Using Driver Interface Display Components and Fuel Economy Information Types</t>
  </si>
  <si>
    <t>Evaluation of a DGPS Driver Assistive System for Snowplows and Emergency Vehicles</t>
  </si>
  <si>
    <t>Saito, Y.; Mitsumoto, T.; Raksincharoensak, P.</t>
  </si>
  <si>
    <t>Effectiveness of a Risk Predictive Shared Steering Control Based on Potential Prediction of Collision with Vulnerable Road Users</t>
  </si>
  <si>
    <t>The Adaptive system also achieved an increased amount of user
approval, as indicated by the acceptance questionnaire, which is
another important step forward, since as indicated, user approval
is a key aspect in any contemporary technology's future success.</t>
  </si>
  <si>
    <t>Industrial Engineering and
Innovation Sciences Department, Eindhoven University of Technology
Mechanical and Industrial
Engineering Department,
Northeastern University
Boston</t>
  </si>
  <si>
    <t>Netherlands*</t>
  </si>
  <si>
    <t>Audiotactile</t>
  </si>
  <si>
    <t>Adaptive</t>
  </si>
  <si>
    <t>t-tests between 
conditions 1 and  2 for usefulness (p=.017) and satisfying (p=.026); 
and conditions 1 and 3 for usefulness (p=.33) and satisfying (p=.41)</t>
  </si>
  <si>
    <t>5-point scale</t>
  </si>
  <si>
    <t>the scores on the acceptance questionnaire will reveal a significant improvement between the Audiotactile and Adaptive response designs since through the operator state induced adaptation of warning signals, users will experience a more satisfying interaction with the system</t>
  </si>
  <si>
    <t>The results suggest that natural or realistic sounds (auditory icon) are most suitable to this application due to their intuitiveness, distinguish ability and relatively low degree of disturbance</t>
  </si>
  <si>
    <t>Department of Computer Science and Engineering, Chalmers University of Technology, Sweden
Volvo Technology Cooperation, Sweden</t>
  </si>
  <si>
    <t>bipolar questions with a neutral or zero reference point</t>
  </si>
  <si>
    <t>Universal Access in Human-Computer Interaction,
4th International Conference on Universal Access in Human-Computer Interaction</t>
  </si>
  <si>
    <t>The purpose of the study is to see whether a 3D sound system can increase the driver’s traffic situation awareness by hearing different road user’s location, distance, moving speed and moving direction related to the vehicle, so it can reduce the visual loading.</t>
  </si>
  <si>
    <t>Department of Civil Engineering, University of
Twente
Peek Traffic BV
Department of Transport and Planning, Delft
University of Technology</t>
  </si>
  <si>
    <t>The system is found to be most useful for right turn movement at a busy intersection, compared to through movements and quiet intersections. Drivers also find false alarms more acceptable than false negatives</t>
  </si>
  <si>
    <t xml:space="preserve">Beforehand, participants were neutral or moderately positive about the usefulness of the hypothetical support system. In contrast, participants were slightly negative about the aspect of satisfaction they got from the messages. The actual experience with messages regarding right-of-way and one-way streets resulted in more positive opinions about the satisfaction they got from these. Opinions about the usefulness and satisfying character of the messages did not differ between functional age groups. Contrary to expectations, opinions about the usefulness and satisfying character of the messages did not differ between age groups. However, when taking into account the opinions of all recruited drivers (i.e., including those who later dropped out because of simulator sickness), functionally old drivers tended to be more positive about the hypothetical system than were younger drivers. </t>
  </si>
  <si>
    <t>The aim of this study is to investigate drivers’ acceptance of pedestrian warnings, given that those warnings are not 100% accurate</t>
  </si>
  <si>
    <t>Procedia - Social and Behavioral Sciences</t>
  </si>
  <si>
    <t>Department of Product and Production Development,
Chalmers University of Technology, Sweden</t>
  </si>
  <si>
    <t>The overall objectives of the TeleFOT project are to evaluate the impact of different functions provided by nomadic and after􀇦market devices (ND) on four impact areas: efficiency, environment, mobility and safety</t>
  </si>
  <si>
    <t>Preliminary results indicate the importance of addressing the relative rather than the absolute benefits of a function, i.e. the benefits relative other functions offered by other channels/devices</t>
  </si>
  <si>
    <t>A slightly modified van der Laan acceptance scale (van der Laan et al., 1997) was used to partly
measure users’ acceptance of the device and functions tested.</t>
  </si>
  <si>
    <t>Navigation Support before</t>
  </si>
  <si>
    <t>Traffic Information before</t>
  </si>
  <si>
    <t>Green Driving Support before</t>
  </si>
  <si>
    <t>Navigation Support during 1</t>
  </si>
  <si>
    <t>Navigation Support during 2</t>
  </si>
  <si>
    <t>Navigation Support after</t>
  </si>
  <si>
    <t>Traffic Information during 1</t>
  </si>
  <si>
    <t>Traffic Information during 2</t>
  </si>
  <si>
    <t>Green Driving Support during 1</t>
  </si>
  <si>
    <t>Green Driving Support during 2</t>
  </si>
  <si>
    <t>Traffic Information after</t>
  </si>
  <si>
    <t>Green Driving Support after</t>
  </si>
  <si>
    <t>Overtake assistant</t>
  </si>
  <si>
    <t>Obstacle assistant</t>
  </si>
  <si>
    <t>Institute of Automotive Technology, Technische Universität München</t>
  </si>
  <si>
    <t>Which control mechanism reveals a better usability, when an Augmented Reality application is applied?</t>
  </si>
  <si>
    <t xml:space="preserve">Both interaction systems, gesture and multitouch controller,  respectively, are perceived as useful. </t>
  </si>
  <si>
    <t>TOR A</t>
  </si>
  <si>
    <t>TOR B</t>
  </si>
  <si>
    <t>TOR C</t>
  </si>
  <si>
    <t>Institute of Ergonomics, Technische Universität München,Germany
Department Psychology, Ludwigs-Maximilian-Universität, München</t>
  </si>
  <si>
    <t>Mensch und Computer 2016 (Gesellschaft für Informatik)</t>
  </si>
  <si>
    <t>Different reasons for assuming back control from an automated driving function should result in different importance and support by the drivers.</t>
  </si>
  <si>
    <t>Hypotheses were supported by the data - plausible explanations for taking back control are supported more by participants.</t>
  </si>
  <si>
    <t xml:space="preserve">Proceedings of the Human Factors and Ergonomics Society </t>
  </si>
  <si>
    <t>ITS Institute, University of Minnesota
Westat, Rockville</t>
  </si>
  <si>
    <t>de Waard, D.; Brookhuis, K.; Fabriek, E.; Wolffelaar, P.C.</t>
  </si>
  <si>
    <t>Driving the Phileas, a new automated public transport vehicle</t>
  </si>
  <si>
    <t>On-line Proceedings ICTTP 2004 International Conference on Traffic and Transport Psychology</t>
  </si>
  <si>
    <t>Arriva before</t>
  </si>
  <si>
    <t>Arriva after</t>
  </si>
  <si>
    <t xml:space="preserve">Hermes before </t>
  </si>
  <si>
    <t>Hermes after</t>
  </si>
  <si>
    <t>University of Groningen</t>
  </si>
  <si>
    <t>Key questions are whether drivers will trust Phileas, whether they actually will reclaim control if required, what driving mode they will prefer, and whether they accept automated driving.</t>
  </si>
  <si>
    <t>Driver’s opinion about Phileas was in general positive, and they trusted the automation.</t>
  </si>
  <si>
    <t>Usefulness and trust r=.43, p&lt;.05</t>
  </si>
  <si>
    <t>Sample characteristics described for N=29 participants before dropout of N=4 participants.</t>
  </si>
  <si>
    <t>Acta Polytechnica CTU Proceedings</t>
  </si>
  <si>
    <t xml:space="preserve"> Faculty of Transportation Sciences, Czech Technical University in Prague</t>
  </si>
  <si>
    <t>CZE</t>
  </si>
  <si>
    <t>How can be V2X warnings integrated into the Human Machine Interface (HMI) of vehicles, and what warning policy is needed to ensure high usability, acceptance, efficiency and understanding of such a warning interface</t>
  </si>
  <si>
    <t>1-stage system before</t>
  </si>
  <si>
    <t>3-stage system before</t>
  </si>
  <si>
    <t>3-stage system after</t>
  </si>
  <si>
    <t>1-stage system after</t>
  </si>
  <si>
    <t>Comparisons for both conditions before and after via t-tests</t>
  </si>
  <si>
    <t>It was hypothesized that viewing instantaneous fuel economy information on simple display components with clear references would lead
to greater accuracy in determining fuel economy and greater user acceptance.</t>
  </si>
  <si>
    <t>CS01</t>
  </si>
  <si>
    <t>CS02</t>
  </si>
  <si>
    <t>CS03</t>
  </si>
  <si>
    <t>CS04</t>
  </si>
  <si>
    <t>CS05</t>
  </si>
  <si>
    <t>CS06</t>
  </si>
  <si>
    <t>CS07</t>
  </si>
  <si>
    <t>ANOVAs between conditions for usefulness 
F(6,84)=5,79, p&lt;.01
and satisfying 
F(6,84)=7.79, p&lt;.01</t>
  </si>
  <si>
    <t>Displaying instantaneous fuel economy information in a horizontal bar display component and displaying trip fuel economy as a representational picture display component (CS02) resulted in the
highest accuracy and acceptance.Similarly, the use of single horizontal bar display components to present trip and overall fuel economy information (CS05) also had high acceptance and showed potential for increasing accuracy.</t>
  </si>
  <si>
    <t>Rakauskas, M.; Ward, N.J.; Gorjestani, A.R.; Shankwitz, C.R.; Donath, M.</t>
  </si>
  <si>
    <t>Traffic and Transport Psychology Theory and Application
Proceedings of the ICTTP 2004</t>
  </si>
  <si>
    <t>ITS Institute, University of Minnesota</t>
  </si>
  <si>
    <t>(1) Does the system support driver performance in a manner consistent with reduced crash
risk and improved productivity (mobility)?
(2) Do drivers find value in using the system?</t>
  </si>
  <si>
    <t>Overall, results support the desired effects of the DAS on driving performance by decreasing crash potentiality, increasing the responsiveness of emergency vehicles to incidents, and increasing the speed at which snowplows can safely clear roads</t>
  </si>
  <si>
    <t>IFAC-Papers Online</t>
  </si>
  <si>
    <t>Tokyo University of Agriculture and Technology</t>
  </si>
  <si>
    <t>Japan</t>
  </si>
  <si>
    <t>(1) How much can the assistance system reduce the risk of accidents, e.g. the collision velocity
to VRU and 
(2) Is the assistance system acceptable to drivers.</t>
  </si>
  <si>
    <t>After ADAS trial</t>
  </si>
  <si>
    <t>t-tests between before and after for usefulness and satisfying (both not significant)</t>
  </si>
  <si>
    <t>As for the research questions, elderly drivers positively evaluated the usefulness and satisfaction for the proposed assistance system, and the assistance system was useful for ensuring or extend the lateral distance between the host vehicle and the cyclist.</t>
  </si>
  <si>
    <t>Technische Universität Braunschweig, Faculty of Life Science</t>
  </si>
  <si>
    <t xml:space="preserve">Technische Universität Braunschweig, Faculty for Life Sciences </t>
  </si>
  <si>
    <t>Krahnstöver, A.Z.</t>
  </si>
  <si>
    <r>
      <t xml:space="preserve">"German translation" of the </t>
    </r>
    <r>
      <rPr>
        <i/>
        <sz val="11"/>
        <color theme="1"/>
        <rFont val="Calibri"/>
        <family val="2"/>
        <scheme val="minor"/>
      </rPr>
      <t>Simple Scale</t>
    </r>
  </si>
  <si>
    <t>MoMb (without manoeuvre confirmation)</t>
  </si>
  <si>
    <t>mMb (with manoeuvre confirmation)</t>
  </si>
  <si>
    <t>oM (without manoeuvre)</t>
  </si>
  <si>
    <t>ANOVAs between conditions for usefulness 
F[1,22] = 0.4; p = .55
and satisfying 
F[1,22] = 0.0, p = .94</t>
  </si>
  <si>
    <t>Which type of manoeuvre and handling do the drivers prefer?</t>
  </si>
  <si>
    <t>0 to 5</t>
  </si>
  <si>
    <t xml:space="preserve">The condition without manoeuvre confirmation was assessed the most positively, however, with little differences to other conditions and on item levels. </t>
  </si>
  <si>
    <t>The research revealed that drivers prefer to have dynamic warnings that correspond with the level of danger to which they are exposed, rather than only one warning displayed in a situation of imminent danger. However, with regards to overall usability score and workload measurements, results showed that the 3-stage system performed worse in comparison with the 1-stage system</t>
  </si>
  <si>
    <t>Duffield, T.J.; Krupenia, S.</t>
  </si>
  <si>
    <t>Drivers' Interaction Preferences in Autonomous Vehicle Multimodal Interactive Systems</t>
  </si>
  <si>
    <t>Fischer, N.M.; Brauer, R.R.; Grande, G.; Unger, M.; Wilke, S.</t>
  </si>
  <si>
    <t>Kontextspezifität der Akzeptanz von Assistenzsystemen am Beispiel einer Datenbrille</t>
  </si>
  <si>
    <t>Kotte, J.; Josten, J.; Zlocki, A.; Eckstein, L.</t>
  </si>
  <si>
    <t>Impact of a visual and haptic driver advide and preview system on a range optimized way of driving in electric vehicles</t>
  </si>
  <si>
    <t>Petermeijer, S.; Doubek, F.; de Winter, J.</t>
  </si>
  <si>
    <t>Driver response times to auditory, visual, and tactile take-over requests: A simulator study with 101 participants</t>
  </si>
  <si>
    <t>Sayer, J.R.; LeBlanc, D.; Mefford, M.L.; Devonshire, J.</t>
  </si>
  <si>
    <t>Field Test Results of a Road Departure Crash Warning System: Driver Acceptance, Perceived Utility and Willingness to Purchase</t>
  </si>
  <si>
    <t>Scania CV AB</t>
  </si>
  <si>
    <t>ICL Button</t>
  </si>
  <si>
    <t>ICL Touch</t>
  </si>
  <si>
    <t>ICL Touchless</t>
  </si>
  <si>
    <t>Tablet Button</t>
  </si>
  <si>
    <t>Tablet Touch</t>
  </si>
  <si>
    <t>Tablet Touchless</t>
  </si>
  <si>
    <t>HUD Button</t>
  </si>
  <si>
    <t>HUD Touch</t>
  </si>
  <si>
    <t>HUD Touchless</t>
  </si>
  <si>
    <t>We investigated driver-vehicle interaction preferences within a multi-interactive, multi-display truck</t>
  </si>
  <si>
    <t>Comparing the results of the AATT from the Displays, both ICL and Tablet were more useful and satisfying than the HUD. This may be due to driver familiarity with the ICL and Tablet displays, but not with the HUD</t>
  </si>
  <si>
    <t>five point Likert scale</t>
  </si>
  <si>
    <t>Main effect of Input Usefulness scores, F(2, 28) = 3.57, p = .058 and a significant main effect of Display, F(2, 28) = 3.57, p &lt; .001. 
There was a significant interaction between Input and Display on AATT Usefulness scores, F(2, 28) = 5.50, p &lt; .01.</t>
  </si>
  <si>
    <t xml:space="preserve"> Hochschule für Technik, Wirtschaft und Kultur (HTWK), Leipzig</t>
  </si>
  <si>
    <t>Comparison of acceptance scores for a data glasses between abstract tasks, training task and application task</t>
  </si>
  <si>
    <t>Abstract task</t>
  </si>
  <si>
    <t>Training task</t>
  </si>
  <si>
    <t>Application task</t>
  </si>
  <si>
    <t>ANOVA between conditions for usefulness 
F(2,51)=4.48, p&lt;.05
and satisfying
F(2,51)=6.28, p&lt;.01</t>
  </si>
  <si>
    <t>The hypothesis of different acceptance scores between conditions was supported. The application task had highest acceptance values, the abstract task the lowest. Satisfying scores were different between the application and the training task, but not between the abstract and application task.</t>
  </si>
  <si>
    <t>Laboratorium Fertigungstechnikg
Erste Transdisziplinäre Konferenz zum Thema: 
Technische Unterstützungs-systeme, die die Menschen wirklich wollen</t>
  </si>
  <si>
    <t>Transportation Research Procedia</t>
  </si>
  <si>
    <t>Institut für Kraftfahrzeuge Aachen, RWTH Aachen</t>
  </si>
  <si>
    <t>The evaluation shows a positive impact of the developed visual as well as visual &amp; haptic advice and preview system on a range optimized way of driving in electric vehicles.</t>
  </si>
  <si>
    <t>visual</t>
  </si>
  <si>
    <t>visual-haptic</t>
  </si>
  <si>
    <t>Wang, M.J.; Lyckvi, S.L.; Hong, C.; Dahlstedt, P.; Chen, F.</t>
  </si>
  <si>
    <t>Using Advisory 3D Sound Cues to Improve Drivers’ Performance and Situation Awareness</t>
  </si>
  <si>
    <t>Urhahne, J.A.</t>
  </si>
  <si>
    <t>Who is driving my car? Development and analysis of a control transition strategy for collaborative automated congestion driving</t>
  </si>
  <si>
    <t xml:space="preserve">We hypothesized that tactile take-over requests are effective regardless of the non-driving task (because the tested tasks do not employ the tactile senses). Similarly, it was hypothesized that auditory take-over requests are faster than visual ones when the driver is reading. Finally, visual warnings were expected to yield faster reaction times than auditory ones when the driver is making a phone call </t>
  </si>
  <si>
    <t xml:space="preserve">Dept. For Ergonomics, Faculty of Mechanical Engineering, TU München; Dept. Of Biomechanical Engineering, Faculty of Mechanical, Maritime and Materials Engineering, Delft; </t>
  </si>
  <si>
    <t>Visual</t>
  </si>
  <si>
    <t>Tactile</t>
  </si>
  <si>
    <t>5 point Likert-scale</t>
  </si>
  <si>
    <t>Friedman test between conditions for 
usefulness
(χ2(2,200) = 95.17, p &lt; .001)
and satisfying
(χ2(2,200) = 43.88, p &lt; .001).</t>
  </si>
  <si>
    <t>Does the advice provided significantly increase the advised behaviour?
Is the impact on the driver behaviour significantly higher with a combined system of haptic and visual advice?
Does a continuously given haptic feedback on the acceleration pedal guide drivers to a better control of the vehicle speed without losing drivers acceptance for the system?
How do subjects rate the usefulness and acceptance of the visual and combined visual and haptic system?</t>
  </si>
  <si>
    <t xml:space="preserve">-2 to 2 </t>
  </si>
  <si>
    <t>ANOVAs  between conditions for usefulness
F(2.50) = 16.51, p &lt; .01
and satisfying
F((2.50) = 1,62, p &gt; .2</t>
  </si>
  <si>
    <t>Results showed that auditory and tactile take-over requests yielded overall faster reactions than visual take-over requests. The expected interaction between takeover modality and the dominant modality of the non-driving task was not found. As for self-reported usefulness, auditory and tactile take-over requests yielded higher scores than visual ones. In conclusion, it seems that auditory and tactile stimuli are equally effective as take-over requests, regardless of the nondriving task.</t>
  </si>
  <si>
    <t>Curve speed warning (CSW)</t>
  </si>
  <si>
    <t>Lateral drift warning (LDW)</t>
  </si>
  <si>
    <t>Road departure crash warning (RDCW)</t>
  </si>
  <si>
    <t>University of Michigan Transportation Research Institute
Ann Arbor, Michigan, USA</t>
  </si>
  <si>
    <t>Use and sat r = .719, p &lt; .001</t>
  </si>
  <si>
    <t>Use and sat r = .746, p &lt; .001</t>
  </si>
  <si>
    <t>Use and sat r = .807, p &lt; .001</t>
  </si>
  <si>
    <t>A field operational test was conducted to
assess the potential safety impacts, driver acceptance levels, and system maturity of an integrated LDW and CSW set.</t>
  </si>
  <si>
    <t>In sum, while drivers had generally positive perceptions of the RDCW system, including each individual subsystem, they found LDW more useful and satisfying than CSW. Thus, as might be expected, the scores for the entire RDCW system fell in between those of LDW and CSW. Drivers generally gave higher ratings for usefulness than they did for satisfaction.</t>
  </si>
  <si>
    <t>Interaction Design, Department of Applied IT,
Systems, Control and Mechatronics, Department of Signals and Systems
Chalmers University of Technology, Gothenburg, Sweden
University of Gothenburg, Gothenburg, Sweden</t>
  </si>
  <si>
    <t>How can a 3D Auditory Advisory Information System influence driver’s situational awareness and driving performance?
From this, what can we learn about the design of
3DAATIS?</t>
  </si>
  <si>
    <t>5 Likert scale</t>
  </si>
  <si>
    <t>t-tests between usefulness and satisfying t(29) = 8.42, p &lt; .001</t>
  </si>
  <si>
    <t>This study is a proof of concept, showing that advisory, spatialized sound cues can be successfully used in a 3D Auditory Advisory Traffic Information System in order to improve drivers’ situation awareness and performance. Unlike previous studies this one included a simulator drive.</t>
  </si>
  <si>
    <t>To what extent do participants accept the proposed strategy? (RQ 5 of 9)</t>
  </si>
  <si>
    <t>German items reported in Appendix</t>
  </si>
  <si>
    <t>The system is seen as useful and satisfying</t>
  </si>
  <si>
    <t>University of Twente, Enschede, The Netherlands</t>
  </si>
  <si>
    <t>Politis, I.; Langdon, P.; Adebayo, D.; Bradley, M.; Clarkson, P.J.; Skrypchuk, L.; Mouzakitis, A.; Eriksson, A.; Brown, J.W.H.; Revell, K.; Stanton, N.</t>
  </si>
  <si>
    <t>An Evaluation of Inclusive Dialogue-Based Interfaces for the Takeover of Control in Autonomous Cars</t>
  </si>
  <si>
    <t>Countdown based (CB)</t>
  </si>
  <si>
    <t>Repetition based (RepB)</t>
  </si>
  <si>
    <t>Response based (ResB)</t>
  </si>
  <si>
    <t>Multimodality based (MB)</t>
  </si>
  <si>
    <t>Numbers in table</t>
  </si>
  <si>
    <t>ANOVA between conditions for satisfying
F(3,191) = 8.71, p &lt; 0.001</t>
  </si>
  <si>
    <t xml:space="preserve">No usefulness scores reported; unclear if usefulness subscale was used </t>
  </si>
  <si>
    <t>The shorter and simpler in-teraction of the countdown timer was most accepted.</t>
  </si>
  <si>
    <t>We designed an experiment evaluating the dialogue interfaces, and results confirmed that simplicity of the interfaces is paramount, even at the cost of available information regarding the road</t>
  </si>
  <si>
    <t>UK*</t>
  </si>
  <si>
    <t>Engineering Design Centre
University of Cambridge;
Jaguar Land – Rover
Research &amp; Technology
Coventry, UK;
Swedish National Road and Transport Research Institute (VTI);
Transportation Research Group, University of Southampton</t>
  </si>
  <si>
    <t>Wolter, S.</t>
  </si>
  <si>
    <t>Subjective Evaluation of Driver Assistance Systems in an International Sample</t>
  </si>
  <si>
    <t>Mathematisch-Naturwissenschaftlichen Fakultät der Heinrich-Heine-Universität Düsseldorf, Germany</t>
  </si>
  <si>
    <t>It was hypothesized that the usefulness ratings of the experienced users would reveal a more positive evaluation of the systems.</t>
  </si>
  <si>
    <t>Its usefulness and satisfaction ratings on the Van Der Laan Scale were high, as well as its score on the System Usability Scale</t>
  </si>
  <si>
    <t>Predicting driver intentions: A study on users' intention to use</t>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rgb="FF9C0006"/>
      <name val="Calibri"/>
      <family val="2"/>
      <scheme val="minor"/>
    </font>
    <font>
      <b/>
      <sz val="11"/>
      <color theme="1"/>
      <name val="Calibri"/>
      <family val="2"/>
      <scheme val="minor"/>
    </font>
    <font>
      <sz val="11"/>
      <color theme="1"/>
      <name val="Calibri"/>
      <family val="2"/>
    </font>
    <font>
      <sz val="11"/>
      <name val="Calibri"/>
      <family val="2"/>
      <scheme val="minor"/>
    </font>
    <font>
      <sz val="11"/>
      <color rgb="FF000000"/>
      <name val="Calibri"/>
      <family val="2"/>
      <scheme val="minor"/>
    </font>
    <font>
      <b/>
      <sz val="11"/>
      <name val="Calibri"/>
      <family val="2"/>
      <scheme val="minor"/>
    </font>
    <font>
      <b/>
      <i/>
      <sz val="11"/>
      <color theme="1"/>
      <name val="Calibri"/>
      <family val="2"/>
      <scheme val="minor"/>
    </font>
    <font>
      <i/>
      <sz val="11"/>
      <color theme="1"/>
      <name val="Calibri"/>
      <family val="2"/>
      <scheme val="minor"/>
    </font>
  </fonts>
  <fills count="4">
    <fill>
      <patternFill patternType="none"/>
    </fill>
    <fill>
      <patternFill patternType="gray125"/>
    </fill>
    <fill>
      <patternFill patternType="solid">
        <fgColor rgb="FFFFC7CE"/>
      </patternFill>
    </fill>
    <fill>
      <patternFill patternType="solid">
        <fgColor theme="0" tint="-0.249977111117893"/>
        <bgColor indexed="64"/>
      </patternFill>
    </fill>
  </fills>
  <borders count="39">
    <border>
      <left/>
      <right/>
      <top/>
      <bottom/>
      <diagonal/>
    </border>
    <border>
      <left/>
      <right/>
      <top/>
      <bottom style="thin">
        <color indexed="64"/>
      </bottom>
      <diagonal/>
    </border>
    <border>
      <left/>
      <right/>
      <top/>
      <bottom style="dashed">
        <color indexed="64"/>
      </bottom>
      <diagonal/>
    </border>
    <border>
      <left style="thin">
        <color theme="2" tint="-9.9978637043366805E-2"/>
      </left>
      <right/>
      <top/>
      <bottom/>
      <diagonal/>
    </border>
    <border>
      <left/>
      <right/>
      <top style="thin">
        <color theme="2" tint="-9.9978637043366805E-2"/>
      </top>
      <bottom/>
      <diagonal/>
    </border>
    <border>
      <left style="thin">
        <color theme="2" tint="-9.9978637043366805E-2"/>
      </left>
      <right/>
      <top style="thin">
        <color theme="2" tint="-9.9978637043366805E-2"/>
      </top>
      <bottom/>
      <diagonal/>
    </border>
    <border>
      <left/>
      <right style="thin">
        <color theme="2" tint="-9.9978637043366805E-2"/>
      </right>
      <top style="thin">
        <color theme="2" tint="-9.9978637043366805E-2"/>
      </top>
      <bottom/>
      <diagonal/>
    </border>
    <border>
      <left/>
      <right style="thin">
        <color theme="2" tint="-9.9978637043366805E-2"/>
      </right>
      <top/>
      <bottom/>
      <diagonal/>
    </border>
    <border>
      <left style="thin">
        <color theme="2" tint="-9.9978637043366805E-2"/>
      </left>
      <right style="thin">
        <color theme="2" tint="-9.9978637043366805E-2"/>
      </right>
      <top style="thin">
        <color theme="2" tint="-9.9978637043366805E-2"/>
      </top>
      <bottom/>
      <diagonal/>
    </border>
    <border>
      <left style="thin">
        <color theme="2" tint="-9.9978637043366805E-2"/>
      </left>
      <right style="thin">
        <color theme="2" tint="-9.9978637043366805E-2"/>
      </right>
      <top/>
      <bottom/>
      <diagonal/>
    </border>
    <border>
      <left/>
      <right/>
      <top/>
      <bottom style="thin">
        <color theme="0" tint="-0.249977111117893"/>
      </bottom>
      <diagonal/>
    </border>
    <border>
      <left style="thin">
        <color theme="0" tint="-0.249977111117893"/>
      </left>
      <right style="thin">
        <color theme="0" tint="-0.249977111117893"/>
      </right>
      <top style="thin">
        <color theme="0" tint="-0.249977111117893"/>
      </top>
      <bottom/>
      <diagonal/>
    </border>
    <border>
      <left style="thin">
        <color theme="0" tint="-0.249977111117893"/>
      </left>
      <right/>
      <top/>
      <bottom/>
      <diagonal/>
    </border>
    <border>
      <left style="thin">
        <color theme="0" tint="-0.249977111117893"/>
      </left>
      <right style="thin">
        <color theme="0" tint="-0.249977111117893"/>
      </right>
      <top/>
      <bottom/>
      <diagonal/>
    </border>
    <border>
      <left style="thin">
        <color theme="0" tint="-0.249977111117893"/>
      </left>
      <right style="thin">
        <color theme="0" tint="-0.249977111117893"/>
      </right>
      <top style="thin">
        <color theme="0" tint="-0.249977111117893"/>
      </top>
      <bottom style="thin">
        <color theme="0" tint="-0.249977111117893"/>
      </bottom>
      <diagonal/>
    </border>
    <border>
      <left/>
      <right style="thin">
        <color theme="0" tint="-0.249977111117893"/>
      </right>
      <top style="thin">
        <color theme="0" tint="-0.249977111117893"/>
      </top>
      <bottom/>
      <diagonal/>
    </border>
    <border>
      <left style="thin">
        <color theme="0" tint="-0.249977111117893"/>
      </left>
      <right style="thin">
        <color theme="0" tint="-0.249977111117893"/>
      </right>
      <top/>
      <bottom style="thin">
        <color theme="0" tint="-0.249977111117893"/>
      </bottom>
      <diagonal/>
    </border>
    <border>
      <left/>
      <right style="thin">
        <color theme="0" tint="-0.249977111117893"/>
      </right>
      <top/>
      <bottom style="thin">
        <color theme="0" tint="-0.249977111117893"/>
      </bottom>
      <diagonal/>
    </border>
    <border>
      <left/>
      <right/>
      <top style="thin">
        <color theme="0" tint="-0.249977111117893"/>
      </top>
      <bottom/>
      <diagonal/>
    </border>
    <border>
      <left style="thin">
        <color theme="0" tint="-0.249977111117893"/>
      </left>
      <right/>
      <top style="thin">
        <color theme="0" tint="-0.249977111117893"/>
      </top>
      <bottom style="thin">
        <color theme="0" tint="-0.249977111117893"/>
      </bottom>
      <diagonal/>
    </border>
    <border>
      <left/>
      <right/>
      <top style="thin">
        <color theme="0" tint="-0.249977111117893"/>
      </top>
      <bottom style="thin">
        <color theme="0" tint="-0.249977111117893"/>
      </bottom>
      <diagonal/>
    </border>
    <border>
      <left/>
      <right style="thin">
        <color theme="0" tint="-0.249977111117893"/>
      </right>
      <top style="thin">
        <color theme="0" tint="-0.249977111117893"/>
      </top>
      <bottom style="thin">
        <color theme="0" tint="-0.249977111117893"/>
      </bottom>
      <diagonal/>
    </border>
    <border>
      <left style="thin">
        <color theme="2" tint="-9.9978637043366805E-2"/>
      </left>
      <right/>
      <top style="thin">
        <color theme="0" tint="-0.249977111117893"/>
      </top>
      <bottom style="thin">
        <color theme="0" tint="-0.249977111117893"/>
      </bottom>
      <diagonal/>
    </border>
    <border>
      <left/>
      <right style="thin">
        <color theme="2" tint="-9.9978637043366805E-2"/>
      </right>
      <top style="thin">
        <color theme="0" tint="-0.249977111117893"/>
      </top>
      <bottom style="thin">
        <color theme="0" tint="-0.249977111117893"/>
      </bottom>
      <diagonal/>
    </border>
    <border>
      <left/>
      <right style="thin">
        <color theme="0" tint="-0.249977111117893"/>
      </right>
      <top/>
      <bottom/>
      <diagonal/>
    </border>
    <border>
      <left/>
      <right/>
      <top style="thin">
        <color indexed="64"/>
      </top>
      <bottom/>
      <diagonal/>
    </border>
    <border>
      <left style="thin">
        <color theme="2" tint="-9.9978637043366805E-2"/>
      </left>
      <right/>
      <top/>
      <bottom style="thin">
        <color indexed="64"/>
      </bottom>
      <diagonal/>
    </border>
    <border>
      <left style="thin">
        <color theme="2" tint="-9.9978637043366805E-2"/>
      </left>
      <right style="thin">
        <color theme="2" tint="-9.9978637043366805E-2"/>
      </right>
      <top/>
      <bottom style="thin">
        <color indexed="64"/>
      </bottom>
      <diagonal/>
    </border>
    <border>
      <left/>
      <right style="thin">
        <color theme="2" tint="-9.9978637043366805E-2"/>
      </right>
      <top style="thin">
        <color theme="2" tint="-9.9978637043366805E-2"/>
      </top>
      <bottom style="thin">
        <color indexed="64"/>
      </bottom>
      <diagonal/>
    </border>
    <border>
      <left/>
      <right style="thin">
        <color theme="2" tint="-9.9978637043366805E-2"/>
      </right>
      <top/>
      <bottom style="thin">
        <color indexed="64"/>
      </bottom>
      <diagonal/>
    </border>
    <border>
      <left/>
      <right style="thin">
        <color theme="0" tint="-0.249977111117893"/>
      </right>
      <top/>
      <bottom style="thin">
        <color indexed="64"/>
      </bottom>
      <diagonal/>
    </border>
    <border>
      <left style="thin">
        <color theme="0" tint="-0.249977111117893"/>
      </left>
      <right/>
      <top/>
      <bottom style="thin">
        <color theme="0" tint="-0.249977111117893"/>
      </bottom>
      <diagonal/>
    </border>
    <border>
      <left style="thin">
        <color theme="0" tint="-0.249977111117893"/>
      </left>
      <right style="thin">
        <color theme="0" tint="-0.249977111117893"/>
      </right>
      <top/>
      <bottom style="thin">
        <color indexed="64"/>
      </bottom>
      <diagonal/>
    </border>
    <border>
      <left style="thin">
        <color theme="0" tint="-0.249977111117893"/>
      </left>
      <right/>
      <top/>
      <bottom style="thin">
        <color indexed="64"/>
      </bottom>
      <diagonal/>
    </border>
    <border>
      <left style="thin">
        <color theme="0" tint="-0.249977111117893"/>
      </left>
      <right style="thin">
        <color theme="0" tint="-0.249977111117893"/>
      </right>
      <top style="thin">
        <color theme="0" tint="-0.249977111117893"/>
      </top>
      <bottom style="thin">
        <color indexed="64"/>
      </bottom>
      <diagonal/>
    </border>
    <border>
      <left/>
      <right/>
      <top style="thin">
        <color indexed="64"/>
      </top>
      <bottom style="thin">
        <color indexed="64"/>
      </bottom>
      <diagonal/>
    </border>
    <border>
      <left style="thin">
        <color theme="2" tint="-9.9978637043366805E-2"/>
      </left>
      <right style="thin">
        <color theme="2" tint="-9.9978637043366805E-2"/>
      </right>
      <top style="thin">
        <color indexed="64"/>
      </top>
      <bottom/>
      <diagonal/>
    </border>
    <border>
      <left/>
      <right style="thin">
        <color theme="2" tint="-9.9978637043366805E-2"/>
      </right>
      <top style="thin">
        <color indexed="64"/>
      </top>
      <bottom style="thin">
        <color indexed="64"/>
      </bottom>
      <diagonal/>
    </border>
    <border>
      <left style="thin">
        <color theme="2" tint="-9.9978637043366805E-2"/>
      </left>
      <right/>
      <top style="thin">
        <color indexed="64"/>
      </top>
      <bottom style="thin">
        <color indexed="64"/>
      </bottom>
      <diagonal/>
    </border>
  </borders>
  <cellStyleXfs count="2">
    <xf numFmtId="0" fontId="0" fillId="0" borderId="0"/>
    <xf numFmtId="0" fontId="1" fillId="2" borderId="0" applyNumberFormat="0" applyBorder="0" applyAlignment="0" applyProtection="0"/>
  </cellStyleXfs>
  <cellXfs count="376">
    <xf numFmtId="0" fontId="0" fillId="0" borderId="0" xfId="0"/>
    <xf numFmtId="0" fontId="0" fillId="0" borderId="1" xfId="0" applyBorder="1" applyAlignment="1">
      <alignment horizontal="left" vertical="center"/>
    </xf>
    <xf numFmtId="0" fontId="0" fillId="0" borderId="0" xfId="0" applyAlignment="1"/>
    <xf numFmtId="0" fontId="0" fillId="0" borderId="0" xfId="0" applyAlignment="1">
      <alignment horizontal="center"/>
    </xf>
    <xf numFmtId="0" fontId="0" fillId="0" borderId="0" xfId="0" applyAlignment="1">
      <alignment horizontal="center"/>
    </xf>
    <xf numFmtId="0" fontId="0" fillId="0" borderId="0" xfId="0" applyAlignment="1">
      <alignment horizontal="center"/>
    </xf>
    <xf numFmtId="0" fontId="0" fillId="0" borderId="0" xfId="0" applyAlignment="1">
      <alignment horizontal="left"/>
    </xf>
    <xf numFmtId="0" fontId="0" fillId="0" borderId="0" xfId="0" applyAlignment="1">
      <alignment horizontal="right"/>
    </xf>
    <xf numFmtId="0" fontId="0" fillId="0" borderId="0" xfId="0" applyFill="1" applyAlignment="1">
      <alignment horizontal="left" wrapText="1"/>
    </xf>
    <xf numFmtId="0" fontId="0" fillId="0" borderId="0" xfId="0" applyAlignment="1">
      <alignment horizontal="left" vertical="center"/>
    </xf>
    <xf numFmtId="2" fontId="0" fillId="0" borderId="0" xfId="0" applyNumberFormat="1" applyBorder="1" applyAlignment="1">
      <alignment horizontal="left" vertical="center"/>
    </xf>
    <xf numFmtId="0" fontId="4" fillId="0" borderId="6" xfId="1" applyFont="1" applyFill="1" applyBorder="1" applyAlignment="1">
      <alignment horizontal="left" vertical="center" wrapText="1"/>
    </xf>
    <xf numFmtId="0" fontId="4" fillId="0" borderId="7" xfId="1" applyFont="1" applyFill="1" applyBorder="1" applyAlignment="1">
      <alignment horizontal="left" vertical="center" wrapText="1"/>
    </xf>
    <xf numFmtId="2" fontId="0" fillId="0" borderId="20" xfId="0" applyNumberFormat="1" applyFill="1" applyBorder="1" applyAlignment="1">
      <alignment horizontal="left" vertical="center" wrapText="1"/>
    </xf>
    <xf numFmtId="2" fontId="0" fillId="0" borderId="14" xfId="0" applyNumberFormat="1" applyBorder="1" applyAlignment="1">
      <alignment horizontal="left" vertical="center" wrapText="1"/>
    </xf>
    <xf numFmtId="2" fontId="0" fillId="0" borderId="1" xfId="0" applyNumberFormat="1" applyFill="1" applyBorder="1" applyAlignment="1">
      <alignment horizontal="left" vertical="center" wrapText="1"/>
    </xf>
    <xf numFmtId="0" fontId="0" fillId="0" borderId="0" xfId="0" applyAlignment="1">
      <alignment wrapText="1"/>
    </xf>
    <xf numFmtId="0" fontId="0" fillId="0" borderId="21" xfId="0" applyBorder="1" applyAlignment="1">
      <alignment horizontal="left" vertical="center" wrapText="1"/>
    </xf>
    <xf numFmtId="0" fontId="0" fillId="0" borderId="0" xfId="0" applyFill="1" applyBorder="1"/>
    <xf numFmtId="2" fontId="0" fillId="0" borderId="0" xfId="0" applyNumberFormat="1" applyBorder="1" applyAlignment="1">
      <alignment horizontal="left" vertical="center" wrapText="1"/>
    </xf>
    <xf numFmtId="0" fontId="0" fillId="0" borderId="0" xfId="0" applyBorder="1" applyAlignment="1">
      <alignment horizontal="left" vertical="center" wrapText="1"/>
    </xf>
    <xf numFmtId="2" fontId="0" fillId="0" borderId="10" xfId="0" applyNumberFormat="1" applyBorder="1" applyAlignment="1">
      <alignment horizontal="left" vertical="center" wrapText="1"/>
    </xf>
    <xf numFmtId="0" fontId="0" fillId="0" borderId="0" xfId="0" applyFill="1" applyBorder="1" applyAlignment="1">
      <alignment horizontal="left" vertical="center" wrapText="1"/>
    </xf>
    <xf numFmtId="1" fontId="0" fillId="0" borderId="0" xfId="0" applyNumberFormat="1" applyBorder="1" applyAlignment="1">
      <alignment horizontal="left" vertical="center" wrapText="1"/>
    </xf>
    <xf numFmtId="2" fontId="0" fillId="0" borderId="0" xfId="0" applyNumberFormat="1" applyFill="1" applyBorder="1" applyAlignment="1">
      <alignment horizontal="left" vertical="center" wrapText="1"/>
    </xf>
    <xf numFmtId="2" fontId="0" fillId="0" borderId="1" xfId="0" applyNumberFormat="1" applyBorder="1" applyAlignment="1">
      <alignment horizontal="left" vertical="center" wrapText="1"/>
    </xf>
    <xf numFmtId="2" fontId="0" fillId="0" borderId="20" xfId="0" applyNumberFormat="1" applyBorder="1" applyAlignment="1">
      <alignment horizontal="left" vertical="center" wrapText="1"/>
    </xf>
    <xf numFmtId="0" fontId="0" fillId="0" borderId="1" xfId="0" applyBorder="1" applyAlignment="1">
      <alignment horizontal="left" vertical="center" wrapText="1"/>
    </xf>
    <xf numFmtId="0" fontId="0" fillId="0" borderId="1" xfId="0" applyFill="1" applyBorder="1" applyAlignment="1">
      <alignment horizontal="left" vertical="center" wrapText="1"/>
    </xf>
    <xf numFmtId="2" fontId="0" fillId="0" borderId="21" xfId="0" applyNumberFormat="1" applyBorder="1" applyAlignment="1">
      <alignment horizontal="left" vertical="center" wrapText="1"/>
    </xf>
    <xf numFmtId="2" fontId="0" fillId="0" borderId="2" xfId="0" applyNumberFormat="1" applyBorder="1" applyAlignment="1">
      <alignment horizontal="left" vertical="center" wrapText="1"/>
    </xf>
    <xf numFmtId="0" fontId="0" fillId="0" borderId="20" xfId="0" applyBorder="1" applyAlignment="1">
      <alignment horizontal="left" vertical="center" wrapText="1"/>
    </xf>
    <xf numFmtId="49" fontId="0" fillId="0" borderId="1" xfId="0" applyNumberFormat="1" applyBorder="1" applyAlignment="1">
      <alignment horizontal="left" vertical="center" wrapText="1"/>
    </xf>
    <xf numFmtId="1" fontId="0" fillId="0" borderId="1" xfId="0" applyNumberFormat="1" applyBorder="1" applyAlignment="1">
      <alignment horizontal="left" vertical="center" wrapText="1"/>
    </xf>
    <xf numFmtId="0" fontId="0" fillId="0" borderId="2" xfId="0" applyBorder="1" applyAlignment="1">
      <alignment horizontal="left" vertical="center" wrapText="1"/>
    </xf>
    <xf numFmtId="2" fontId="0" fillId="0" borderId="25" xfId="0" applyNumberFormat="1" applyBorder="1" applyAlignment="1">
      <alignment horizontal="left" vertical="center" wrapText="1"/>
    </xf>
    <xf numFmtId="0" fontId="0" fillId="0" borderId="25" xfId="0" applyBorder="1" applyAlignment="1">
      <alignment horizontal="left" vertical="center" wrapText="1"/>
    </xf>
    <xf numFmtId="0" fontId="0" fillId="0" borderId="1" xfId="0" applyBorder="1" applyAlignment="1">
      <alignment horizontal="left"/>
    </xf>
    <xf numFmtId="0" fontId="5" fillId="0" borderId="1" xfId="0" applyFont="1" applyBorder="1" applyAlignment="1">
      <alignment horizontal="left" vertical="center" wrapText="1"/>
    </xf>
    <xf numFmtId="0" fontId="0" fillId="0" borderId="0" xfId="0" applyBorder="1" applyAlignment="1">
      <alignment horizontal="left"/>
    </xf>
    <xf numFmtId="0" fontId="0" fillId="0" borderId="0" xfId="0" applyBorder="1" applyAlignment="1">
      <alignment horizontal="left" vertical="top"/>
    </xf>
    <xf numFmtId="1" fontId="2" fillId="3" borderId="1" xfId="0" applyNumberFormat="1" applyFont="1" applyFill="1" applyBorder="1" applyAlignment="1">
      <alignment horizontal="center" vertical="center" wrapText="1"/>
    </xf>
    <xf numFmtId="0" fontId="2" fillId="3" borderId="1" xfId="0" applyFont="1" applyFill="1" applyBorder="1" applyAlignment="1">
      <alignment horizontal="center" vertical="center" wrapText="1"/>
    </xf>
    <xf numFmtId="49" fontId="2" fillId="3" borderId="1" xfId="0" applyNumberFormat="1" applyFont="1" applyFill="1" applyBorder="1" applyAlignment="1">
      <alignment horizontal="center" vertical="center" wrapText="1"/>
    </xf>
    <xf numFmtId="2" fontId="2" fillId="3" borderId="1" xfId="0" applyNumberFormat="1" applyFont="1" applyFill="1" applyBorder="1" applyAlignment="1">
      <alignment horizontal="center" vertical="center" wrapText="1"/>
    </xf>
    <xf numFmtId="0" fontId="0" fillId="0" borderId="1" xfId="0" applyBorder="1" applyAlignment="1">
      <alignment horizontal="center"/>
    </xf>
    <xf numFmtId="0" fontId="4" fillId="0" borderId="28" xfId="1" applyFont="1" applyFill="1" applyBorder="1" applyAlignment="1">
      <alignment horizontal="left" vertical="center" wrapText="1"/>
    </xf>
    <xf numFmtId="0" fontId="0" fillId="0" borderId="30" xfId="0" applyFill="1" applyBorder="1" applyAlignment="1">
      <alignment horizontal="left" vertical="center" wrapText="1"/>
    </xf>
    <xf numFmtId="2" fontId="0" fillId="0" borderId="16" xfId="0" applyNumberFormat="1" applyBorder="1" applyAlignment="1">
      <alignment horizontal="left" vertical="center" wrapText="1"/>
    </xf>
    <xf numFmtId="0" fontId="0" fillId="0" borderId="10" xfId="0" applyBorder="1" applyAlignment="1">
      <alignment horizontal="left" vertical="center" wrapText="1"/>
    </xf>
    <xf numFmtId="2" fontId="0" fillId="0" borderId="17" xfId="0" applyNumberFormat="1" applyBorder="1" applyAlignment="1">
      <alignment horizontal="left" vertical="center" wrapText="1"/>
    </xf>
    <xf numFmtId="2" fontId="0" fillId="0" borderId="31" xfId="0" applyNumberFormat="1" applyBorder="1" applyAlignment="1">
      <alignment horizontal="left" vertical="center" wrapText="1"/>
    </xf>
    <xf numFmtId="0" fontId="0" fillId="0" borderId="10" xfId="0" applyBorder="1" applyAlignment="1">
      <alignment horizontal="left"/>
    </xf>
    <xf numFmtId="0" fontId="0" fillId="0" borderId="17" xfId="0" applyBorder="1" applyAlignment="1">
      <alignment horizontal="left"/>
    </xf>
    <xf numFmtId="0" fontId="0" fillId="0" borderId="26" xfId="0" applyBorder="1" applyAlignment="1">
      <alignment horizontal="left" vertical="center" wrapText="1"/>
    </xf>
    <xf numFmtId="0" fontId="0" fillId="0" borderId="29" xfId="0" applyBorder="1" applyAlignment="1">
      <alignment horizontal="left" vertical="center" wrapText="1"/>
    </xf>
    <xf numFmtId="49" fontId="0" fillId="0" borderId="1" xfId="0" quotePrefix="1" applyNumberFormat="1" applyBorder="1" applyAlignment="1">
      <alignment horizontal="left" vertical="center" wrapText="1"/>
    </xf>
    <xf numFmtId="2" fontId="0" fillId="0" borderId="1" xfId="0" applyNumberFormat="1" applyBorder="1" applyAlignment="1">
      <alignment horizontal="left" vertical="center"/>
    </xf>
    <xf numFmtId="0" fontId="0" fillId="0" borderId="27" xfId="0" applyFill="1" applyBorder="1" applyAlignment="1">
      <alignment horizontal="left" vertical="center" wrapText="1"/>
    </xf>
    <xf numFmtId="0" fontId="0" fillId="0" borderId="25" xfId="0" applyBorder="1" applyAlignment="1">
      <alignment horizontal="left"/>
    </xf>
    <xf numFmtId="2" fontId="6" fillId="3" borderId="1" xfId="0" applyNumberFormat="1" applyFont="1" applyFill="1" applyBorder="1" applyAlignment="1">
      <alignment horizontal="center" vertical="center" wrapText="1"/>
    </xf>
    <xf numFmtId="2" fontId="4" fillId="0" borderId="0" xfId="0" applyNumberFormat="1" applyFont="1" applyAlignment="1">
      <alignment horizontal="right"/>
    </xf>
    <xf numFmtId="2" fontId="4" fillId="0" borderId="0" xfId="0" applyNumberFormat="1" applyFont="1" applyAlignment="1">
      <alignment horizontal="center"/>
    </xf>
    <xf numFmtId="2" fontId="0" fillId="0" borderId="0" xfId="0" applyNumberFormat="1" applyBorder="1" applyAlignment="1">
      <alignment horizontal="left" vertical="center" wrapText="1"/>
    </xf>
    <xf numFmtId="2" fontId="0" fillId="0" borderId="1" xfId="0" applyNumberFormat="1" applyBorder="1" applyAlignment="1">
      <alignment horizontal="left" vertical="center" wrapText="1"/>
    </xf>
    <xf numFmtId="0" fontId="0" fillId="0" borderId="0" xfId="0" applyBorder="1" applyAlignment="1">
      <alignment horizontal="left" vertical="center" wrapText="1"/>
    </xf>
    <xf numFmtId="0" fontId="0" fillId="0" borderId="1" xfId="0" applyBorder="1" applyAlignment="1">
      <alignment horizontal="left" vertical="center" wrapText="1"/>
    </xf>
    <xf numFmtId="2" fontId="0" fillId="0" borderId="0" xfId="0" applyNumberFormat="1" applyBorder="1" applyAlignment="1">
      <alignment horizontal="left" vertical="center" wrapText="1"/>
    </xf>
    <xf numFmtId="2" fontId="0" fillId="0" borderId="1" xfId="0" applyNumberFormat="1" applyBorder="1" applyAlignment="1">
      <alignment horizontal="left" vertical="center" wrapText="1"/>
    </xf>
    <xf numFmtId="0" fontId="0" fillId="0" borderId="0" xfId="0" applyBorder="1" applyAlignment="1">
      <alignment horizontal="left" vertical="center" wrapText="1"/>
    </xf>
    <xf numFmtId="0" fontId="0" fillId="0" borderId="1" xfId="0" applyBorder="1" applyAlignment="1">
      <alignment horizontal="left" vertical="center" wrapText="1"/>
    </xf>
    <xf numFmtId="49" fontId="0" fillId="0" borderId="0" xfId="0" applyNumberFormat="1" applyBorder="1" applyAlignment="1">
      <alignment horizontal="left" vertical="center" wrapText="1"/>
    </xf>
    <xf numFmtId="49" fontId="0" fillId="0" borderId="1" xfId="0" applyNumberFormat="1" applyBorder="1" applyAlignment="1">
      <alignment horizontal="left" vertical="center" wrapText="1"/>
    </xf>
    <xf numFmtId="0" fontId="0" fillId="0" borderId="0" xfId="0" applyNumberFormat="1" applyBorder="1" applyAlignment="1">
      <alignment horizontal="left" vertical="center" wrapText="1"/>
    </xf>
    <xf numFmtId="0" fontId="0" fillId="0" borderId="1" xfId="0" applyNumberFormat="1" applyBorder="1" applyAlignment="1">
      <alignment horizontal="left" vertical="center" wrapText="1"/>
    </xf>
    <xf numFmtId="1" fontId="0" fillId="0" borderId="0" xfId="0" applyNumberFormat="1" applyBorder="1" applyAlignment="1">
      <alignment horizontal="left" vertical="center" wrapText="1"/>
    </xf>
    <xf numFmtId="1" fontId="0" fillId="0" borderId="1" xfId="0" applyNumberFormat="1" applyBorder="1" applyAlignment="1">
      <alignment horizontal="left" vertical="center" wrapText="1"/>
    </xf>
    <xf numFmtId="1" fontId="0" fillId="0" borderId="0" xfId="0" applyNumberFormat="1" applyFill="1" applyBorder="1" applyAlignment="1">
      <alignment horizontal="left" vertical="center" wrapText="1"/>
    </xf>
    <xf numFmtId="1" fontId="0" fillId="0" borderId="1" xfId="0" applyNumberFormat="1" applyFill="1" applyBorder="1" applyAlignment="1">
      <alignment horizontal="left" vertical="center" wrapText="1"/>
    </xf>
    <xf numFmtId="2" fontId="0" fillId="0" borderId="25" xfId="0" applyNumberFormat="1" applyBorder="1" applyAlignment="1">
      <alignment horizontal="left" vertical="center" wrapText="1"/>
    </xf>
    <xf numFmtId="0" fontId="0" fillId="0" borderId="25" xfId="0" applyBorder="1" applyAlignment="1">
      <alignment horizontal="left" vertical="center" wrapText="1"/>
    </xf>
    <xf numFmtId="0" fontId="0" fillId="0" borderId="0" xfId="0" applyAlignment="1">
      <alignment horizontal="left" vertical="center" wrapText="1"/>
    </xf>
    <xf numFmtId="0" fontId="0" fillId="0" borderId="0" xfId="0" applyBorder="1" applyAlignment="1">
      <alignment horizontal="left" vertical="center" wrapText="1"/>
    </xf>
    <xf numFmtId="0" fontId="0" fillId="0" borderId="25" xfId="0" applyBorder="1" applyAlignment="1">
      <alignment horizontal="left" vertical="center" wrapText="1"/>
    </xf>
    <xf numFmtId="2" fontId="0" fillId="0" borderId="0" xfId="0" applyNumberFormat="1" applyBorder="1" applyAlignment="1">
      <alignment horizontal="left" vertical="center" wrapText="1"/>
    </xf>
    <xf numFmtId="2" fontId="0" fillId="0" borderId="1" xfId="0" applyNumberFormat="1" applyBorder="1" applyAlignment="1">
      <alignment horizontal="left" vertical="center" wrapText="1"/>
    </xf>
    <xf numFmtId="2" fontId="0" fillId="0" borderId="25" xfId="0" applyNumberFormat="1" applyBorder="1" applyAlignment="1">
      <alignment horizontal="left" vertical="center" wrapText="1"/>
    </xf>
    <xf numFmtId="0" fontId="0" fillId="0" borderId="1" xfId="0" applyBorder="1" applyAlignment="1">
      <alignment horizontal="left" vertical="center" wrapText="1"/>
    </xf>
    <xf numFmtId="2" fontId="4" fillId="0" borderId="35" xfId="0" applyNumberFormat="1" applyFont="1" applyBorder="1" applyAlignment="1">
      <alignment horizontal="left" vertical="center" wrapText="1"/>
    </xf>
    <xf numFmtId="2" fontId="0" fillId="0" borderId="35" xfId="0" applyNumberFormat="1" applyBorder="1" applyAlignment="1">
      <alignment horizontal="left" vertical="center" wrapText="1"/>
    </xf>
    <xf numFmtId="0" fontId="0" fillId="0" borderId="35" xfId="0" applyBorder="1" applyAlignment="1">
      <alignment horizontal="left" vertical="center" wrapText="1"/>
    </xf>
    <xf numFmtId="0" fontId="0" fillId="0" borderId="35" xfId="0" applyBorder="1" applyAlignment="1">
      <alignment horizontal="left"/>
    </xf>
    <xf numFmtId="1" fontId="0" fillId="0" borderId="0" xfId="0" applyNumberFormat="1" applyAlignment="1">
      <alignment horizontal="right"/>
    </xf>
    <xf numFmtId="49" fontId="0" fillId="0" borderId="0" xfId="0" quotePrefix="1" applyNumberFormat="1" applyBorder="1" applyAlignment="1">
      <alignment horizontal="left" vertical="center" wrapText="1"/>
    </xf>
    <xf numFmtId="0" fontId="0" fillId="0" borderId="35" xfId="0" applyFill="1" applyBorder="1" applyAlignment="1">
      <alignment horizontal="left" vertical="center" wrapText="1"/>
    </xf>
    <xf numFmtId="1" fontId="0" fillId="0" borderId="35" xfId="0" applyNumberFormat="1" applyBorder="1" applyAlignment="1">
      <alignment horizontal="left" vertical="center" wrapText="1"/>
    </xf>
    <xf numFmtId="1" fontId="0" fillId="0" borderId="35" xfId="0" applyNumberFormat="1" applyFill="1" applyBorder="1" applyAlignment="1">
      <alignment horizontal="left" vertical="center" wrapText="1"/>
    </xf>
    <xf numFmtId="49" fontId="0" fillId="0" borderId="35" xfId="0" applyNumberFormat="1" applyBorder="1" applyAlignment="1">
      <alignment horizontal="left" vertical="center" wrapText="1"/>
    </xf>
    <xf numFmtId="2" fontId="0" fillId="0" borderId="0" xfId="0" applyNumberFormat="1" applyBorder="1" applyAlignment="1">
      <alignment horizontal="left" vertical="center" wrapText="1"/>
    </xf>
    <xf numFmtId="2" fontId="0" fillId="0" borderId="1" xfId="0" applyNumberFormat="1" applyBorder="1" applyAlignment="1">
      <alignment horizontal="left" vertical="center" wrapText="1"/>
    </xf>
    <xf numFmtId="0" fontId="0" fillId="0" borderId="0" xfId="0" applyBorder="1" applyAlignment="1">
      <alignment horizontal="left" vertical="center" wrapText="1"/>
    </xf>
    <xf numFmtId="0" fontId="0" fillId="0" borderId="1" xfId="0" applyBorder="1" applyAlignment="1">
      <alignment horizontal="left" vertical="center" wrapText="1"/>
    </xf>
    <xf numFmtId="2" fontId="0" fillId="0" borderId="25" xfId="0" applyNumberFormat="1" applyBorder="1" applyAlignment="1">
      <alignment horizontal="left" vertical="center" wrapText="1"/>
    </xf>
    <xf numFmtId="0" fontId="0" fillId="0" borderId="25" xfId="0" applyBorder="1" applyAlignment="1">
      <alignment horizontal="left" vertical="center" wrapText="1"/>
    </xf>
    <xf numFmtId="1" fontId="0" fillId="0" borderId="0" xfId="0" applyNumberFormat="1" applyAlignment="1">
      <alignment horizontal="left" vertical="center" wrapText="1"/>
    </xf>
    <xf numFmtId="0" fontId="0" fillId="0" borderId="0" xfId="0" quotePrefix="1" applyBorder="1" applyAlignment="1">
      <alignment horizontal="left" vertical="center" wrapText="1"/>
    </xf>
    <xf numFmtId="2" fontId="0" fillId="0" borderId="25" xfId="0" applyNumberFormat="1" applyFill="1" applyBorder="1" applyAlignment="1">
      <alignment horizontal="left" vertical="center" wrapText="1"/>
    </xf>
    <xf numFmtId="2" fontId="0" fillId="0" borderId="1" xfId="0" applyNumberFormat="1" applyFill="1" applyBorder="1" applyAlignment="1">
      <alignment horizontal="left" vertical="center" wrapText="1"/>
    </xf>
    <xf numFmtId="1" fontId="0" fillId="0" borderId="0" xfId="0" applyNumberFormat="1" applyFill="1" applyBorder="1" applyAlignment="1">
      <alignment horizontal="left" vertical="center" wrapText="1"/>
    </xf>
    <xf numFmtId="2" fontId="0" fillId="0" borderId="0" xfId="0" applyNumberFormat="1" applyFill="1" applyBorder="1" applyAlignment="1">
      <alignment horizontal="left" vertical="center" wrapText="1"/>
    </xf>
    <xf numFmtId="2" fontId="4" fillId="0" borderId="0" xfId="0" applyNumberFormat="1" applyFont="1" applyBorder="1" applyAlignment="1">
      <alignment horizontal="left" vertical="center" wrapText="1"/>
    </xf>
    <xf numFmtId="2" fontId="4" fillId="0" borderId="1" xfId="0" applyNumberFormat="1" applyFont="1" applyBorder="1" applyAlignment="1">
      <alignment horizontal="left" vertical="center" wrapText="1"/>
    </xf>
    <xf numFmtId="0" fontId="0" fillId="0" borderId="0" xfId="0" applyFill="1" applyBorder="1" applyAlignment="1">
      <alignment horizontal="left" vertical="center" wrapText="1"/>
    </xf>
    <xf numFmtId="2" fontId="0" fillId="0" borderId="0" xfId="0" applyNumberFormat="1" applyBorder="1" applyAlignment="1">
      <alignment vertical="center" wrapText="1"/>
    </xf>
    <xf numFmtId="1" fontId="0" fillId="0" borderId="0" xfId="0" applyNumberFormat="1" applyBorder="1" applyAlignment="1">
      <alignment vertical="center" wrapText="1"/>
    </xf>
    <xf numFmtId="1" fontId="0" fillId="0" borderId="1" xfId="0" applyNumberFormat="1" applyBorder="1" applyAlignment="1">
      <alignment vertical="center" wrapText="1"/>
    </xf>
    <xf numFmtId="2" fontId="0" fillId="0" borderId="35" xfId="0" applyNumberFormat="1" applyFill="1" applyBorder="1" applyAlignment="1">
      <alignment horizontal="left" vertical="center" wrapText="1"/>
    </xf>
    <xf numFmtId="2" fontId="0" fillId="0" borderId="1" xfId="0" applyNumberFormat="1" applyBorder="1" applyAlignment="1">
      <alignment vertical="center" wrapText="1"/>
    </xf>
    <xf numFmtId="0" fontId="0" fillId="0" borderId="37" xfId="0" applyBorder="1" applyAlignment="1">
      <alignment horizontal="left" vertical="center" wrapText="1"/>
    </xf>
    <xf numFmtId="0" fontId="0" fillId="0" borderId="35" xfId="0" applyBorder="1" applyAlignment="1">
      <alignment horizontal="left" vertical="center"/>
    </xf>
    <xf numFmtId="2" fontId="0" fillId="0" borderId="0" xfId="0" applyNumberFormat="1" applyBorder="1" applyAlignment="1">
      <alignment horizontal="left" vertical="center" wrapText="1"/>
    </xf>
    <xf numFmtId="2" fontId="0" fillId="0" borderId="1" xfId="0" applyNumberFormat="1" applyBorder="1" applyAlignment="1">
      <alignment horizontal="left" vertical="center" wrapText="1"/>
    </xf>
    <xf numFmtId="1" fontId="0" fillId="0" borderId="1" xfId="0" applyNumberFormat="1" applyBorder="1" applyAlignment="1">
      <alignment horizontal="left" vertical="center" wrapText="1"/>
    </xf>
    <xf numFmtId="0" fontId="0" fillId="0" borderId="0" xfId="0" applyBorder="1" applyAlignment="1">
      <alignment horizontal="left" vertical="center" wrapText="1"/>
    </xf>
    <xf numFmtId="0" fontId="0" fillId="0" borderId="1" xfId="0" applyBorder="1" applyAlignment="1">
      <alignment horizontal="left" vertical="center" wrapText="1"/>
    </xf>
    <xf numFmtId="49" fontId="0" fillId="0" borderId="1" xfId="0" quotePrefix="1" applyNumberFormat="1" applyBorder="1" applyAlignment="1">
      <alignment horizontal="left" vertical="center" wrapText="1"/>
    </xf>
    <xf numFmtId="2" fontId="0" fillId="0" borderId="1" xfId="0" applyNumberFormat="1" applyFill="1" applyBorder="1" applyAlignment="1">
      <alignment horizontal="left" vertical="center" wrapText="1"/>
    </xf>
    <xf numFmtId="1" fontId="0" fillId="0" borderId="1" xfId="0" applyNumberFormat="1" applyFill="1" applyBorder="1" applyAlignment="1">
      <alignment horizontal="left" vertical="center" wrapText="1"/>
    </xf>
    <xf numFmtId="2" fontId="4" fillId="0" borderId="1" xfId="0" applyNumberFormat="1" applyFont="1" applyBorder="1" applyAlignment="1">
      <alignment horizontal="left" vertical="center" wrapText="1"/>
    </xf>
    <xf numFmtId="0" fontId="0" fillId="0" borderId="0" xfId="0" applyFill="1" applyBorder="1" applyAlignment="1">
      <alignment horizontal="left" vertical="center" wrapText="1"/>
    </xf>
    <xf numFmtId="0" fontId="0" fillId="0" borderId="1" xfId="0" applyFill="1" applyBorder="1" applyAlignment="1">
      <alignment horizontal="left" vertical="center" wrapText="1"/>
    </xf>
    <xf numFmtId="2" fontId="0" fillId="0" borderId="0" xfId="0" applyNumberFormat="1" applyFill="1" applyBorder="1" applyAlignment="1">
      <alignment horizontal="left" vertical="center" wrapText="1"/>
    </xf>
    <xf numFmtId="2" fontId="4" fillId="0" borderId="35" xfId="0" applyNumberFormat="1" applyFont="1" applyFill="1" applyBorder="1" applyAlignment="1">
      <alignment horizontal="left" vertical="center" wrapText="1"/>
    </xf>
    <xf numFmtId="49" fontId="0" fillId="0" borderId="35" xfId="0" applyNumberFormat="1" applyFill="1" applyBorder="1" applyAlignment="1">
      <alignment horizontal="left" vertical="center" wrapText="1"/>
    </xf>
    <xf numFmtId="0" fontId="0" fillId="0" borderId="35" xfId="0" applyFill="1" applyBorder="1" applyAlignment="1">
      <alignment horizontal="left"/>
    </xf>
    <xf numFmtId="2" fontId="0" fillId="0" borderId="13" xfId="0" applyNumberFormat="1" applyFill="1" applyBorder="1" applyAlignment="1">
      <alignment horizontal="left" vertical="center" wrapText="1"/>
    </xf>
    <xf numFmtId="0" fontId="0" fillId="0" borderId="0" xfId="0" applyFill="1" applyBorder="1" applyAlignment="1">
      <alignment horizontal="left"/>
    </xf>
    <xf numFmtId="2" fontId="0" fillId="0" borderId="14" xfId="0" applyNumberFormat="1" applyFill="1" applyBorder="1" applyAlignment="1">
      <alignment horizontal="left" vertical="center" wrapText="1"/>
    </xf>
    <xf numFmtId="2" fontId="0" fillId="0" borderId="11" xfId="0" applyNumberFormat="1" applyFill="1" applyBorder="1" applyAlignment="1">
      <alignment horizontal="left" vertical="center" wrapText="1"/>
    </xf>
    <xf numFmtId="0" fontId="0" fillId="0" borderId="14" xfId="0" applyFill="1" applyBorder="1" applyAlignment="1">
      <alignment horizontal="left" vertical="center" wrapText="1"/>
    </xf>
    <xf numFmtId="2" fontId="0" fillId="0" borderId="15" xfId="0" applyNumberFormat="1" applyFill="1" applyBorder="1" applyAlignment="1">
      <alignment horizontal="left" vertical="center" wrapText="1"/>
    </xf>
    <xf numFmtId="0" fontId="0" fillId="0" borderId="34" xfId="0" applyFill="1" applyBorder="1" applyAlignment="1">
      <alignment horizontal="left" vertical="center" wrapText="1"/>
    </xf>
    <xf numFmtId="2" fontId="0" fillId="0" borderId="32" xfId="0" applyNumberFormat="1" applyFill="1" applyBorder="1" applyAlignment="1">
      <alignment horizontal="left" vertical="center" wrapText="1"/>
    </xf>
    <xf numFmtId="2" fontId="0" fillId="0" borderId="34" xfId="0" applyNumberFormat="1" applyFill="1" applyBorder="1" applyAlignment="1">
      <alignment horizontal="left" vertical="center" wrapText="1"/>
    </xf>
    <xf numFmtId="2" fontId="0" fillId="0" borderId="30" xfId="0" applyNumberFormat="1" applyFill="1" applyBorder="1" applyAlignment="1">
      <alignment horizontal="left" vertical="center" wrapText="1"/>
    </xf>
    <xf numFmtId="0" fontId="0" fillId="0" borderId="1" xfId="0" applyFill="1" applyBorder="1" applyAlignment="1">
      <alignment horizontal="left"/>
    </xf>
    <xf numFmtId="49" fontId="0" fillId="0" borderId="35" xfId="0" quotePrefix="1" applyNumberFormat="1" applyFill="1" applyBorder="1" applyAlignment="1">
      <alignment horizontal="left" vertical="center" wrapText="1"/>
    </xf>
    <xf numFmtId="2" fontId="0" fillId="0" borderId="0" xfId="0" applyNumberFormat="1" applyBorder="1" applyAlignment="1">
      <alignment horizontal="left" vertical="center" wrapText="1"/>
    </xf>
    <xf numFmtId="2" fontId="0" fillId="0" borderId="1" xfId="0" applyNumberFormat="1" applyBorder="1" applyAlignment="1">
      <alignment horizontal="left" vertical="center" wrapText="1"/>
    </xf>
    <xf numFmtId="0" fontId="0" fillId="0" borderId="0" xfId="0" applyBorder="1" applyAlignment="1">
      <alignment horizontal="left" vertical="center" wrapText="1"/>
    </xf>
    <xf numFmtId="0" fontId="0" fillId="0" borderId="1" xfId="0" applyBorder="1" applyAlignment="1">
      <alignment horizontal="left" vertical="center" wrapText="1"/>
    </xf>
    <xf numFmtId="0" fontId="0" fillId="0" borderId="0" xfId="0" applyFill="1" applyBorder="1" applyAlignment="1">
      <alignment horizontal="left" vertical="center" wrapText="1"/>
    </xf>
    <xf numFmtId="2" fontId="0" fillId="0" borderId="0" xfId="0" applyNumberFormat="1" applyFill="1" applyBorder="1" applyAlignment="1">
      <alignment horizontal="left" vertical="center" wrapText="1"/>
    </xf>
    <xf numFmtId="0" fontId="0" fillId="0" borderId="1" xfId="0" applyFill="1" applyBorder="1" applyAlignment="1">
      <alignment horizontal="left" vertical="center" wrapText="1"/>
    </xf>
    <xf numFmtId="0" fontId="0" fillId="0" borderId="1" xfId="0" applyFont="1" applyFill="1" applyBorder="1" applyAlignment="1">
      <alignment horizontal="left" vertical="center" wrapText="1"/>
    </xf>
    <xf numFmtId="0" fontId="0" fillId="0" borderId="0" xfId="0" applyFill="1" applyAlignment="1">
      <alignment horizontal="left" vertical="center" wrapText="1"/>
    </xf>
    <xf numFmtId="2" fontId="0" fillId="0" borderId="0" xfId="0" applyNumberFormat="1" applyBorder="1" applyAlignment="1">
      <alignment horizontal="left" vertical="center" wrapText="1"/>
    </xf>
    <xf numFmtId="49" fontId="0" fillId="0" borderId="0" xfId="0" applyNumberFormat="1" applyBorder="1" applyAlignment="1">
      <alignment horizontal="left" vertical="center" wrapText="1"/>
    </xf>
    <xf numFmtId="49" fontId="0" fillId="0" borderId="0" xfId="0" applyNumberFormat="1" applyFill="1" applyBorder="1" applyAlignment="1">
      <alignment horizontal="left" vertical="center" wrapText="1"/>
    </xf>
    <xf numFmtId="0" fontId="0" fillId="0" borderId="0" xfId="0" applyBorder="1" applyAlignment="1">
      <alignment horizontal="left" vertical="center" wrapText="1"/>
    </xf>
    <xf numFmtId="1" fontId="0" fillId="0" borderId="0" xfId="0" applyNumberFormat="1" applyAlignment="1">
      <alignment horizontal="left" vertical="center" wrapText="1"/>
    </xf>
    <xf numFmtId="0" fontId="0" fillId="0" borderId="1" xfId="0" applyFill="1" applyBorder="1" applyAlignment="1">
      <alignment horizontal="left" vertical="center" wrapText="1"/>
    </xf>
    <xf numFmtId="0" fontId="0" fillId="0" borderId="0" xfId="0" applyFill="1" applyBorder="1" applyAlignment="1">
      <alignment horizontal="left" vertical="center" wrapText="1"/>
    </xf>
    <xf numFmtId="2" fontId="0" fillId="0" borderId="0" xfId="0" applyNumberFormat="1" applyFill="1" applyBorder="1" applyAlignment="1">
      <alignment horizontal="left" vertical="center" wrapText="1"/>
    </xf>
    <xf numFmtId="1" fontId="0" fillId="0" borderId="0" xfId="0" applyNumberFormat="1" applyBorder="1" applyAlignment="1">
      <alignment horizontal="left" vertical="center" wrapText="1"/>
    </xf>
    <xf numFmtId="1" fontId="0" fillId="0" borderId="1" xfId="0" applyNumberFormat="1" applyBorder="1" applyAlignment="1">
      <alignment horizontal="left" vertical="center" wrapText="1"/>
    </xf>
    <xf numFmtId="2" fontId="0" fillId="0" borderId="25" xfId="0" applyNumberFormat="1" applyBorder="1" applyAlignment="1">
      <alignment horizontal="left" vertical="center" wrapText="1"/>
    </xf>
    <xf numFmtId="2" fontId="0" fillId="0" borderId="0" xfId="0" applyNumberFormat="1" applyBorder="1" applyAlignment="1">
      <alignment horizontal="left" vertical="center" wrapText="1"/>
    </xf>
    <xf numFmtId="2" fontId="0" fillId="0" borderId="1" xfId="0" applyNumberFormat="1" applyBorder="1" applyAlignment="1">
      <alignment horizontal="left" vertical="center" wrapText="1"/>
    </xf>
    <xf numFmtId="0" fontId="0" fillId="0" borderId="25" xfId="0" applyBorder="1" applyAlignment="1">
      <alignment horizontal="left" vertical="center" wrapText="1"/>
    </xf>
    <xf numFmtId="0" fontId="0" fillId="0" borderId="0" xfId="0" applyBorder="1" applyAlignment="1">
      <alignment horizontal="left" vertical="center" wrapText="1"/>
    </xf>
    <xf numFmtId="0" fontId="0" fillId="0" borderId="25" xfId="0" applyFill="1" applyBorder="1" applyAlignment="1">
      <alignment horizontal="left" vertical="center" wrapText="1"/>
    </xf>
    <xf numFmtId="0" fontId="0" fillId="0" borderId="1" xfId="0" applyFill="1" applyBorder="1" applyAlignment="1">
      <alignment horizontal="left" vertical="center" wrapText="1"/>
    </xf>
    <xf numFmtId="1" fontId="0" fillId="0" borderId="25" xfId="0" applyNumberFormat="1" applyBorder="1" applyAlignment="1">
      <alignment horizontal="left" vertical="center" wrapText="1"/>
    </xf>
    <xf numFmtId="1" fontId="0" fillId="0" borderId="1" xfId="0" applyNumberFormat="1" applyFill="1" applyBorder="1" applyAlignment="1">
      <alignment horizontal="left" vertical="center" wrapText="1"/>
    </xf>
    <xf numFmtId="0" fontId="0" fillId="0" borderId="0" xfId="0" applyNumberFormat="1" applyBorder="1" applyAlignment="1">
      <alignment horizontal="left" vertical="center" wrapText="1"/>
    </xf>
    <xf numFmtId="0" fontId="0" fillId="0" borderId="25" xfId="0" applyNumberFormat="1" applyBorder="1" applyAlignment="1">
      <alignment horizontal="left" vertical="center" wrapText="1"/>
    </xf>
    <xf numFmtId="2" fontId="0" fillId="0" borderId="0" xfId="0" applyNumberFormat="1" applyFill="1" applyBorder="1" applyAlignment="1">
      <alignment horizontal="left" vertical="center" wrapText="1"/>
    </xf>
    <xf numFmtId="2" fontId="0" fillId="0" borderId="1" xfId="0" applyNumberFormat="1" applyFill="1" applyBorder="1" applyAlignment="1">
      <alignment horizontal="left" vertical="center" wrapText="1"/>
    </xf>
    <xf numFmtId="0" fontId="0" fillId="0" borderId="1" xfId="0" applyBorder="1" applyAlignment="1">
      <alignment horizontal="left" vertical="center" wrapText="1"/>
    </xf>
    <xf numFmtId="0" fontId="0" fillId="0" borderId="0" xfId="0" applyFill="1" applyAlignment="1">
      <alignment horizontal="left" vertical="center" wrapText="1"/>
    </xf>
    <xf numFmtId="2" fontId="0" fillId="0" borderId="25" xfId="0" applyNumberFormat="1" applyFill="1" applyBorder="1" applyAlignment="1">
      <alignment horizontal="left" vertical="center" wrapText="1"/>
    </xf>
    <xf numFmtId="2" fontId="4" fillId="0" borderId="0" xfId="0" applyNumberFormat="1" applyFont="1" applyBorder="1" applyAlignment="1">
      <alignment horizontal="left" vertical="center" wrapText="1"/>
    </xf>
    <xf numFmtId="0" fontId="0" fillId="0" borderId="1" xfId="0" applyNumberFormat="1" applyBorder="1" applyAlignment="1">
      <alignment horizontal="left" vertical="center" wrapText="1"/>
    </xf>
    <xf numFmtId="49" fontId="0" fillId="0" borderId="0" xfId="0" applyNumberFormat="1" applyBorder="1" applyAlignment="1">
      <alignment horizontal="left" vertical="center" wrapText="1"/>
    </xf>
    <xf numFmtId="49" fontId="0" fillId="0" borderId="0" xfId="0" quotePrefix="1" applyNumberFormat="1" applyBorder="1" applyAlignment="1">
      <alignment horizontal="left" vertical="center" wrapText="1"/>
    </xf>
    <xf numFmtId="2" fontId="0" fillId="0" borderId="0" xfId="0" applyNumberFormat="1" applyBorder="1" applyAlignment="1">
      <alignment horizontal="left" vertical="center" wrapText="1"/>
    </xf>
    <xf numFmtId="0" fontId="0" fillId="0" borderId="0" xfId="0" applyBorder="1" applyAlignment="1">
      <alignment horizontal="left" vertical="center" wrapText="1"/>
    </xf>
    <xf numFmtId="2" fontId="4" fillId="0" borderId="25" xfId="0" applyNumberFormat="1" applyFont="1" applyBorder="1" applyAlignment="1">
      <alignment vertical="center" wrapText="1"/>
    </xf>
    <xf numFmtId="2" fontId="4" fillId="0" borderId="0" xfId="0" applyNumberFormat="1" applyFont="1" applyBorder="1" applyAlignment="1">
      <alignment vertical="center" wrapText="1"/>
    </xf>
    <xf numFmtId="2" fontId="4" fillId="0" borderId="1" xfId="0" applyNumberFormat="1" applyFont="1" applyBorder="1" applyAlignment="1">
      <alignment vertical="center" wrapText="1"/>
    </xf>
    <xf numFmtId="0" fontId="0" fillId="0" borderId="37" xfId="0" applyFill="1" applyBorder="1" applyAlignment="1">
      <alignment horizontal="left" vertical="center" wrapText="1"/>
    </xf>
    <xf numFmtId="0" fontId="0" fillId="0" borderId="38" xfId="0" applyBorder="1" applyAlignment="1">
      <alignment horizontal="left" vertical="center" wrapText="1"/>
    </xf>
    <xf numFmtId="49" fontId="0" fillId="0" borderId="35" xfId="0" quotePrefix="1" applyNumberFormat="1" applyBorder="1" applyAlignment="1">
      <alignment horizontal="left" vertical="center" wrapText="1"/>
    </xf>
    <xf numFmtId="0" fontId="0" fillId="0" borderId="25" xfId="0" applyBorder="1" applyAlignment="1">
      <alignment horizontal="left" vertical="center" wrapText="1"/>
    </xf>
    <xf numFmtId="0" fontId="0" fillId="0" borderId="0" xfId="0" applyBorder="1" applyAlignment="1">
      <alignment horizontal="left" vertical="center" wrapText="1"/>
    </xf>
    <xf numFmtId="0" fontId="0" fillId="0" borderId="1" xfId="0" applyBorder="1" applyAlignment="1">
      <alignment horizontal="left" vertical="center" wrapText="1"/>
    </xf>
    <xf numFmtId="2" fontId="0" fillId="0" borderId="25" xfId="0" applyNumberFormat="1" applyBorder="1" applyAlignment="1">
      <alignment horizontal="left" vertical="center" wrapText="1"/>
    </xf>
    <xf numFmtId="2" fontId="0" fillId="0" borderId="0" xfId="0" applyNumberFormat="1" applyBorder="1" applyAlignment="1">
      <alignment horizontal="left" vertical="center" wrapText="1"/>
    </xf>
    <xf numFmtId="2" fontId="0" fillId="0" borderId="1" xfId="0" applyNumberFormat="1" applyBorder="1" applyAlignment="1">
      <alignment horizontal="left" vertical="center" wrapText="1"/>
    </xf>
    <xf numFmtId="2" fontId="4" fillId="0" borderId="1" xfId="0" applyNumberFormat="1" applyFont="1" applyFill="1" applyBorder="1" applyAlignment="1">
      <alignment horizontal="left" vertical="center" wrapText="1"/>
    </xf>
    <xf numFmtId="2" fontId="0" fillId="0" borderId="0" xfId="0" applyNumberFormat="1" applyBorder="1" applyAlignment="1">
      <alignment horizontal="left" vertical="center" wrapText="1"/>
    </xf>
    <xf numFmtId="2" fontId="0" fillId="0" borderId="1" xfId="0" applyNumberFormat="1" applyBorder="1" applyAlignment="1">
      <alignment horizontal="left" vertical="center" wrapText="1"/>
    </xf>
    <xf numFmtId="2" fontId="0" fillId="0" borderId="25" xfId="0" applyNumberFormat="1" applyBorder="1" applyAlignment="1">
      <alignment horizontal="left" vertical="center" wrapText="1"/>
    </xf>
    <xf numFmtId="0" fontId="0" fillId="0" borderId="25" xfId="0" applyBorder="1" applyAlignment="1">
      <alignment horizontal="left" vertical="center" wrapText="1"/>
    </xf>
    <xf numFmtId="0" fontId="0" fillId="0" borderId="0" xfId="0" applyBorder="1" applyAlignment="1">
      <alignment horizontal="left" vertical="center" wrapText="1"/>
    </xf>
    <xf numFmtId="0" fontId="0" fillId="0" borderId="1" xfId="0" applyBorder="1" applyAlignment="1">
      <alignment horizontal="left" vertical="center" wrapText="1"/>
    </xf>
    <xf numFmtId="2" fontId="0" fillId="0" borderId="25" xfId="0" applyNumberFormat="1" applyBorder="1" applyAlignment="1">
      <alignment vertical="center" wrapText="1"/>
    </xf>
    <xf numFmtId="2" fontId="0" fillId="0" borderId="0" xfId="0" applyNumberFormat="1" applyBorder="1" applyAlignment="1">
      <alignment horizontal="left" vertical="center" wrapText="1"/>
    </xf>
    <xf numFmtId="0" fontId="0" fillId="0" borderId="0" xfId="0" applyBorder="1" applyAlignment="1">
      <alignment horizontal="left" vertical="center" wrapText="1"/>
    </xf>
    <xf numFmtId="0" fontId="0" fillId="0" borderId="1" xfId="0" applyBorder="1" applyAlignment="1">
      <alignment horizontal="left" vertical="center" wrapText="1"/>
    </xf>
    <xf numFmtId="2" fontId="0" fillId="0" borderId="1" xfId="0" applyNumberFormat="1" applyBorder="1" applyAlignment="1">
      <alignment horizontal="left" vertical="center" wrapText="1"/>
    </xf>
    <xf numFmtId="0" fontId="0" fillId="0" borderId="25" xfId="0" applyBorder="1" applyAlignment="1">
      <alignment horizontal="left" vertical="center" wrapText="1"/>
    </xf>
    <xf numFmtId="0" fontId="0" fillId="0" borderId="0" xfId="0" applyBorder="1" applyAlignment="1">
      <alignment horizontal="left" vertical="center" wrapText="1"/>
    </xf>
    <xf numFmtId="0" fontId="0" fillId="0" borderId="1" xfId="0" applyBorder="1" applyAlignment="1">
      <alignment horizontal="left" vertical="center" wrapText="1"/>
    </xf>
    <xf numFmtId="2" fontId="0" fillId="0" borderId="0" xfId="0" applyNumberFormat="1" applyBorder="1" applyAlignment="1">
      <alignment horizontal="left" vertical="center" wrapText="1"/>
    </xf>
    <xf numFmtId="2" fontId="0" fillId="0" borderId="1" xfId="0" applyNumberFormat="1" applyBorder="1" applyAlignment="1">
      <alignment horizontal="left" vertical="center" wrapText="1"/>
    </xf>
    <xf numFmtId="2" fontId="0" fillId="0" borderId="25" xfId="0" applyNumberFormat="1" applyBorder="1" applyAlignment="1">
      <alignment horizontal="left" vertical="center" wrapText="1"/>
    </xf>
    <xf numFmtId="1" fontId="0" fillId="0" borderId="0" xfId="0" applyNumberFormat="1" applyBorder="1" applyAlignment="1">
      <alignment horizontal="left" vertical="center" wrapText="1"/>
    </xf>
    <xf numFmtId="1" fontId="0" fillId="0" borderId="1" xfId="0" applyNumberFormat="1" applyBorder="1" applyAlignment="1">
      <alignment horizontal="left" vertical="center" wrapText="1"/>
    </xf>
    <xf numFmtId="0" fontId="0" fillId="0" borderId="25" xfId="0" applyFill="1" applyBorder="1" applyAlignment="1">
      <alignment horizontal="left" vertical="center" wrapText="1"/>
    </xf>
    <xf numFmtId="0" fontId="0" fillId="0" borderId="0" xfId="0" applyFill="1" applyBorder="1" applyAlignment="1">
      <alignment horizontal="left" vertical="center" wrapText="1"/>
    </xf>
    <xf numFmtId="0" fontId="0" fillId="0" borderId="1" xfId="0" applyFill="1" applyBorder="1" applyAlignment="1">
      <alignment horizontal="left" vertical="center" wrapText="1"/>
    </xf>
    <xf numFmtId="1" fontId="0" fillId="0" borderId="25" xfId="0" applyNumberFormat="1" applyBorder="1" applyAlignment="1">
      <alignment horizontal="left" vertical="center" wrapText="1"/>
    </xf>
    <xf numFmtId="1" fontId="0" fillId="0" borderId="25" xfId="0" applyNumberFormat="1" applyFill="1" applyBorder="1" applyAlignment="1">
      <alignment horizontal="left" vertical="center" wrapText="1"/>
    </xf>
    <xf numFmtId="1" fontId="0" fillId="0" borderId="0" xfId="0" applyNumberFormat="1" applyFill="1" applyBorder="1" applyAlignment="1">
      <alignment horizontal="left" vertical="center" wrapText="1"/>
    </xf>
    <xf numFmtId="1" fontId="0" fillId="0" borderId="1" xfId="0" applyNumberFormat="1" applyFill="1" applyBorder="1" applyAlignment="1">
      <alignment horizontal="left" vertical="center" wrapText="1"/>
    </xf>
    <xf numFmtId="0" fontId="0" fillId="0" borderId="25" xfId="0" applyNumberFormat="1" applyBorder="1" applyAlignment="1">
      <alignment horizontal="left" vertical="center" wrapText="1"/>
    </xf>
    <xf numFmtId="0" fontId="0" fillId="0" borderId="0" xfId="0" applyNumberFormat="1" applyBorder="1" applyAlignment="1">
      <alignment horizontal="left" vertical="center" wrapText="1"/>
    </xf>
    <xf numFmtId="0" fontId="0" fillId="0" borderId="1" xfId="0" applyNumberFormat="1" applyBorder="1" applyAlignment="1">
      <alignment horizontal="left" vertical="center" wrapText="1"/>
    </xf>
    <xf numFmtId="2" fontId="0" fillId="0" borderId="25" xfId="0" applyNumberFormat="1" applyFill="1" applyBorder="1" applyAlignment="1">
      <alignment horizontal="left" vertical="center" wrapText="1"/>
    </xf>
    <xf numFmtId="2" fontId="0" fillId="0" borderId="0" xfId="0" applyNumberFormat="1" applyFill="1" applyBorder="1" applyAlignment="1">
      <alignment horizontal="left" vertical="center" wrapText="1"/>
    </xf>
    <xf numFmtId="2" fontId="4" fillId="0" borderId="25" xfId="0" applyNumberFormat="1" applyFont="1" applyBorder="1" applyAlignment="1">
      <alignment horizontal="left" vertical="center" wrapText="1"/>
    </xf>
    <xf numFmtId="2" fontId="4" fillId="0" borderId="0" xfId="0" applyNumberFormat="1" applyFont="1" applyBorder="1" applyAlignment="1">
      <alignment horizontal="left" vertical="center" wrapText="1"/>
    </xf>
    <xf numFmtId="2" fontId="4" fillId="0" borderId="1" xfId="0" applyNumberFormat="1" applyFont="1" applyBorder="1" applyAlignment="1">
      <alignment horizontal="left" vertical="center" wrapText="1"/>
    </xf>
    <xf numFmtId="2" fontId="0" fillId="0" borderId="1" xfId="0" applyNumberFormat="1" applyFill="1" applyBorder="1" applyAlignment="1">
      <alignment horizontal="left" vertical="center" wrapText="1"/>
    </xf>
    <xf numFmtId="2" fontId="0" fillId="0" borderId="20" xfId="0" applyNumberFormat="1" applyBorder="1" applyAlignment="1">
      <alignment horizontal="left" vertical="center" wrapText="1"/>
    </xf>
    <xf numFmtId="49" fontId="0" fillId="0" borderId="0" xfId="0" applyNumberFormat="1" applyBorder="1" applyAlignment="1">
      <alignment horizontal="left" vertical="center" wrapText="1"/>
    </xf>
    <xf numFmtId="49" fontId="0" fillId="0" borderId="1" xfId="0" applyNumberFormat="1" applyBorder="1" applyAlignment="1">
      <alignment horizontal="left" vertical="center" wrapText="1"/>
    </xf>
    <xf numFmtId="2" fontId="0" fillId="0" borderId="19" xfId="0" applyNumberFormat="1" applyBorder="1" applyAlignment="1">
      <alignment horizontal="left" vertical="center" wrapText="1"/>
    </xf>
    <xf numFmtId="3" fontId="0" fillId="0" borderId="0" xfId="0" applyNumberFormat="1" applyFill="1" applyBorder="1" applyAlignment="1">
      <alignment horizontal="left" vertical="center" wrapText="1"/>
    </xf>
    <xf numFmtId="3" fontId="0" fillId="0" borderId="1" xfId="0" applyNumberFormat="1" applyFill="1" applyBorder="1" applyAlignment="1">
      <alignment horizontal="left" vertical="center" wrapText="1"/>
    </xf>
    <xf numFmtId="3" fontId="0" fillId="0" borderId="0" xfId="0" quotePrefix="1" applyNumberFormat="1" applyFill="1" applyBorder="1" applyAlignment="1">
      <alignment horizontal="left" vertical="center" wrapText="1"/>
    </xf>
    <xf numFmtId="3" fontId="0" fillId="0" borderId="25" xfId="0" applyNumberFormat="1" applyFill="1" applyBorder="1" applyAlignment="1">
      <alignment horizontal="left" vertical="center" wrapText="1"/>
    </xf>
    <xf numFmtId="0" fontId="0" fillId="0" borderId="25" xfId="0" quotePrefix="1" applyBorder="1" applyAlignment="1">
      <alignment horizontal="left" vertical="center" wrapText="1"/>
    </xf>
    <xf numFmtId="2" fontId="4" fillId="0" borderId="0" xfId="0" applyNumberFormat="1" applyFont="1" applyFill="1" applyBorder="1" applyAlignment="1">
      <alignment horizontal="left" vertical="center" wrapText="1"/>
    </xf>
    <xf numFmtId="2" fontId="4" fillId="0" borderId="1" xfId="0" applyNumberFormat="1" applyFont="1" applyFill="1" applyBorder="1" applyAlignment="1">
      <alignment horizontal="left" vertical="center" wrapText="1"/>
    </xf>
    <xf numFmtId="0" fontId="0" fillId="0" borderId="0" xfId="0" applyBorder="1" applyAlignment="1">
      <alignment horizontal="left" vertical="center"/>
    </xf>
    <xf numFmtId="0" fontId="0" fillId="0" borderId="1" xfId="0" applyBorder="1" applyAlignment="1">
      <alignment horizontal="left" vertical="center"/>
    </xf>
    <xf numFmtId="0" fontId="0" fillId="0" borderId="25" xfId="0" quotePrefix="1" applyNumberFormat="1" applyBorder="1" applyAlignment="1">
      <alignment horizontal="left" vertical="center" wrapText="1"/>
    </xf>
    <xf numFmtId="0" fontId="0" fillId="0" borderId="0" xfId="0" quotePrefix="1" applyNumberFormat="1" applyBorder="1" applyAlignment="1">
      <alignment horizontal="left" vertical="center" wrapText="1"/>
    </xf>
    <xf numFmtId="2" fontId="4" fillId="0" borderId="11" xfId="0" applyNumberFormat="1" applyFont="1" applyFill="1" applyBorder="1" applyAlignment="1">
      <alignment horizontal="left" vertical="center" wrapText="1"/>
    </xf>
    <xf numFmtId="2" fontId="4" fillId="0" borderId="13" xfId="0" applyNumberFormat="1" applyFont="1" applyFill="1" applyBorder="1" applyAlignment="1">
      <alignment horizontal="left" vertical="center" wrapText="1"/>
    </xf>
    <xf numFmtId="2" fontId="4" fillId="0" borderId="32" xfId="0" applyNumberFormat="1" applyFont="1" applyFill="1" applyBorder="1" applyAlignment="1">
      <alignment horizontal="left" vertical="center" wrapText="1"/>
    </xf>
    <xf numFmtId="1" fontId="0" fillId="0" borderId="15" xfId="0" applyNumberFormat="1" applyFill="1" applyBorder="1" applyAlignment="1">
      <alignment horizontal="left" vertical="center" wrapText="1"/>
    </xf>
    <xf numFmtId="1" fontId="0" fillId="0" borderId="24" xfId="0" applyNumberFormat="1" applyFill="1" applyBorder="1" applyAlignment="1">
      <alignment horizontal="left" vertical="center" wrapText="1"/>
    </xf>
    <xf numFmtId="1" fontId="0" fillId="0" borderId="30" xfId="0" applyNumberFormat="1" applyFill="1" applyBorder="1" applyAlignment="1">
      <alignment horizontal="left" vertical="center" wrapText="1"/>
    </xf>
    <xf numFmtId="0" fontId="0" fillId="0" borderId="4" xfId="0" applyFill="1" applyBorder="1" applyAlignment="1">
      <alignment horizontal="left" vertical="center" wrapText="1"/>
    </xf>
    <xf numFmtId="0" fontId="0" fillId="0" borderId="11" xfId="0" applyFill="1" applyBorder="1" applyAlignment="1">
      <alignment horizontal="left" vertical="center" wrapText="1"/>
    </xf>
    <xf numFmtId="0" fontId="0" fillId="0" borderId="13" xfId="0" applyFill="1" applyBorder="1" applyAlignment="1">
      <alignment horizontal="left" vertical="center" wrapText="1"/>
    </xf>
    <xf numFmtId="0" fontId="0" fillId="0" borderId="32" xfId="0" applyFill="1" applyBorder="1" applyAlignment="1">
      <alignment horizontal="left" vertical="center" wrapText="1"/>
    </xf>
    <xf numFmtId="1" fontId="0" fillId="0" borderId="12" xfId="0" applyNumberFormat="1" applyFill="1" applyBorder="1" applyAlignment="1">
      <alignment horizontal="left" vertical="center" wrapText="1"/>
    </xf>
    <xf numFmtId="1" fontId="0" fillId="0" borderId="33" xfId="0" applyNumberFormat="1" applyFill="1" applyBorder="1" applyAlignment="1">
      <alignment horizontal="left" vertical="center" wrapText="1"/>
    </xf>
    <xf numFmtId="49" fontId="0" fillId="0" borderId="0" xfId="0" applyNumberFormat="1" applyFill="1" applyBorder="1" applyAlignment="1">
      <alignment horizontal="left" vertical="center" wrapText="1"/>
    </xf>
    <xf numFmtId="49" fontId="0" fillId="0" borderId="1" xfId="0" applyNumberFormat="1" applyFill="1" applyBorder="1" applyAlignment="1">
      <alignment horizontal="left" vertical="center" wrapText="1"/>
    </xf>
    <xf numFmtId="1" fontId="0" fillId="0" borderId="0" xfId="0" applyNumberFormat="1" applyAlignment="1">
      <alignment horizontal="left" vertical="center" wrapText="1"/>
    </xf>
    <xf numFmtId="0" fontId="0" fillId="0" borderId="0" xfId="0" applyAlignment="1">
      <alignment horizontal="left" vertical="center" wrapText="1"/>
    </xf>
    <xf numFmtId="2" fontId="4" fillId="0" borderId="25" xfId="0" applyNumberFormat="1" applyFont="1" applyFill="1" applyBorder="1" applyAlignment="1">
      <alignment horizontal="left" vertical="center" wrapText="1"/>
    </xf>
    <xf numFmtId="0" fontId="0" fillId="0" borderId="0" xfId="0" applyFill="1" applyAlignment="1">
      <alignment horizontal="left" vertical="center" wrapText="1"/>
    </xf>
    <xf numFmtId="49" fontId="0" fillId="0" borderId="25" xfId="0" applyNumberFormat="1" applyBorder="1" applyAlignment="1">
      <alignment horizontal="left" vertical="center" wrapText="1"/>
    </xf>
    <xf numFmtId="0" fontId="0" fillId="0" borderId="0" xfId="0" quotePrefix="1" applyBorder="1" applyAlignment="1">
      <alignment horizontal="left" vertical="center" wrapText="1"/>
    </xf>
    <xf numFmtId="2" fontId="0" fillId="0" borderId="5" xfId="0" applyNumberFormat="1" applyBorder="1" applyAlignment="1">
      <alignment horizontal="left" vertical="center" wrapText="1"/>
    </xf>
    <xf numFmtId="2" fontId="0" fillId="0" borderId="3" xfId="0" applyNumberFormat="1" applyBorder="1" applyAlignment="1">
      <alignment horizontal="left" vertical="center" wrapText="1"/>
    </xf>
    <xf numFmtId="2" fontId="0" fillId="0" borderId="26" xfId="0" applyNumberFormat="1" applyBorder="1" applyAlignment="1">
      <alignment horizontal="left" vertical="center" wrapText="1"/>
    </xf>
    <xf numFmtId="49" fontId="0" fillId="0" borderId="20" xfId="0" applyNumberFormat="1" applyBorder="1" applyAlignment="1">
      <alignment horizontal="left" vertical="center" wrapText="1"/>
    </xf>
    <xf numFmtId="49" fontId="0" fillId="0" borderId="23" xfId="0" applyNumberFormat="1" applyBorder="1" applyAlignment="1">
      <alignment horizontal="left" vertical="center" wrapText="1"/>
    </xf>
    <xf numFmtId="49" fontId="0" fillId="0" borderId="7" xfId="0" applyNumberFormat="1" applyBorder="1" applyAlignment="1">
      <alignment horizontal="left" vertical="center" wrapText="1"/>
    </xf>
    <xf numFmtId="49" fontId="0" fillId="0" borderId="29" xfId="0" applyNumberFormat="1" applyBorder="1" applyAlignment="1">
      <alignment horizontal="left" vertical="center" wrapText="1"/>
    </xf>
    <xf numFmtId="0" fontId="0" fillId="0" borderId="0" xfId="0" applyFont="1" applyFill="1" applyBorder="1" applyAlignment="1">
      <alignment horizontal="left" vertical="center" wrapText="1"/>
    </xf>
    <xf numFmtId="0" fontId="0" fillId="0" borderId="1" xfId="0" applyFont="1" applyFill="1" applyBorder="1" applyAlignment="1">
      <alignment horizontal="left" vertical="center" wrapText="1"/>
    </xf>
    <xf numFmtId="0" fontId="0" fillId="0" borderId="8" xfId="0" applyFont="1" applyFill="1" applyBorder="1" applyAlignment="1">
      <alignment horizontal="left" vertical="center" wrapText="1"/>
    </xf>
    <xf numFmtId="0" fontId="0" fillId="0" borderId="9" xfId="0" applyFont="1" applyFill="1" applyBorder="1" applyAlignment="1">
      <alignment horizontal="left" vertical="center" wrapText="1"/>
    </xf>
    <xf numFmtId="0" fontId="0" fillId="0" borderId="27" xfId="0" applyFont="1" applyFill="1" applyBorder="1" applyAlignment="1">
      <alignment horizontal="left" vertical="center" wrapText="1"/>
    </xf>
    <xf numFmtId="0" fontId="4" fillId="0" borderId="8" xfId="0" applyFont="1" applyFill="1" applyBorder="1" applyAlignment="1">
      <alignment horizontal="left" vertical="center" wrapText="1"/>
    </xf>
    <xf numFmtId="0" fontId="4" fillId="0" borderId="9" xfId="0" applyFont="1" applyFill="1" applyBorder="1" applyAlignment="1">
      <alignment horizontal="left" vertical="center" wrapText="1"/>
    </xf>
    <xf numFmtId="0" fontId="4" fillId="0" borderId="27" xfId="0" applyFont="1" applyFill="1" applyBorder="1" applyAlignment="1">
      <alignment horizontal="left" vertical="center" wrapText="1"/>
    </xf>
    <xf numFmtId="0" fontId="0" fillId="0" borderId="0" xfId="0" applyNumberFormat="1" applyFill="1" applyBorder="1" applyAlignment="1">
      <alignment horizontal="left" vertical="center" wrapText="1"/>
    </xf>
    <xf numFmtId="0" fontId="0" fillId="0" borderId="1" xfId="0" applyNumberFormat="1" applyFill="1" applyBorder="1" applyAlignment="1">
      <alignment horizontal="left" vertical="center" wrapText="1"/>
    </xf>
    <xf numFmtId="1" fontId="0" fillId="0" borderId="0" xfId="0" applyNumberFormat="1" applyBorder="1" applyAlignment="1">
      <alignment horizontal="left" vertical="center"/>
    </xf>
    <xf numFmtId="1" fontId="0" fillId="0" borderId="1" xfId="0" applyNumberFormat="1" applyBorder="1" applyAlignment="1">
      <alignment horizontal="left" vertical="center"/>
    </xf>
    <xf numFmtId="0" fontId="0" fillId="0" borderId="12" xfId="0" applyFill="1" applyBorder="1" applyAlignment="1">
      <alignment horizontal="left" vertical="center" wrapText="1"/>
    </xf>
    <xf numFmtId="0" fontId="0" fillId="0" borderId="33" xfId="0" applyFill="1" applyBorder="1" applyAlignment="1">
      <alignment horizontal="left" vertical="center" wrapText="1"/>
    </xf>
    <xf numFmtId="49" fontId="0" fillId="0" borderId="11" xfId="0" applyNumberFormat="1" applyFill="1" applyBorder="1" applyAlignment="1">
      <alignment horizontal="left" vertical="center" wrapText="1"/>
    </xf>
    <xf numFmtId="49" fontId="0" fillId="0" borderId="13" xfId="0" applyNumberFormat="1" applyFill="1" applyBorder="1" applyAlignment="1">
      <alignment horizontal="left" vertical="center" wrapText="1"/>
    </xf>
    <xf numFmtId="49" fontId="0" fillId="0" borderId="32" xfId="0" applyNumberFormat="1" applyFill="1" applyBorder="1" applyAlignment="1">
      <alignment horizontal="left" vertical="center" wrapText="1"/>
    </xf>
    <xf numFmtId="1" fontId="0" fillId="0" borderId="0" xfId="0" quotePrefix="1" applyNumberFormat="1" applyBorder="1" applyAlignment="1">
      <alignment horizontal="left" vertical="center" wrapText="1"/>
    </xf>
    <xf numFmtId="2" fontId="0" fillId="0" borderId="25" xfId="0" quotePrefix="1" applyNumberFormat="1" applyBorder="1" applyAlignment="1">
      <alignment horizontal="left" vertical="center" wrapText="1"/>
    </xf>
    <xf numFmtId="0" fontId="0" fillId="0" borderId="25" xfId="0" applyNumberFormat="1" applyFill="1" applyBorder="1" applyAlignment="1">
      <alignment horizontal="left" vertical="center" wrapText="1"/>
    </xf>
    <xf numFmtId="3" fontId="0" fillId="0" borderId="25" xfId="0" applyNumberFormat="1" applyBorder="1" applyAlignment="1">
      <alignment horizontal="left" vertical="center" wrapText="1"/>
    </xf>
    <xf numFmtId="3" fontId="0" fillId="0" borderId="1" xfId="0" applyNumberFormat="1" applyBorder="1" applyAlignment="1">
      <alignment horizontal="left" vertical="center" wrapText="1"/>
    </xf>
    <xf numFmtId="2" fontId="0" fillId="0" borderId="25" xfId="0" quotePrefix="1" applyNumberFormat="1" applyFill="1" applyBorder="1" applyAlignment="1">
      <alignment horizontal="left" vertical="center" wrapText="1"/>
    </xf>
    <xf numFmtId="0" fontId="0" fillId="0" borderId="0" xfId="0" quotePrefix="1" applyFill="1" applyBorder="1" applyAlignment="1">
      <alignment horizontal="left" vertical="center" wrapText="1"/>
    </xf>
    <xf numFmtId="49" fontId="0" fillId="0" borderId="22" xfId="0" applyNumberFormat="1" applyBorder="1" applyAlignment="1">
      <alignment horizontal="left" vertical="center" wrapText="1"/>
    </xf>
    <xf numFmtId="49" fontId="0" fillId="0" borderId="3" xfId="0" applyNumberFormat="1" applyBorder="1" applyAlignment="1">
      <alignment horizontal="left" vertical="center" wrapText="1"/>
    </xf>
    <xf numFmtId="49" fontId="0" fillId="0" borderId="26" xfId="0" applyNumberFormat="1" applyBorder="1" applyAlignment="1">
      <alignment horizontal="left" vertical="center" wrapText="1"/>
    </xf>
    <xf numFmtId="0" fontId="0" fillId="0" borderId="14" xfId="0" applyBorder="1" applyAlignment="1">
      <alignment horizontal="left" vertical="center" wrapText="1"/>
    </xf>
    <xf numFmtId="0" fontId="0" fillId="0" borderId="4" xfId="0" applyBorder="1" applyAlignment="1">
      <alignment horizontal="left" vertical="center" wrapText="1"/>
    </xf>
    <xf numFmtId="0" fontId="0" fillId="0" borderId="7" xfId="0" applyBorder="1" applyAlignment="1">
      <alignment horizontal="left" vertical="center" wrapText="1"/>
    </xf>
    <xf numFmtId="0" fontId="0" fillId="0" borderId="29" xfId="0" applyBorder="1" applyAlignment="1">
      <alignment horizontal="left" vertical="center" wrapText="1"/>
    </xf>
    <xf numFmtId="0" fontId="0" fillId="0" borderId="5" xfId="0" applyFont="1" applyFill="1" applyBorder="1" applyAlignment="1">
      <alignment horizontal="left" vertical="center" wrapText="1"/>
    </xf>
    <xf numFmtId="0" fontId="0" fillId="0" borderId="3" xfId="0" applyFont="1" applyFill="1" applyBorder="1" applyAlignment="1">
      <alignment horizontal="left" vertical="center" wrapText="1"/>
    </xf>
    <xf numFmtId="0" fontId="0" fillId="0" borderId="26" xfId="0" applyFont="1" applyFill="1" applyBorder="1" applyAlignment="1">
      <alignment horizontal="left" vertical="center" wrapText="1"/>
    </xf>
    <xf numFmtId="1" fontId="0" fillId="0" borderId="4" xfId="0" applyNumberFormat="1" applyBorder="1" applyAlignment="1">
      <alignment horizontal="left" vertical="center" wrapText="1"/>
    </xf>
    <xf numFmtId="0" fontId="0" fillId="0" borderId="6" xfId="0" applyBorder="1" applyAlignment="1">
      <alignment horizontal="left" vertical="center" wrapText="1"/>
    </xf>
    <xf numFmtId="0" fontId="0" fillId="0" borderId="5" xfId="0" applyBorder="1" applyAlignment="1">
      <alignment horizontal="left" vertical="center" wrapText="1"/>
    </xf>
    <xf numFmtId="0" fontId="0" fillId="0" borderId="3" xfId="0" applyBorder="1" applyAlignment="1">
      <alignment horizontal="left" vertical="center" wrapText="1"/>
    </xf>
    <xf numFmtId="0" fontId="0" fillId="0" borderId="26" xfId="0" applyBorder="1" applyAlignment="1">
      <alignment horizontal="left" vertical="center" wrapText="1"/>
    </xf>
    <xf numFmtId="0" fontId="0" fillId="0" borderId="8" xfId="0" applyBorder="1" applyAlignment="1">
      <alignment horizontal="left" vertical="center" wrapText="1"/>
    </xf>
    <xf numFmtId="0" fontId="0" fillId="0" borderId="9" xfId="0" applyBorder="1" applyAlignment="1">
      <alignment horizontal="left" vertical="center" wrapText="1"/>
    </xf>
    <xf numFmtId="0" fontId="0" fillId="0" borderId="27" xfId="0" applyBorder="1" applyAlignment="1">
      <alignment horizontal="left" vertical="center" wrapText="1"/>
    </xf>
    <xf numFmtId="2" fontId="4" fillId="0" borderId="20" xfId="0" applyNumberFormat="1" applyFont="1" applyBorder="1" applyAlignment="1">
      <alignment horizontal="left" vertical="center" wrapText="1"/>
    </xf>
    <xf numFmtId="2" fontId="0" fillId="0" borderId="21" xfId="0" applyNumberFormat="1" applyBorder="1" applyAlignment="1">
      <alignment horizontal="left" vertical="center" wrapText="1"/>
    </xf>
    <xf numFmtId="49" fontId="0" fillId="0" borderId="14" xfId="0" applyNumberFormat="1" applyBorder="1" applyAlignment="1">
      <alignment horizontal="left" vertical="center" wrapText="1"/>
    </xf>
    <xf numFmtId="49" fontId="0" fillId="0" borderId="2" xfId="0" applyNumberFormat="1" applyBorder="1" applyAlignment="1">
      <alignment horizontal="left" vertical="center" wrapText="1"/>
    </xf>
    <xf numFmtId="2" fontId="0" fillId="0" borderId="2" xfId="0" applyNumberFormat="1" applyBorder="1" applyAlignment="1">
      <alignment horizontal="left" vertical="center" wrapText="1"/>
    </xf>
    <xf numFmtId="2" fontId="0" fillId="0" borderId="18" xfId="0" applyNumberFormat="1" applyBorder="1" applyAlignment="1">
      <alignment horizontal="left" vertical="center" wrapText="1"/>
    </xf>
    <xf numFmtId="1" fontId="0" fillId="0" borderId="20" xfId="0" applyNumberFormat="1" applyBorder="1" applyAlignment="1">
      <alignment horizontal="left" vertical="center" wrapText="1"/>
    </xf>
    <xf numFmtId="1" fontId="0" fillId="0" borderId="19" xfId="0" applyNumberFormat="1" applyBorder="1" applyAlignment="1">
      <alignment horizontal="left" vertical="center" wrapText="1"/>
    </xf>
    <xf numFmtId="0" fontId="0" fillId="0" borderId="20" xfId="0" applyBorder="1" applyAlignment="1">
      <alignment horizontal="left" vertical="center" wrapText="1"/>
    </xf>
    <xf numFmtId="0" fontId="0" fillId="0" borderId="2" xfId="0" applyBorder="1" applyAlignment="1">
      <alignment horizontal="left" vertical="center" wrapText="1"/>
    </xf>
    <xf numFmtId="49" fontId="0" fillId="0" borderId="21" xfId="0" applyNumberFormat="1" applyBorder="1" applyAlignment="1">
      <alignment horizontal="left" vertical="center" wrapText="1"/>
    </xf>
    <xf numFmtId="0" fontId="0" fillId="0" borderId="19" xfId="0" applyFill="1" applyBorder="1" applyAlignment="1">
      <alignment horizontal="left" vertical="center" wrapText="1"/>
    </xf>
    <xf numFmtId="49" fontId="0" fillId="0" borderId="4" xfId="0" applyNumberFormat="1" applyBorder="1" applyAlignment="1">
      <alignment horizontal="left" vertical="center" wrapText="1"/>
    </xf>
    <xf numFmtId="3" fontId="0" fillId="0" borderId="20" xfId="0" applyNumberFormat="1" applyBorder="1" applyAlignment="1">
      <alignment horizontal="left" vertical="center" wrapText="1"/>
    </xf>
    <xf numFmtId="1" fontId="0" fillId="0" borderId="20" xfId="0" applyNumberFormat="1" applyFill="1" applyBorder="1" applyAlignment="1">
      <alignment horizontal="left" vertical="center" wrapText="1"/>
    </xf>
    <xf numFmtId="0" fontId="0" fillId="0" borderId="25" xfId="0" applyFont="1" applyFill="1" applyBorder="1" applyAlignment="1">
      <alignment horizontal="left" vertical="center" wrapText="1"/>
    </xf>
    <xf numFmtId="0" fontId="0" fillId="0" borderId="36" xfId="0" applyFill="1" applyBorder="1" applyAlignment="1">
      <alignment horizontal="left" vertical="center" wrapText="1"/>
    </xf>
    <xf numFmtId="0" fontId="0" fillId="0" borderId="27" xfId="0" applyFill="1" applyBorder="1" applyAlignment="1">
      <alignment horizontal="left" vertical="center" wrapText="1"/>
    </xf>
    <xf numFmtId="0" fontId="0" fillId="0" borderId="8" xfId="0" applyFill="1" applyBorder="1" applyAlignment="1">
      <alignment horizontal="left" vertical="center" wrapText="1"/>
    </xf>
    <xf numFmtId="0" fontId="0" fillId="0" borderId="9" xfId="0" applyFill="1" applyBorder="1" applyAlignment="1">
      <alignment horizontal="left" vertical="center" wrapText="1"/>
    </xf>
    <xf numFmtId="0" fontId="0" fillId="0" borderId="36" xfId="0" applyFont="1" applyFill="1" applyBorder="1" applyAlignment="1">
      <alignment horizontal="left" vertical="center" wrapText="1"/>
    </xf>
    <xf numFmtId="0" fontId="0" fillId="0" borderId="1" xfId="0" quotePrefix="1" applyBorder="1" applyAlignment="1">
      <alignment horizontal="left" vertical="center" wrapText="1"/>
    </xf>
    <xf numFmtId="2" fontId="0" fillId="0" borderId="25" xfId="0" applyNumberFormat="1" applyBorder="1" applyAlignment="1">
      <alignment horizontal="center" vertical="center" wrapText="1"/>
    </xf>
    <xf numFmtId="2" fontId="0" fillId="0" borderId="0" xfId="0" applyNumberFormat="1" applyBorder="1" applyAlignment="1">
      <alignment horizontal="center" vertical="center" wrapText="1"/>
    </xf>
    <xf numFmtId="49" fontId="0" fillId="0" borderId="0" xfId="0" quotePrefix="1" applyNumberFormat="1" applyBorder="1" applyAlignment="1">
      <alignment horizontal="left" vertical="center" wrapText="1"/>
    </xf>
    <xf numFmtId="49" fontId="0" fillId="0" borderId="1" xfId="0" quotePrefix="1" applyNumberFormat="1" applyBorder="1" applyAlignment="1">
      <alignment horizontal="left" vertical="center" wrapText="1"/>
    </xf>
    <xf numFmtId="49" fontId="0" fillId="0" borderId="8" xfId="0" applyNumberFormat="1" applyFont="1" applyFill="1" applyBorder="1" applyAlignment="1">
      <alignment horizontal="left" vertical="center" wrapText="1"/>
    </xf>
    <xf numFmtId="49" fontId="0" fillId="0" borderId="9" xfId="0" applyNumberFormat="1" applyFont="1" applyFill="1" applyBorder="1" applyAlignment="1">
      <alignment horizontal="left" vertical="center" wrapText="1"/>
    </xf>
    <xf numFmtId="49" fontId="0" fillId="0" borderId="27" xfId="0" applyNumberFormat="1" applyFont="1" applyFill="1" applyBorder="1" applyAlignment="1">
      <alignment horizontal="left" vertical="center" wrapText="1"/>
    </xf>
    <xf numFmtId="2" fontId="3" fillId="0" borderId="25" xfId="0" applyNumberFormat="1" applyFont="1" applyFill="1" applyBorder="1" applyAlignment="1">
      <alignment horizontal="left" vertical="center" wrapText="1"/>
    </xf>
    <xf numFmtId="2" fontId="3" fillId="0" borderId="0" xfId="0" applyNumberFormat="1" applyFont="1" applyBorder="1" applyAlignment="1">
      <alignment horizontal="left" vertical="center" wrapText="1"/>
    </xf>
    <xf numFmtId="2" fontId="3" fillId="0" borderId="1" xfId="0" applyNumberFormat="1" applyFont="1" applyBorder="1" applyAlignment="1">
      <alignment horizontal="left" vertical="center" wrapText="1"/>
    </xf>
    <xf numFmtId="2" fontId="3" fillId="0" borderId="25" xfId="0" applyNumberFormat="1" applyFont="1" applyBorder="1" applyAlignment="1">
      <alignment horizontal="left" vertical="center" wrapText="1"/>
    </xf>
    <xf numFmtId="0" fontId="0" fillId="0" borderId="0" xfId="0" applyBorder="1" applyAlignment="1">
      <alignment horizontal="left" wrapText="1"/>
    </xf>
    <xf numFmtId="0" fontId="0" fillId="0" borderId="1" xfId="0" applyBorder="1" applyAlignment="1">
      <alignment horizontal="left" wrapText="1"/>
    </xf>
    <xf numFmtId="2" fontId="4" fillId="0" borderId="3" xfId="0" applyNumberFormat="1" applyFont="1" applyBorder="1" applyAlignment="1">
      <alignment horizontal="left" vertical="center" wrapText="1"/>
    </xf>
    <xf numFmtId="2" fontId="4" fillId="0" borderId="26" xfId="0" applyNumberFormat="1" applyFont="1" applyBorder="1" applyAlignment="1">
      <alignment horizontal="left" vertical="center" wrapText="1"/>
    </xf>
    <xf numFmtId="49" fontId="0" fillId="0" borderId="25" xfId="0" applyNumberFormat="1" applyFill="1" applyBorder="1" applyAlignment="1">
      <alignment horizontal="left" vertical="center" wrapText="1"/>
    </xf>
    <xf numFmtId="2" fontId="0" fillId="0" borderId="7" xfId="0" applyNumberFormat="1" applyBorder="1" applyAlignment="1">
      <alignment horizontal="left" vertical="center" wrapText="1"/>
    </xf>
    <xf numFmtId="2" fontId="0" fillId="0" borderId="29" xfId="0" applyNumberFormat="1" applyBorder="1" applyAlignment="1">
      <alignment horizontal="left" vertical="center" wrapText="1"/>
    </xf>
    <xf numFmtId="1" fontId="0" fillId="0" borderId="3" xfId="0" applyNumberFormat="1" applyBorder="1" applyAlignment="1">
      <alignment horizontal="left" vertical="center" wrapText="1"/>
    </xf>
    <xf numFmtId="1" fontId="0" fillId="0" borderId="26" xfId="0" applyNumberFormat="1" applyBorder="1" applyAlignment="1">
      <alignment horizontal="left" vertical="center" wrapText="1"/>
    </xf>
    <xf numFmtId="0" fontId="0" fillId="0" borderId="25" xfId="0" applyFill="1" applyBorder="1" applyAlignment="1">
      <alignment vertical="center" wrapText="1"/>
    </xf>
    <xf numFmtId="0" fontId="0" fillId="0" borderId="0" xfId="0" applyFill="1" applyBorder="1" applyAlignment="1">
      <alignment vertical="center" wrapText="1"/>
    </xf>
    <xf numFmtId="0" fontId="0" fillId="0" borderId="1" xfId="0" applyFill="1" applyBorder="1" applyAlignment="1">
      <alignment vertical="center" wrapText="1"/>
    </xf>
    <xf numFmtId="0" fontId="0" fillId="0" borderId="25" xfId="0" applyBorder="1" applyAlignment="1">
      <alignment horizontal="left" vertical="center"/>
    </xf>
    <xf numFmtId="0" fontId="0" fillId="0" borderId="25" xfId="0" applyBorder="1" applyAlignment="1">
      <alignment vertical="center"/>
    </xf>
    <xf numFmtId="0" fontId="0" fillId="0" borderId="1" xfId="0" applyBorder="1" applyAlignment="1">
      <alignment vertical="center"/>
    </xf>
    <xf numFmtId="0" fontId="0" fillId="0" borderId="25" xfId="0" applyFill="1" applyBorder="1" applyAlignment="1">
      <alignment vertical="center"/>
    </xf>
    <xf numFmtId="0" fontId="0" fillId="0" borderId="1" xfId="0" applyFill="1" applyBorder="1" applyAlignment="1">
      <alignment vertical="center"/>
    </xf>
    <xf numFmtId="0" fontId="0" fillId="0" borderId="25" xfId="0" quotePrefix="1" applyBorder="1" applyAlignment="1">
      <alignment horizontal="left" vertical="center"/>
    </xf>
    <xf numFmtId="2" fontId="0" fillId="0" borderId="0" xfId="0" quotePrefix="1" applyNumberFormat="1" applyBorder="1" applyAlignment="1">
      <alignment horizontal="left" vertical="center" wrapText="1"/>
    </xf>
    <xf numFmtId="49" fontId="0" fillId="0" borderId="25" xfId="0" quotePrefix="1" applyNumberFormat="1" applyBorder="1" applyAlignment="1">
      <alignment horizontal="left" vertical="center" wrapText="1"/>
    </xf>
    <xf numFmtId="3" fontId="0" fillId="0" borderId="0" xfId="0" applyNumberFormat="1" applyBorder="1" applyAlignment="1">
      <alignment horizontal="left" vertical="center" wrapText="1"/>
    </xf>
    <xf numFmtId="2" fontId="0" fillId="0" borderId="0" xfId="0" applyNumberFormat="1" applyAlignment="1">
      <alignment horizontal="left" vertical="center" wrapText="1"/>
    </xf>
    <xf numFmtId="0" fontId="0" fillId="0" borderId="25" xfId="0" quotePrefix="1" applyFill="1" applyBorder="1" applyAlignment="1">
      <alignment horizontal="left" vertical="center" wrapText="1"/>
    </xf>
  </cellXfs>
  <cellStyles count="2">
    <cellStyle name="Schlecht" xfId="1" builtinId="27"/>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S:\C01\MMS\FO\Medsoz\Forschung\Versorgungsforschung\STIMULATE\Manuskripte\3_Review%20van%20der%20Laan%20Scale\Literatur\Literaturliste_Laan-Skal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a"/>
      <sheetName val="Tabelle1"/>
      <sheetName val="Coding Criteria"/>
      <sheetName val="Overview studies"/>
      <sheetName val="Tabelle3"/>
    </sheetNames>
    <sheetDataSet>
      <sheetData sheetId="0"/>
      <sheetData sheetId="1"/>
      <sheetData sheetId="2">
        <row r="2">
          <cell r="A2" t="str">
            <v>Peer review journal</v>
          </cell>
          <cell r="B2" t="str">
            <v xml:space="preserve">Numbers in Table </v>
          </cell>
        </row>
        <row r="3">
          <cell r="A3" t="str">
            <v>Non-peer review journal</v>
          </cell>
          <cell r="B3" t="str">
            <v>Bar chart itemwise</v>
          </cell>
        </row>
        <row r="4">
          <cell r="A4" t="str">
            <v>Monograph, book, book chapter</v>
          </cell>
          <cell r="B4" t="str">
            <v>Bar chart aggregated</v>
          </cell>
        </row>
        <row r="5">
          <cell r="A5" t="str">
            <v>Conference proceedings</v>
          </cell>
          <cell r="B5" t="str">
            <v>Figure itemwise</v>
          </cell>
        </row>
        <row r="6">
          <cell r="A6" t="str">
            <v>Report</v>
          </cell>
          <cell r="B6" t="str">
            <v>Figure aggregated</v>
          </cell>
        </row>
        <row r="7">
          <cell r="A7" t="str">
            <v>Doctorate or graduate thesis</v>
          </cell>
          <cell r="B7" t="str">
            <v>VDL-diagram aggregated</v>
          </cell>
        </row>
        <row r="8">
          <cell r="A8" t="str">
            <v xml:space="preserve"> </v>
          </cell>
          <cell r="B8" t="str">
            <v>Numbers in text</v>
          </cell>
        </row>
        <row r="9">
          <cell r="B9" t="str">
            <v>None</v>
          </cell>
        </row>
      </sheetData>
      <sheetData sheetId="3"/>
      <sheetData sheetId="4"/>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X521"/>
  <sheetViews>
    <sheetView tabSelected="1" zoomScale="70" zoomScaleNormal="70" workbookViewId="0">
      <pane xSplit="1" ySplit="1" topLeftCell="B302" activePane="bottomRight" state="frozen"/>
      <selection pane="topRight" activeCell="B1" sqref="B1"/>
      <selection pane="bottomLeft" activeCell="A2" sqref="A2"/>
      <selection pane="bottomRight" activeCell="K316" sqref="K316:K317"/>
    </sheetView>
  </sheetViews>
  <sheetFormatPr baseColWidth="10" defaultRowHeight="14.75" x14ac:dyDescent="0.75"/>
  <cols>
    <col min="1" max="1" width="51.54296875" style="8" bestFit="1" customWidth="1"/>
    <col min="2" max="2" width="9.7265625" style="7" customWidth="1"/>
    <col min="3" max="3" width="33.40625" style="9" customWidth="1"/>
    <col min="4" max="4" width="17.54296875" style="6" customWidth="1"/>
    <col min="5" max="5" width="25.26953125" customWidth="1"/>
    <col min="6" max="7" width="21.1328125" customWidth="1"/>
    <col min="8" max="8" width="18.7265625" style="18" customWidth="1"/>
    <col min="9" max="9" width="18.7265625" customWidth="1"/>
    <col min="10" max="10" width="43.86328125" customWidth="1"/>
    <col min="11" max="11" width="11.40625" style="92" customWidth="1"/>
    <col min="12" max="13" width="26.54296875" style="92" customWidth="1"/>
    <col min="14" max="14" width="26.54296875" style="61" customWidth="1"/>
    <col min="15" max="15" width="26.54296875" style="62" customWidth="1"/>
    <col min="16" max="16" width="20.86328125" customWidth="1"/>
    <col min="17" max="17" width="60.86328125" style="16" customWidth="1"/>
    <col min="18" max="18" width="33.26953125" customWidth="1"/>
    <col min="19" max="19" width="15.1328125" customWidth="1"/>
    <col min="20" max="20" width="16.26953125" customWidth="1"/>
    <col min="21" max="21" width="11.40625" style="3" customWidth="1"/>
    <col min="22" max="22" width="17.54296875" style="5" customWidth="1"/>
    <col min="23" max="23" width="22.86328125" style="5" customWidth="1"/>
    <col min="24" max="24" width="17.54296875" style="5" customWidth="1"/>
    <col min="25" max="25" width="17.26953125" style="5" customWidth="1"/>
    <col min="26" max="26" width="15.1328125" style="5" customWidth="1"/>
    <col min="27" max="27" width="16.54296875" style="5" customWidth="1"/>
    <col min="28" max="28" width="17" style="5" customWidth="1"/>
    <col min="29" max="29" width="15.7265625" style="5" customWidth="1"/>
    <col min="30" max="30" width="18" style="5" customWidth="1"/>
    <col min="31" max="31" width="15.7265625" style="5" customWidth="1"/>
    <col min="32" max="32" width="16" style="4" customWidth="1"/>
    <col min="33" max="33" width="18.1328125" style="4" customWidth="1"/>
    <col min="34" max="34" width="15.54296875" style="3" customWidth="1"/>
    <col min="35" max="35" width="20.1328125" style="2" customWidth="1"/>
    <col min="36" max="36" width="37.54296875" style="5" customWidth="1"/>
    <col min="37" max="37" width="30.40625" style="2" customWidth="1"/>
    <col min="38" max="38" width="31.26953125" style="5" customWidth="1"/>
    <col min="39" max="39" width="30.86328125" customWidth="1"/>
    <col min="40" max="40" width="11.40625" style="2" customWidth="1"/>
  </cols>
  <sheetData>
    <row r="1" spans="1:40" s="45" customFormat="1" ht="44.25" x14ac:dyDescent="0.75">
      <c r="A1" s="41" t="s">
        <v>0</v>
      </c>
      <c r="B1" s="41" t="s">
        <v>798</v>
      </c>
      <c r="C1" s="42" t="s">
        <v>1</v>
      </c>
      <c r="D1" s="42" t="s">
        <v>2</v>
      </c>
      <c r="E1" s="42" t="s">
        <v>3</v>
      </c>
      <c r="F1" s="42" t="s">
        <v>4</v>
      </c>
      <c r="G1" s="42" t="s">
        <v>889</v>
      </c>
      <c r="H1" s="42" t="s">
        <v>5</v>
      </c>
      <c r="I1" s="42" t="s">
        <v>6</v>
      </c>
      <c r="J1" s="42" t="s">
        <v>7</v>
      </c>
      <c r="K1" s="41" t="s">
        <v>1176</v>
      </c>
      <c r="L1" s="41" t="s">
        <v>1178</v>
      </c>
      <c r="M1" s="41" t="s">
        <v>1177</v>
      </c>
      <c r="N1" s="60" t="s">
        <v>887</v>
      </c>
      <c r="O1" s="60" t="s">
        <v>886</v>
      </c>
      <c r="P1" s="42" t="s">
        <v>8</v>
      </c>
      <c r="Q1" s="42" t="s">
        <v>9</v>
      </c>
      <c r="R1" s="42" t="s">
        <v>12</v>
      </c>
      <c r="S1" s="42" t="s">
        <v>10</v>
      </c>
      <c r="T1" s="43" t="s">
        <v>11</v>
      </c>
      <c r="U1" s="44" t="s">
        <v>13</v>
      </c>
      <c r="V1" s="44" t="s">
        <v>14</v>
      </c>
      <c r="W1" s="44" t="s">
        <v>15</v>
      </c>
      <c r="X1" s="44" t="s">
        <v>16</v>
      </c>
      <c r="Y1" s="44" t="s">
        <v>17</v>
      </c>
      <c r="Z1" s="44" t="s">
        <v>18</v>
      </c>
      <c r="AA1" s="44" t="s">
        <v>891</v>
      </c>
      <c r="AB1" s="44" t="s">
        <v>892</v>
      </c>
      <c r="AC1" s="44" t="s">
        <v>893</v>
      </c>
      <c r="AD1" s="44" t="s">
        <v>19</v>
      </c>
      <c r="AE1" s="44" t="s">
        <v>20</v>
      </c>
      <c r="AF1" s="44" t="s">
        <v>21</v>
      </c>
      <c r="AG1" s="44" t="s">
        <v>22</v>
      </c>
      <c r="AH1" s="44" t="s">
        <v>23</v>
      </c>
      <c r="AI1" s="42" t="s">
        <v>25</v>
      </c>
      <c r="AJ1" s="42" t="s">
        <v>26</v>
      </c>
      <c r="AK1" s="44" t="s">
        <v>24</v>
      </c>
      <c r="AL1" s="42" t="s">
        <v>27</v>
      </c>
      <c r="AM1" s="42" t="s">
        <v>28</v>
      </c>
      <c r="AN1" s="42" t="s">
        <v>29</v>
      </c>
    </row>
    <row r="2" spans="1:40" s="39" customFormat="1" ht="64.5" customHeight="1" x14ac:dyDescent="0.75">
      <c r="A2" s="335" t="s">
        <v>39</v>
      </c>
      <c r="B2" s="218">
        <v>2008</v>
      </c>
      <c r="C2" s="213" t="s">
        <v>40</v>
      </c>
      <c r="D2" s="213" t="s">
        <v>924</v>
      </c>
      <c r="E2" s="213" t="s">
        <v>41</v>
      </c>
      <c r="F2" s="213" t="s">
        <v>36</v>
      </c>
      <c r="G2" s="213" t="s">
        <v>1145</v>
      </c>
      <c r="H2" s="221" t="s">
        <v>31</v>
      </c>
      <c r="I2" s="213" t="s">
        <v>919</v>
      </c>
      <c r="J2" s="213" t="s">
        <v>42</v>
      </c>
      <c r="K2" s="225">
        <v>123</v>
      </c>
      <c r="L2" s="218" t="s">
        <v>34</v>
      </c>
      <c r="M2" s="218" t="s">
        <v>34</v>
      </c>
      <c r="N2" s="233" t="s">
        <v>34</v>
      </c>
      <c r="O2" s="233" t="s">
        <v>34</v>
      </c>
      <c r="P2" s="213" t="s">
        <v>1144</v>
      </c>
      <c r="Q2" s="213" t="s">
        <v>1179</v>
      </c>
      <c r="R2" s="213" t="s">
        <v>44</v>
      </c>
      <c r="S2" s="213" t="s">
        <v>43</v>
      </c>
      <c r="T2" s="237" t="s">
        <v>33</v>
      </c>
      <c r="U2" s="231" t="s">
        <v>45</v>
      </c>
      <c r="V2" s="215" t="s">
        <v>34</v>
      </c>
      <c r="W2" s="215" t="s">
        <v>34</v>
      </c>
      <c r="X2" s="215" t="s">
        <v>34</v>
      </c>
      <c r="Y2" s="215">
        <v>6</v>
      </c>
      <c r="Z2" s="215" t="s">
        <v>34</v>
      </c>
      <c r="AA2" s="215" t="s">
        <v>34</v>
      </c>
      <c r="AB2" s="215">
        <v>-7.11</v>
      </c>
      <c r="AC2" s="215" t="s">
        <v>34</v>
      </c>
      <c r="AD2" s="215" t="s">
        <v>34</v>
      </c>
      <c r="AE2" s="215" t="s">
        <v>34</v>
      </c>
      <c r="AF2" s="215" t="s">
        <v>34</v>
      </c>
      <c r="AG2" s="215" t="s">
        <v>34</v>
      </c>
      <c r="AH2" s="215" t="s">
        <v>34</v>
      </c>
      <c r="AI2" s="213" t="s">
        <v>58</v>
      </c>
      <c r="AJ2" s="213" t="s">
        <v>34</v>
      </c>
      <c r="AK2" s="215" t="s">
        <v>46</v>
      </c>
      <c r="AL2" s="213" t="s">
        <v>47</v>
      </c>
      <c r="AM2" s="213" t="s">
        <v>799</v>
      </c>
      <c r="AN2" s="213" t="s">
        <v>803</v>
      </c>
    </row>
    <row r="3" spans="1:40" s="39" customFormat="1" ht="19.5" customHeight="1" x14ac:dyDescent="0.75">
      <c r="A3" s="278"/>
      <c r="B3" s="218"/>
      <c r="C3" s="213"/>
      <c r="D3" s="213"/>
      <c r="E3" s="213"/>
      <c r="F3" s="213"/>
      <c r="G3" s="213"/>
      <c r="H3" s="221"/>
      <c r="I3" s="213"/>
      <c r="J3" s="213"/>
      <c r="K3" s="225"/>
      <c r="L3" s="218"/>
      <c r="M3" s="218"/>
      <c r="N3" s="233"/>
      <c r="O3" s="233"/>
      <c r="P3" s="213"/>
      <c r="Q3" s="213"/>
      <c r="R3" s="213"/>
      <c r="S3" s="213"/>
      <c r="T3" s="237"/>
      <c r="U3" s="231"/>
      <c r="V3" s="215"/>
      <c r="W3" s="215"/>
      <c r="X3" s="215"/>
      <c r="Y3" s="215"/>
      <c r="Z3" s="215"/>
      <c r="AA3" s="215"/>
      <c r="AB3" s="215"/>
      <c r="AC3" s="215"/>
      <c r="AD3" s="215"/>
      <c r="AE3" s="215"/>
      <c r="AF3" s="215"/>
      <c r="AG3" s="215"/>
      <c r="AH3" s="215"/>
      <c r="AI3" s="213"/>
      <c r="AJ3" s="213"/>
      <c r="AK3" s="215"/>
      <c r="AL3" s="213"/>
      <c r="AM3" s="213"/>
      <c r="AN3" s="213"/>
    </row>
    <row r="4" spans="1:40" s="39" customFormat="1" ht="17.25" customHeight="1" x14ac:dyDescent="0.75">
      <c r="A4" s="278"/>
      <c r="B4" s="218"/>
      <c r="C4" s="213"/>
      <c r="D4" s="213"/>
      <c r="E4" s="213"/>
      <c r="F4" s="213"/>
      <c r="G4" s="213"/>
      <c r="H4" s="221"/>
      <c r="I4" s="213"/>
      <c r="J4" s="213"/>
      <c r="K4" s="225"/>
      <c r="L4" s="218"/>
      <c r="M4" s="218"/>
      <c r="N4" s="233"/>
      <c r="O4" s="233"/>
      <c r="P4" s="213"/>
      <c r="Q4" s="213"/>
      <c r="R4" s="213" t="s">
        <v>35</v>
      </c>
      <c r="S4" s="213"/>
      <c r="T4" s="237"/>
      <c r="U4" s="231"/>
      <c r="V4" s="215"/>
      <c r="W4" s="215"/>
      <c r="X4" s="215"/>
      <c r="Y4" s="215">
        <v>19.332999999999998</v>
      </c>
      <c r="Z4" s="215"/>
      <c r="AA4" s="215"/>
      <c r="AB4" s="215">
        <v>1.1100000000000001</v>
      </c>
      <c r="AC4" s="215"/>
      <c r="AD4" s="215"/>
      <c r="AE4" s="215"/>
      <c r="AF4" s="215"/>
      <c r="AG4" s="215"/>
      <c r="AH4" s="215"/>
      <c r="AI4" s="213"/>
      <c r="AJ4" s="213"/>
      <c r="AK4" s="215" t="s">
        <v>46</v>
      </c>
      <c r="AL4" s="213"/>
      <c r="AM4" s="213"/>
      <c r="AN4" s="213"/>
    </row>
    <row r="5" spans="1:40" s="37" customFormat="1" ht="27" customHeight="1" x14ac:dyDescent="0.75">
      <c r="A5" s="279"/>
      <c r="B5" s="219"/>
      <c r="C5" s="214"/>
      <c r="D5" s="214"/>
      <c r="E5" s="214"/>
      <c r="F5" s="214"/>
      <c r="G5" s="214"/>
      <c r="H5" s="222"/>
      <c r="I5" s="214"/>
      <c r="J5" s="214"/>
      <c r="K5" s="226"/>
      <c r="L5" s="219"/>
      <c r="M5" s="219"/>
      <c r="N5" s="234"/>
      <c r="O5" s="234"/>
      <c r="P5" s="214"/>
      <c r="Q5" s="214"/>
      <c r="R5" s="214"/>
      <c r="S5" s="214"/>
      <c r="T5" s="238"/>
      <c r="U5" s="235"/>
      <c r="V5" s="216"/>
      <c r="W5" s="216"/>
      <c r="X5" s="216"/>
      <c r="Y5" s="216"/>
      <c r="Z5" s="216"/>
      <c r="AA5" s="216"/>
      <c r="AB5" s="216"/>
      <c r="AC5" s="216"/>
      <c r="AD5" s="216"/>
      <c r="AE5" s="216"/>
      <c r="AF5" s="216"/>
      <c r="AG5" s="216"/>
      <c r="AH5" s="216"/>
      <c r="AI5" s="214"/>
      <c r="AJ5" s="214"/>
      <c r="AK5" s="216"/>
      <c r="AL5" s="214"/>
      <c r="AM5" s="214"/>
      <c r="AN5" s="214"/>
    </row>
    <row r="6" spans="1:40" s="37" customFormat="1" ht="132" customHeight="1" x14ac:dyDescent="0.75">
      <c r="A6" s="153" t="s">
        <v>906</v>
      </c>
      <c r="B6" s="33">
        <v>2011</v>
      </c>
      <c r="C6" s="27" t="s">
        <v>49</v>
      </c>
      <c r="D6" s="27" t="s">
        <v>50</v>
      </c>
      <c r="E6" s="27" t="s">
        <v>51</v>
      </c>
      <c r="F6" s="27" t="s">
        <v>36</v>
      </c>
      <c r="G6" s="27" t="s">
        <v>890</v>
      </c>
      <c r="H6" s="28" t="s">
        <v>31</v>
      </c>
      <c r="I6" s="27" t="s">
        <v>870</v>
      </c>
      <c r="J6" s="27" t="s">
        <v>842</v>
      </c>
      <c r="K6" s="78">
        <v>19</v>
      </c>
      <c r="L6" s="76">
        <v>10</v>
      </c>
      <c r="M6" s="76">
        <v>9</v>
      </c>
      <c r="N6" s="111">
        <f>((18+24)/2*4+(44+25)/2*5+(45+64)/2*5+(65+69)/2*5)/19</f>
        <v>45.473684210526315</v>
      </c>
      <c r="O6" s="111" t="s">
        <v>34</v>
      </c>
      <c r="P6" s="27" t="s">
        <v>986</v>
      </c>
      <c r="Q6" s="27" t="s">
        <v>900</v>
      </c>
      <c r="R6" s="27" t="s">
        <v>37</v>
      </c>
      <c r="S6" s="27" t="s">
        <v>34</v>
      </c>
      <c r="T6" s="32" t="s">
        <v>33</v>
      </c>
      <c r="U6" s="25" t="s">
        <v>52</v>
      </c>
      <c r="V6" s="25" t="s">
        <v>34</v>
      </c>
      <c r="W6" s="25" t="s">
        <v>34</v>
      </c>
      <c r="X6" s="25" t="s">
        <v>34</v>
      </c>
      <c r="Y6" s="25">
        <v>29</v>
      </c>
      <c r="Z6" s="25">
        <v>14</v>
      </c>
      <c r="AA6" s="25" t="s">
        <v>34</v>
      </c>
      <c r="AB6" s="25">
        <v>18</v>
      </c>
      <c r="AC6" s="25">
        <v>20</v>
      </c>
      <c r="AD6" s="25" t="s">
        <v>34</v>
      </c>
      <c r="AE6" s="25" t="s">
        <v>34</v>
      </c>
      <c r="AF6" s="25" t="s">
        <v>34</v>
      </c>
      <c r="AG6" s="25" t="s">
        <v>34</v>
      </c>
      <c r="AH6" s="25" t="s">
        <v>34</v>
      </c>
      <c r="AI6" s="27" t="s">
        <v>58</v>
      </c>
      <c r="AJ6" s="38" t="s">
        <v>34</v>
      </c>
      <c r="AK6" s="25" t="s">
        <v>34</v>
      </c>
      <c r="AL6" s="1" t="s">
        <v>34</v>
      </c>
      <c r="AM6" s="27" t="s">
        <v>801</v>
      </c>
      <c r="AN6" s="27" t="s">
        <v>298</v>
      </c>
    </row>
    <row r="7" spans="1:40" s="39" customFormat="1" ht="14.25" customHeight="1" x14ac:dyDescent="0.75">
      <c r="A7" s="221" t="s">
        <v>53</v>
      </c>
      <c r="B7" s="213">
        <v>2008</v>
      </c>
      <c r="C7" s="213" t="s">
        <v>54</v>
      </c>
      <c r="D7" s="213" t="s">
        <v>55</v>
      </c>
      <c r="E7" s="213" t="s">
        <v>894</v>
      </c>
      <c r="F7" s="213" t="s">
        <v>36</v>
      </c>
      <c r="G7" s="213" t="s">
        <v>1146</v>
      </c>
      <c r="H7" s="221" t="s">
        <v>31</v>
      </c>
      <c r="I7" s="213" t="s">
        <v>919</v>
      </c>
      <c r="J7" s="213" t="s">
        <v>895</v>
      </c>
      <c r="K7" s="218">
        <v>34</v>
      </c>
      <c r="L7" s="218">
        <v>30</v>
      </c>
      <c r="M7" s="218">
        <v>4</v>
      </c>
      <c r="N7" s="233" t="s">
        <v>34</v>
      </c>
      <c r="O7" s="233" t="s">
        <v>34</v>
      </c>
      <c r="P7" s="213" t="s">
        <v>916</v>
      </c>
      <c r="Q7" s="213" t="s">
        <v>896</v>
      </c>
      <c r="R7" s="20" t="s">
        <v>56</v>
      </c>
      <c r="S7" s="213" t="s">
        <v>43</v>
      </c>
      <c r="T7" s="270" t="s">
        <v>897</v>
      </c>
      <c r="U7" s="215" t="s">
        <v>45</v>
      </c>
      <c r="V7" s="215" t="s">
        <v>34</v>
      </c>
      <c r="W7" s="215" t="s">
        <v>34</v>
      </c>
      <c r="X7" s="19" t="s">
        <v>34</v>
      </c>
      <c r="Y7" s="19">
        <v>1.902439024390244</v>
      </c>
      <c r="Z7" s="19" t="s">
        <v>34</v>
      </c>
      <c r="AA7" s="19" t="s">
        <v>34</v>
      </c>
      <c r="AB7" s="19">
        <v>0.43902439024390244</v>
      </c>
      <c r="AC7" s="19" t="s">
        <v>34</v>
      </c>
      <c r="AD7" s="19" t="s">
        <v>34</v>
      </c>
      <c r="AE7" s="19" t="s">
        <v>34</v>
      </c>
      <c r="AF7" s="213" t="s">
        <v>34</v>
      </c>
      <c r="AG7" s="213" t="s">
        <v>34</v>
      </c>
      <c r="AH7" s="213" t="s">
        <v>34</v>
      </c>
      <c r="AI7" s="213" t="s">
        <v>58</v>
      </c>
      <c r="AJ7" s="213" t="s">
        <v>34</v>
      </c>
      <c r="AK7" s="213" t="s">
        <v>57</v>
      </c>
      <c r="AL7" s="213" t="s">
        <v>34</v>
      </c>
      <c r="AM7" s="213" t="s">
        <v>801</v>
      </c>
      <c r="AN7" s="213" t="s">
        <v>298</v>
      </c>
    </row>
    <row r="8" spans="1:40" s="39" customFormat="1" x14ac:dyDescent="0.75">
      <c r="A8" s="221"/>
      <c r="B8" s="213"/>
      <c r="C8" s="213"/>
      <c r="D8" s="213"/>
      <c r="E8" s="213"/>
      <c r="F8" s="213"/>
      <c r="G8" s="213"/>
      <c r="H8" s="221"/>
      <c r="I8" s="213"/>
      <c r="J8" s="213"/>
      <c r="K8" s="218"/>
      <c r="L8" s="218"/>
      <c r="M8" s="218"/>
      <c r="N8" s="233"/>
      <c r="O8" s="233"/>
      <c r="P8" s="213"/>
      <c r="Q8" s="213"/>
      <c r="R8" s="20" t="s">
        <v>59</v>
      </c>
      <c r="S8" s="213"/>
      <c r="T8" s="213"/>
      <c r="U8" s="215"/>
      <c r="V8" s="215"/>
      <c r="W8" s="215"/>
      <c r="X8" s="19" t="s">
        <v>34</v>
      </c>
      <c r="Y8" s="19">
        <v>2.8048780487804876</v>
      </c>
      <c r="Z8" s="19" t="s">
        <v>34</v>
      </c>
      <c r="AA8" s="19" t="s">
        <v>34</v>
      </c>
      <c r="AB8" s="19">
        <v>1.3414634146341464</v>
      </c>
      <c r="AC8" s="19" t="s">
        <v>34</v>
      </c>
      <c r="AD8" s="19" t="s">
        <v>34</v>
      </c>
      <c r="AE8" s="19" t="s">
        <v>34</v>
      </c>
      <c r="AF8" s="213"/>
      <c r="AG8" s="213"/>
      <c r="AH8" s="213"/>
      <c r="AI8" s="213"/>
      <c r="AJ8" s="213"/>
      <c r="AK8" s="213"/>
      <c r="AL8" s="213"/>
      <c r="AM8" s="213"/>
      <c r="AN8" s="213"/>
    </row>
    <row r="9" spans="1:40" s="39" customFormat="1" x14ac:dyDescent="0.75">
      <c r="A9" s="221"/>
      <c r="B9" s="213"/>
      <c r="C9" s="213"/>
      <c r="D9" s="213"/>
      <c r="E9" s="213"/>
      <c r="F9" s="213"/>
      <c r="G9" s="213"/>
      <c r="H9" s="221"/>
      <c r="I9" s="213"/>
      <c r="J9" s="213"/>
      <c r="K9" s="218"/>
      <c r="L9" s="218"/>
      <c r="M9" s="218"/>
      <c r="N9" s="233"/>
      <c r="O9" s="233"/>
      <c r="P9" s="213"/>
      <c r="Q9" s="213"/>
      <c r="R9" s="20" t="s">
        <v>60</v>
      </c>
      <c r="S9" s="213"/>
      <c r="T9" s="213"/>
      <c r="U9" s="215"/>
      <c r="V9" s="215"/>
      <c r="W9" s="215"/>
      <c r="X9" s="19" t="s">
        <v>34</v>
      </c>
      <c r="Y9" s="19">
        <v>2.9024390243902438</v>
      </c>
      <c r="Z9" s="19" t="s">
        <v>34</v>
      </c>
      <c r="AA9" s="19" t="s">
        <v>34</v>
      </c>
      <c r="AB9" s="19">
        <v>0.73170731707317072</v>
      </c>
      <c r="AC9" s="19" t="s">
        <v>34</v>
      </c>
      <c r="AD9" s="19" t="s">
        <v>34</v>
      </c>
      <c r="AE9" s="19" t="s">
        <v>34</v>
      </c>
      <c r="AF9" s="213"/>
      <c r="AG9" s="213"/>
      <c r="AH9" s="213"/>
      <c r="AI9" s="213"/>
      <c r="AJ9" s="213"/>
      <c r="AK9" s="213"/>
      <c r="AL9" s="213"/>
      <c r="AM9" s="213"/>
      <c r="AN9" s="213"/>
    </row>
    <row r="10" spans="1:40" s="39" customFormat="1" x14ac:dyDescent="0.75">
      <c r="A10" s="221"/>
      <c r="B10" s="213"/>
      <c r="C10" s="213"/>
      <c r="D10" s="213"/>
      <c r="E10" s="213"/>
      <c r="F10" s="213"/>
      <c r="G10" s="213"/>
      <c r="H10" s="221"/>
      <c r="I10" s="213"/>
      <c r="J10" s="213"/>
      <c r="K10" s="218"/>
      <c r="L10" s="218"/>
      <c r="M10" s="218"/>
      <c r="N10" s="233"/>
      <c r="O10" s="233"/>
      <c r="P10" s="213"/>
      <c r="Q10" s="213"/>
      <c r="R10" s="20" t="s">
        <v>61</v>
      </c>
      <c r="S10" s="213"/>
      <c r="T10" s="213"/>
      <c r="U10" s="215"/>
      <c r="V10" s="215"/>
      <c r="W10" s="215"/>
      <c r="X10" s="19" t="s">
        <v>34</v>
      </c>
      <c r="Y10" s="19">
        <v>1.8658536585365855</v>
      </c>
      <c r="Z10" s="19" t="s">
        <v>34</v>
      </c>
      <c r="AA10" s="19" t="s">
        <v>34</v>
      </c>
      <c r="AB10" s="19">
        <v>-0.58536585365853655</v>
      </c>
      <c r="AC10" s="19" t="s">
        <v>34</v>
      </c>
      <c r="AD10" s="19" t="s">
        <v>34</v>
      </c>
      <c r="AE10" s="19" t="s">
        <v>34</v>
      </c>
      <c r="AF10" s="213"/>
      <c r="AG10" s="213"/>
      <c r="AH10" s="213"/>
      <c r="AI10" s="213"/>
      <c r="AJ10" s="213"/>
      <c r="AK10" s="213"/>
      <c r="AL10" s="213"/>
      <c r="AM10" s="213"/>
      <c r="AN10" s="213"/>
    </row>
    <row r="11" spans="1:40" s="39" customFormat="1" x14ac:dyDescent="0.75">
      <c r="A11" s="221"/>
      <c r="B11" s="213"/>
      <c r="C11" s="213"/>
      <c r="D11" s="213"/>
      <c r="E11" s="213"/>
      <c r="F11" s="213"/>
      <c r="G11" s="213"/>
      <c r="H11" s="221"/>
      <c r="I11" s="213"/>
      <c r="J11" s="213"/>
      <c r="K11" s="218"/>
      <c r="L11" s="218"/>
      <c r="M11" s="218"/>
      <c r="N11" s="233"/>
      <c r="O11" s="233"/>
      <c r="P11" s="213"/>
      <c r="Q11" s="213"/>
      <c r="R11" s="20" t="s">
        <v>62</v>
      </c>
      <c r="S11" s="213"/>
      <c r="T11" s="213"/>
      <c r="U11" s="215"/>
      <c r="V11" s="215"/>
      <c r="W11" s="215"/>
      <c r="X11" s="19" t="s">
        <v>34</v>
      </c>
      <c r="Y11" s="19">
        <v>2.4473684210526319</v>
      </c>
      <c r="Z11" s="19" t="s">
        <v>34</v>
      </c>
      <c r="AA11" s="19" t="s">
        <v>34</v>
      </c>
      <c r="AB11" s="19">
        <v>0.45512820512820507</v>
      </c>
      <c r="AC11" s="19" t="s">
        <v>34</v>
      </c>
      <c r="AD11" s="19" t="s">
        <v>34</v>
      </c>
      <c r="AE11" s="19" t="s">
        <v>34</v>
      </c>
      <c r="AF11" s="213"/>
      <c r="AG11" s="213"/>
      <c r="AH11" s="213"/>
      <c r="AI11" s="213"/>
      <c r="AJ11" s="213"/>
      <c r="AK11" s="213"/>
      <c r="AL11" s="213"/>
      <c r="AM11" s="213"/>
      <c r="AN11" s="213"/>
    </row>
    <row r="12" spans="1:40" s="39" customFormat="1" x14ac:dyDescent="0.75">
      <c r="A12" s="221"/>
      <c r="B12" s="213"/>
      <c r="C12" s="213"/>
      <c r="D12" s="213"/>
      <c r="E12" s="213"/>
      <c r="F12" s="213"/>
      <c r="G12" s="213"/>
      <c r="H12" s="221"/>
      <c r="I12" s="213"/>
      <c r="J12" s="213"/>
      <c r="K12" s="218"/>
      <c r="L12" s="218"/>
      <c r="M12" s="218"/>
      <c r="N12" s="233"/>
      <c r="O12" s="233"/>
      <c r="P12" s="213"/>
      <c r="Q12" s="213"/>
      <c r="R12" s="20" t="s">
        <v>63</v>
      </c>
      <c r="S12" s="213"/>
      <c r="T12" s="213"/>
      <c r="U12" s="215"/>
      <c r="V12" s="215"/>
      <c r="W12" s="215"/>
      <c r="X12" s="19" t="s">
        <v>34</v>
      </c>
      <c r="Y12" s="19">
        <v>2.2763157894736841</v>
      </c>
      <c r="Z12" s="19" t="s">
        <v>34</v>
      </c>
      <c r="AA12" s="19" t="s">
        <v>34</v>
      </c>
      <c r="AB12" s="19">
        <v>0.57692307692307687</v>
      </c>
      <c r="AC12" s="19" t="s">
        <v>34</v>
      </c>
      <c r="AD12" s="19" t="s">
        <v>34</v>
      </c>
      <c r="AE12" s="19" t="s">
        <v>34</v>
      </c>
      <c r="AF12" s="213"/>
      <c r="AG12" s="213"/>
      <c r="AH12" s="213"/>
      <c r="AI12" s="213"/>
      <c r="AJ12" s="213"/>
      <c r="AK12" s="213"/>
      <c r="AL12" s="213"/>
      <c r="AM12" s="213"/>
      <c r="AN12" s="213"/>
    </row>
    <row r="13" spans="1:40" s="39" customFormat="1" x14ac:dyDescent="0.75">
      <c r="A13" s="221"/>
      <c r="B13" s="213"/>
      <c r="C13" s="213"/>
      <c r="D13" s="213"/>
      <c r="E13" s="213"/>
      <c r="F13" s="213"/>
      <c r="G13" s="213"/>
      <c r="H13" s="221"/>
      <c r="I13" s="213"/>
      <c r="J13" s="213"/>
      <c r="K13" s="218"/>
      <c r="L13" s="218"/>
      <c r="M13" s="218"/>
      <c r="N13" s="233"/>
      <c r="O13" s="233"/>
      <c r="P13" s="213"/>
      <c r="Q13" s="213"/>
      <c r="R13" s="20" t="s">
        <v>64</v>
      </c>
      <c r="S13" s="213"/>
      <c r="T13" s="213"/>
      <c r="U13" s="215"/>
      <c r="V13" s="215"/>
      <c r="W13" s="215"/>
      <c r="X13" s="19" t="s">
        <v>34</v>
      </c>
      <c r="Y13" s="19">
        <v>1.788888888888889</v>
      </c>
      <c r="Z13" s="19" t="s">
        <v>34</v>
      </c>
      <c r="AA13" s="19" t="s">
        <v>34</v>
      </c>
      <c r="AB13" s="19">
        <v>-0.25842696629213485</v>
      </c>
      <c r="AC13" s="19" t="s">
        <v>34</v>
      </c>
      <c r="AD13" s="19" t="s">
        <v>34</v>
      </c>
      <c r="AE13" s="19" t="s">
        <v>34</v>
      </c>
      <c r="AF13" s="213"/>
      <c r="AG13" s="213"/>
      <c r="AH13" s="213"/>
      <c r="AI13" s="213"/>
      <c r="AJ13" s="213"/>
      <c r="AK13" s="213"/>
      <c r="AL13" s="213"/>
      <c r="AM13" s="213"/>
      <c r="AN13" s="213"/>
    </row>
    <row r="14" spans="1:40" s="39" customFormat="1" x14ac:dyDescent="0.75">
      <c r="A14" s="221"/>
      <c r="B14" s="213"/>
      <c r="C14" s="213"/>
      <c r="D14" s="213"/>
      <c r="E14" s="213"/>
      <c r="F14" s="213"/>
      <c r="G14" s="213"/>
      <c r="H14" s="221"/>
      <c r="I14" s="213"/>
      <c r="J14" s="213"/>
      <c r="K14" s="218"/>
      <c r="L14" s="218"/>
      <c r="M14" s="218"/>
      <c r="N14" s="233"/>
      <c r="O14" s="233"/>
      <c r="P14" s="213"/>
      <c r="Q14" s="213"/>
      <c r="R14" s="20" t="s">
        <v>65</v>
      </c>
      <c r="S14" s="213"/>
      <c r="T14" s="213"/>
      <c r="U14" s="215"/>
      <c r="V14" s="215"/>
      <c r="W14" s="215"/>
      <c r="X14" s="19" t="s">
        <v>34</v>
      </c>
      <c r="Y14" s="19">
        <v>1.822222222222222</v>
      </c>
      <c r="Z14" s="19" t="s">
        <v>34</v>
      </c>
      <c r="AA14" s="19" t="s">
        <v>34</v>
      </c>
      <c r="AB14" s="19">
        <v>-0.4943820224719101</v>
      </c>
      <c r="AC14" s="19" t="s">
        <v>34</v>
      </c>
      <c r="AD14" s="19" t="s">
        <v>34</v>
      </c>
      <c r="AE14" s="19" t="s">
        <v>34</v>
      </c>
      <c r="AF14" s="213"/>
      <c r="AG14" s="213"/>
      <c r="AH14" s="213"/>
      <c r="AI14" s="213"/>
      <c r="AJ14" s="213"/>
      <c r="AK14" s="213"/>
      <c r="AL14" s="213"/>
      <c r="AM14" s="213"/>
      <c r="AN14" s="213"/>
    </row>
    <row r="15" spans="1:40" s="39" customFormat="1" x14ac:dyDescent="0.75">
      <c r="A15" s="221"/>
      <c r="B15" s="213"/>
      <c r="C15" s="213"/>
      <c r="D15" s="213"/>
      <c r="E15" s="213"/>
      <c r="F15" s="213"/>
      <c r="G15" s="213"/>
      <c r="H15" s="221"/>
      <c r="I15" s="213"/>
      <c r="J15" s="213"/>
      <c r="K15" s="218"/>
      <c r="L15" s="218"/>
      <c r="M15" s="218"/>
      <c r="N15" s="233"/>
      <c r="O15" s="233"/>
      <c r="P15" s="213"/>
      <c r="Q15" s="213"/>
      <c r="R15" s="20" t="s">
        <v>66</v>
      </c>
      <c r="S15" s="213"/>
      <c r="T15" s="213"/>
      <c r="U15" s="215"/>
      <c r="V15" s="215"/>
      <c r="W15" s="215"/>
      <c r="X15" s="19" t="s">
        <v>34</v>
      </c>
      <c r="Y15" s="19">
        <v>1.5777777777777777</v>
      </c>
      <c r="Z15" s="19" t="s">
        <v>34</v>
      </c>
      <c r="AA15" s="19" t="s">
        <v>34</v>
      </c>
      <c r="AB15" s="19">
        <v>-1.0898876404494382</v>
      </c>
      <c r="AC15" s="19" t="s">
        <v>34</v>
      </c>
      <c r="AD15" s="19" t="s">
        <v>34</v>
      </c>
      <c r="AE15" s="19" t="s">
        <v>34</v>
      </c>
      <c r="AF15" s="213"/>
      <c r="AG15" s="213"/>
      <c r="AH15" s="213"/>
      <c r="AI15" s="213"/>
      <c r="AJ15" s="213"/>
      <c r="AK15" s="213"/>
      <c r="AL15" s="213"/>
      <c r="AM15" s="213"/>
      <c r="AN15" s="213"/>
    </row>
    <row r="16" spans="1:40" s="39" customFormat="1" x14ac:dyDescent="0.75">
      <c r="A16" s="221"/>
      <c r="B16" s="213"/>
      <c r="C16" s="213"/>
      <c r="D16" s="213"/>
      <c r="E16" s="213"/>
      <c r="F16" s="213"/>
      <c r="G16" s="213"/>
      <c r="H16" s="221"/>
      <c r="I16" s="213"/>
      <c r="J16" s="213"/>
      <c r="K16" s="218"/>
      <c r="L16" s="218"/>
      <c r="M16" s="218"/>
      <c r="N16" s="233"/>
      <c r="O16" s="233"/>
      <c r="P16" s="213"/>
      <c r="Q16" s="213"/>
      <c r="R16" s="20" t="s">
        <v>67</v>
      </c>
      <c r="S16" s="213"/>
      <c r="T16" s="213"/>
      <c r="U16" s="215"/>
      <c r="V16" s="215"/>
      <c r="W16" s="215"/>
      <c r="X16" s="19" t="s">
        <v>34</v>
      </c>
      <c r="Y16" s="19">
        <v>1.0777777777777777</v>
      </c>
      <c r="Z16" s="19" t="s">
        <v>34</v>
      </c>
      <c r="AA16" s="19" t="s">
        <v>34</v>
      </c>
      <c r="AB16" s="19">
        <v>-1.2471910112359552</v>
      </c>
      <c r="AC16" s="19" t="s">
        <v>34</v>
      </c>
      <c r="AD16" s="19" t="s">
        <v>34</v>
      </c>
      <c r="AE16" s="19" t="s">
        <v>34</v>
      </c>
      <c r="AF16" s="213"/>
      <c r="AG16" s="213"/>
      <c r="AH16" s="213"/>
      <c r="AI16" s="213"/>
      <c r="AJ16" s="213"/>
      <c r="AK16" s="213"/>
      <c r="AL16" s="213"/>
      <c r="AM16" s="213"/>
      <c r="AN16" s="213"/>
    </row>
    <row r="17" spans="1:40" s="39" customFormat="1" x14ac:dyDescent="0.75">
      <c r="A17" s="221"/>
      <c r="B17" s="213"/>
      <c r="C17" s="213"/>
      <c r="D17" s="213"/>
      <c r="E17" s="213"/>
      <c r="F17" s="213"/>
      <c r="G17" s="213"/>
      <c r="H17" s="221"/>
      <c r="I17" s="213"/>
      <c r="J17" s="213"/>
      <c r="K17" s="218"/>
      <c r="L17" s="218"/>
      <c r="M17" s="218"/>
      <c r="N17" s="233"/>
      <c r="O17" s="233"/>
      <c r="P17" s="213"/>
      <c r="Q17" s="213"/>
      <c r="R17" s="20" t="s">
        <v>68</v>
      </c>
      <c r="S17" s="213"/>
      <c r="T17" s="213"/>
      <c r="U17" s="215"/>
      <c r="V17" s="215"/>
      <c r="W17" s="215"/>
      <c r="X17" s="19" t="s">
        <v>34</v>
      </c>
      <c r="Y17" s="19">
        <v>1.3111111111111111</v>
      </c>
      <c r="Z17" s="19" t="s">
        <v>34</v>
      </c>
      <c r="AA17" s="19" t="s">
        <v>34</v>
      </c>
      <c r="AB17" s="19">
        <v>1</v>
      </c>
      <c r="AC17" s="19" t="s">
        <v>34</v>
      </c>
      <c r="AD17" s="19" t="s">
        <v>34</v>
      </c>
      <c r="AE17" s="19" t="s">
        <v>34</v>
      </c>
      <c r="AF17" s="213"/>
      <c r="AG17" s="213"/>
      <c r="AH17" s="213"/>
      <c r="AI17" s="213"/>
      <c r="AJ17" s="213"/>
      <c r="AK17" s="213"/>
      <c r="AL17" s="213"/>
      <c r="AM17" s="213"/>
      <c r="AN17" s="213"/>
    </row>
    <row r="18" spans="1:40" s="39" customFormat="1" x14ac:dyDescent="0.75">
      <c r="A18" s="221"/>
      <c r="B18" s="213"/>
      <c r="C18" s="213"/>
      <c r="D18" s="213"/>
      <c r="E18" s="213"/>
      <c r="F18" s="213"/>
      <c r="G18" s="213"/>
      <c r="H18" s="221"/>
      <c r="I18" s="213"/>
      <c r="J18" s="213"/>
      <c r="K18" s="218"/>
      <c r="L18" s="218"/>
      <c r="M18" s="218"/>
      <c r="N18" s="233"/>
      <c r="O18" s="233"/>
      <c r="P18" s="213"/>
      <c r="Q18" s="213"/>
      <c r="R18" s="20" t="s">
        <v>69</v>
      </c>
      <c r="S18" s="213"/>
      <c r="T18" s="213"/>
      <c r="U18" s="215"/>
      <c r="V18" s="215"/>
      <c r="W18" s="215"/>
      <c r="X18" s="19" t="s">
        <v>34</v>
      </c>
      <c r="Y18" s="19">
        <v>0.6777777777777777</v>
      </c>
      <c r="Z18" s="19" t="s">
        <v>34</v>
      </c>
      <c r="AA18" s="19" t="s">
        <v>34</v>
      </c>
      <c r="AB18" s="19">
        <v>1.0280898876404494</v>
      </c>
      <c r="AC18" s="19" t="s">
        <v>34</v>
      </c>
      <c r="AD18" s="19" t="s">
        <v>34</v>
      </c>
      <c r="AE18" s="19" t="s">
        <v>34</v>
      </c>
      <c r="AF18" s="213"/>
      <c r="AG18" s="213"/>
      <c r="AH18" s="213"/>
      <c r="AI18" s="213"/>
      <c r="AJ18" s="213"/>
      <c r="AK18" s="213"/>
      <c r="AL18" s="213"/>
      <c r="AM18" s="213"/>
      <c r="AN18" s="213"/>
    </row>
    <row r="19" spans="1:40" s="39" customFormat="1" x14ac:dyDescent="0.75">
      <c r="A19" s="221"/>
      <c r="B19" s="213"/>
      <c r="C19" s="213"/>
      <c r="D19" s="213"/>
      <c r="E19" s="213"/>
      <c r="F19" s="213"/>
      <c r="G19" s="213"/>
      <c r="H19" s="221"/>
      <c r="I19" s="213"/>
      <c r="J19" s="213"/>
      <c r="K19" s="218"/>
      <c r="L19" s="218"/>
      <c r="M19" s="218"/>
      <c r="N19" s="233"/>
      <c r="O19" s="233"/>
      <c r="P19" s="213"/>
      <c r="Q19" s="213"/>
      <c r="R19" s="20" t="s">
        <v>70</v>
      </c>
      <c r="S19" s="213"/>
      <c r="T19" s="213"/>
      <c r="U19" s="215"/>
      <c r="V19" s="215"/>
      <c r="W19" s="215"/>
      <c r="X19" s="19" t="s">
        <v>34</v>
      </c>
      <c r="Y19" s="19">
        <v>1.9</v>
      </c>
      <c r="Z19" s="19" t="s">
        <v>34</v>
      </c>
      <c r="AA19" s="19" t="s">
        <v>34</v>
      </c>
      <c r="AB19" s="19">
        <v>0.44444444444444448</v>
      </c>
      <c r="AC19" s="19" t="s">
        <v>34</v>
      </c>
      <c r="AD19" s="19" t="s">
        <v>34</v>
      </c>
      <c r="AE19" s="19" t="s">
        <v>34</v>
      </c>
      <c r="AF19" s="213"/>
      <c r="AG19" s="213"/>
      <c r="AH19" s="213"/>
      <c r="AI19" s="213"/>
      <c r="AJ19" s="213"/>
      <c r="AK19" s="213"/>
      <c r="AL19" s="213"/>
      <c r="AM19" s="213"/>
      <c r="AN19" s="213"/>
    </row>
    <row r="20" spans="1:40" s="39" customFormat="1" x14ac:dyDescent="0.75">
      <c r="A20" s="221"/>
      <c r="B20" s="213"/>
      <c r="C20" s="213"/>
      <c r="D20" s="213"/>
      <c r="E20" s="213"/>
      <c r="F20" s="213"/>
      <c r="G20" s="213"/>
      <c r="H20" s="221"/>
      <c r="I20" s="213"/>
      <c r="J20" s="213"/>
      <c r="K20" s="218"/>
      <c r="L20" s="218"/>
      <c r="M20" s="218"/>
      <c r="N20" s="233"/>
      <c r="O20" s="233"/>
      <c r="P20" s="213"/>
      <c r="Q20" s="213"/>
      <c r="R20" s="20" t="s">
        <v>71</v>
      </c>
      <c r="S20" s="213"/>
      <c r="T20" s="213"/>
      <c r="U20" s="215"/>
      <c r="V20" s="215"/>
      <c r="W20" s="215"/>
      <c r="X20" s="19" t="s">
        <v>34</v>
      </c>
      <c r="Y20" s="19">
        <v>1.6333333333333333</v>
      </c>
      <c r="Z20" s="19" t="s">
        <v>34</v>
      </c>
      <c r="AA20" s="19" t="s">
        <v>34</v>
      </c>
      <c r="AB20" s="19">
        <v>-0.17777777777777778</v>
      </c>
      <c r="AC20" s="19" t="s">
        <v>34</v>
      </c>
      <c r="AD20" s="19" t="s">
        <v>34</v>
      </c>
      <c r="AE20" s="19" t="s">
        <v>34</v>
      </c>
      <c r="AF20" s="213"/>
      <c r="AG20" s="213"/>
      <c r="AH20" s="213"/>
      <c r="AI20" s="213"/>
      <c r="AJ20" s="213"/>
      <c r="AK20" s="213"/>
      <c r="AL20" s="213"/>
      <c r="AM20" s="213"/>
      <c r="AN20" s="213"/>
    </row>
    <row r="21" spans="1:40" s="39" customFormat="1" x14ac:dyDescent="0.75">
      <c r="A21" s="221"/>
      <c r="B21" s="213"/>
      <c r="C21" s="213"/>
      <c r="D21" s="213"/>
      <c r="E21" s="213"/>
      <c r="F21" s="213"/>
      <c r="G21" s="213"/>
      <c r="H21" s="221"/>
      <c r="I21" s="213"/>
      <c r="J21" s="213"/>
      <c r="K21" s="218"/>
      <c r="L21" s="218"/>
      <c r="M21" s="218"/>
      <c r="N21" s="233"/>
      <c r="O21" s="233"/>
      <c r="P21" s="213"/>
      <c r="Q21" s="213"/>
      <c r="R21" s="20" t="s">
        <v>72</v>
      </c>
      <c r="S21" s="213"/>
      <c r="T21" s="213"/>
      <c r="U21" s="215"/>
      <c r="V21" s="215"/>
      <c r="W21" s="215"/>
      <c r="X21" s="19" t="s">
        <v>34</v>
      </c>
      <c r="Y21" s="19">
        <v>1.3444444444444443</v>
      </c>
      <c r="Z21" s="19" t="s">
        <v>34</v>
      </c>
      <c r="AA21" s="19" t="s">
        <v>34</v>
      </c>
      <c r="AB21" s="19">
        <v>-0.71111111111111114</v>
      </c>
      <c r="AC21" s="19" t="s">
        <v>34</v>
      </c>
      <c r="AD21" s="19" t="s">
        <v>34</v>
      </c>
      <c r="AE21" s="19" t="s">
        <v>34</v>
      </c>
      <c r="AF21" s="213"/>
      <c r="AG21" s="213"/>
      <c r="AH21" s="213"/>
      <c r="AI21" s="213"/>
      <c r="AJ21" s="213"/>
      <c r="AK21" s="213"/>
      <c r="AL21" s="213"/>
      <c r="AM21" s="213"/>
      <c r="AN21" s="213"/>
    </row>
    <row r="22" spans="1:40" s="39" customFormat="1" x14ac:dyDescent="0.75">
      <c r="A22" s="221"/>
      <c r="B22" s="213"/>
      <c r="C22" s="213"/>
      <c r="D22" s="213"/>
      <c r="E22" s="213"/>
      <c r="F22" s="213"/>
      <c r="G22" s="213"/>
      <c r="H22" s="221"/>
      <c r="I22" s="213"/>
      <c r="J22" s="213"/>
      <c r="K22" s="218"/>
      <c r="L22" s="218"/>
      <c r="M22" s="218"/>
      <c r="N22" s="233"/>
      <c r="O22" s="233"/>
      <c r="P22" s="213"/>
      <c r="Q22" s="213"/>
      <c r="R22" s="20" t="s">
        <v>73</v>
      </c>
      <c r="S22" s="213"/>
      <c r="T22" s="213"/>
      <c r="U22" s="215"/>
      <c r="V22" s="215"/>
      <c r="W22" s="215"/>
      <c r="X22" s="19" t="s">
        <v>34</v>
      </c>
      <c r="Y22" s="19">
        <v>0.83333333333333326</v>
      </c>
      <c r="Z22" s="19" t="s">
        <v>34</v>
      </c>
      <c r="AA22" s="19" t="s">
        <v>34</v>
      </c>
      <c r="AB22" s="19">
        <v>-1.4888888888888889</v>
      </c>
      <c r="AC22" s="19" t="s">
        <v>34</v>
      </c>
      <c r="AD22" s="19" t="s">
        <v>34</v>
      </c>
      <c r="AE22" s="19" t="s">
        <v>34</v>
      </c>
      <c r="AF22" s="213"/>
      <c r="AG22" s="213"/>
      <c r="AH22" s="213"/>
      <c r="AI22" s="213"/>
      <c r="AJ22" s="213"/>
      <c r="AK22" s="213"/>
      <c r="AL22" s="213"/>
      <c r="AM22" s="213"/>
      <c r="AN22" s="213"/>
    </row>
    <row r="23" spans="1:40" s="39" customFormat="1" x14ac:dyDescent="0.75">
      <c r="A23" s="221"/>
      <c r="B23" s="213"/>
      <c r="C23" s="213"/>
      <c r="D23" s="213"/>
      <c r="E23" s="213"/>
      <c r="F23" s="213"/>
      <c r="G23" s="213"/>
      <c r="H23" s="221"/>
      <c r="I23" s="213"/>
      <c r="J23" s="213"/>
      <c r="K23" s="218"/>
      <c r="L23" s="218"/>
      <c r="M23" s="218"/>
      <c r="N23" s="233"/>
      <c r="O23" s="233"/>
      <c r="P23" s="213"/>
      <c r="Q23" s="213"/>
      <c r="R23" s="20" t="s">
        <v>74</v>
      </c>
      <c r="S23" s="213"/>
      <c r="T23" s="213"/>
      <c r="U23" s="215"/>
      <c r="V23" s="215"/>
      <c r="W23" s="215"/>
      <c r="X23" s="19" t="s">
        <v>34</v>
      </c>
      <c r="Y23" s="19">
        <v>1.5111111111111111</v>
      </c>
      <c r="Z23" s="19" t="s">
        <v>34</v>
      </c>
      <c r="AA23" s="19" t="s">
        <v>34</v>
      </c>
      <c r="AB23" s="19">
        <v>1.0777777777777777</v>
      </c>
      <c r="AC23" s="19" t="s">
        <v>34</v>
      </c>
      <c r="AD23" s="19" t="s">
        <v>34</v>
      </c>
      <c r="AE23" s="19" t="s">
        <v>34</v>
      </c>
      <c r="AF23" s="213"/>
      <c r="AG23" s="213"/>
      <c r="AH23" s="213"/>
      <c r="AI23" s="213"/>
      <c r="AJ23" s="213"/>
      <c r="AK23" s="213"/>
      <c r="AL23" s="213"/>
      <c r="AM23" s="213"/>
      <c r="AN23" s="213"/>
    </row>
    <row r="24" spans="1:40" s="37" customFormat="1" x14ac:dyDescent="0.75">
      <c r="A24" s="222"/>
      <c r="B24" s="214"/>
      <c r="C24" s="214"/>
      <c r="D24" s="214"/>
      <c r="E24" s="214"/>
      <c r="F24" s="214"/>
      <c r="G24" s="214"/>
      <c r="H24" s="222"/>
      <c r="I24" s="214"/>
      <c r="J24" s="214"/>
      <c r="K24" s="219"/>
      <c r="L24" s="219"/>
      <c r="M24" s="219"/>
      <c r="N24" s="234"/>
      <c r="O24" s="234"/>
      <c r="P24" s="214"/>
      <c r="Q24" s="214"/>
      <c r="R24" s="27" t="s">
        <v>75</v>
      </c>
      <c r="S24" s="214"/>
      <c r="T24" s="214"/>
      <c r="U24" s="216"/>
      <c r="V24" s="216"/>
      <c r="W24" s="216"/>
      <c r="X24" s="25" t="s">
        <v>34</v>
      </c>
      <c r="Y24" s="25">
        <v>0.83333333333333326</v>
      </c>
      <c r="Z24" s="25" t="s">
        <v>34</v>
      </c>
      <c r="AA24" s="25" t="s">
        <v>34</v>
      </c>
      <c r="AB24" s="25">
        <v>-0.58888888888888891</v>
      </c>
      <c r="AC24" s="25" t="s">
        <v>34</v>
      </c>
      <c r="AD24" s="25" t="s">
        <v>34</v>
      </c>
      <c r="AE24" s="25" t="s">
        <v>34</v>
      </c>
      <c r="AF24" s="214"/>
      <c r="AG24" s="214"/>
      <c r="AH24" s="214"/>
      <c r="AI24" s="214"/>
      <c r="AJ24" s="214"/>
      <c r="AK24" s="214"/>
      <c r="AL24" s="214"/>
      <c r="AM24" s="214"/>
      <c r="AN24" s="214"/>
    </row>
    <row r="25" spans="1:40" s="39" customFormat="1" ht="30" customHeight="1" x14ac:dyDescent="0.75">
      <c r="A25" s="225" t="s">
        <v>76</v>
      </c>
      <c r="B25" s="218">
        <v>2008</v>
      </c>
      <c r="C25" s="218" t="s">
        <v>77</v>
      </c>
      <c r="D25" s="218" t="s">
        <v>78</v>
      </c>
      <c r="E25" s="218" t="s">
        <v>79</v>
      </c>
      <c r="F25" s="218" t="s">
        <v>36</v>
      </c>
      <c r="G25" s="218" t="s">
        <v>1174</v>
      </c>
      <c r="H25" s="225" t="s">
        <v>147</v>
      </c>
      <c r="I25" s="218" t="s">
        <v>919</v>
      </c>
      <c r="J25" s="218" t="s">
        <v>898</v>
      </c>
      <c r="K25" s="225">
        <v>37</v>
      </c>
      <c r="L25" s="225">
        <v>30</v>
      </c>
      <c r="M25" s="225">
        <v>9</v>
      </c>
      <c r="N25" s="245">
        <v>43.03</v>
      </c>
      <c r="O25" s="245" t="s">
        <v>34</v>
      </c>
      <c r="P25" s="240" t="s">
        <v>986</v>
      </c>
      <c r="Q25" s="240" t="s">
        <v>899</v>
      </c>
      <c r="R25" s="20" t="s">
        <v>80</v>
      </c>
      <c r="S25" s="240" t="s">
        <v>34</v>
      </c>
      <c r="T25" s="240" t="s">
        <v>34</v>
      </c>
      <c r="U25" s="215" t="s">
        <v>52</v>
      </c>
      <c r="V25" s="215" t="s">
        <v>34</v>
      </c>
      <c r="W25" s="215" t="s">
        <v>34</v>
      </c>
      <c r="X25" s="19" t="s">
        <v>34</v>
      </c>
      <c r="Y25" s="19">
        <v>0.86</v>
      </c>
      <c r="Z25" s="19" t="s">
        <v>34</v>
      </c>
      <c r="AA25" s="19" t="s">
        <v>34</v>
      </c>
      <c r="AB25" s="19">
        <v>0.17</v>
      </c>
      <c r="AC25" s="19" t="s">
        <v>34</v>
      </c>
      <c r="AD25" s="19" t="s">
        <v>34</v>
      </c>
      <c r="AE25" s="19" t="s">
        <v>34</v>
      </c>
      <c r="AF25" s="215" t="s">
        <v>34</v>
      </c>
      <c r="AG25" s="215" t="s">
        <v>34</v>
      </c>
      <c r="AH25" s="215" t="s">
        <v>34</v>
      </c>
      <c r="AI25" s="213" t="s">
        <v>58</v>
      </c>
      <c r="AJ25" s="213" t="s">
        <v>34</v>
      </c>
      <c r="AK25" s="213" t="s">
        <v>901</v>
      </c>
      <c r="AL25" s="213" t="s">
        <v>34</v>
      </c>
      <c r="AM25" s="213" t="s">
        <v>81</v>
      </c>
      <c r="AN25" s="213" t="s">
        <v>298</v>
      </c>
    </row>
    <row r="26" spans="1:40" s="39" customFormat="1" ht="30" customHeight="1" x14ac:dyDescent="0.75">
      <c r="A26" s="225"/>
      <c r="B26" s="218"/>
      <c r="C26" s="218"/>
      <c r="D26" s="218"/>
      <c r="E26" s="218"/>
      <c r="F26" s="218"/>
      <c r="G26" s="218"/>
      <c r="H26" s="225"/>
      <c r="I26" s="218"/>
      <c r="J26" s="218"/>
      <c r="K26" s="225"/>
      <c r="L26" s="225"/>
      <c r="M26" s="225"/>
      <c r="N26" s="245"/>
      <c r="O26" s="245"/>
      <c r="P26" s="240"/>
      <c r="Q26" s="240"/>
      <c r="R26" s="20" t="s">
        <v>82</v>
      </c>
      <c r="S26" s="240"/>
      <c r="T26" s="240"/>
      <c r="U26" s="215"/>
      <c r="V26" s="215"/>
      <c r="W26" s="215"/>
      <c r="X26" s="19" t="s">
        <v>34</v>
      </c>
      <c r="Y26" s="19">
        <v>0.85</v>
      </c>
      <c r="Z26" s="19" t="s">
        <v>34</v>
      </c>
      <c r="AA26" s="19" t="s">
        <v>34</v>
      </c>
      <c r="AB26" s="19">
        <v>-0.28000000000000003</v>
      </c>
      <c r="AC26" s="19" t="s">
        <v>34</v>
      </c>
      <c r="AD26" s="19" t="s">
        <v>34</v>
      </c>
      <c r="AE26" s="19" t="s">
        <v>34</v>
      </c>
      <c r="AF26" s="215"/>
      <c r="AG26" s="215"/>
      <c r="AH26" s="215"/>
      <c r="AI26" s="213"/>
      <c r="AJ26" s="213"/>
      <c r="AK26" s="213"/>
      <c r="AL26" s="213"/>
      <c r="AM26" s="213"/>
      <c r="AN26" s="213"/>
    </row>
    <row r="27" spans="1:40" s="39" customFormat="1" ht="30" customHeight="1" x14ac:dyDescent="0.75">
      <c r="A27" s="225"/>
      <c r="B27" s="218"/>
      <c r="C27" s="218"/>
      <c r="D27" s="218"/>
      <c r="E27" s="218"/>
      <c r="F27" s="218"/>
      <c r="G27" s="218"/>
      <c r="H27" s="225"/>
      <c r="I27" s="218"/>
      <c r="J27" s="218"/>
      <c r="K27" s="225"/>
      <c r="L27" s="225"/>
      <c r="M27" s="225"/>
      <c r="N27" s="245"/>
      <c r="O27" s="245"/>
      <c r="P27" s="240"/>
      <c r="Q27" s="240"/>
      <c r="R27" s="20" t="s">
        <v>83</v>
      </c>
      <c r="S27" s="240"/>
      <c r="T27" s="240"/>
      <c r="U27" s="215"/>
      <c r="V27" s="215"/>
      <c r="W27" s="215"/>
      <c r="X27" s="19" t="s">
        <v>34</v>
      </c>
      <c r="Y27" s="19">
        <v>0.74</v>
      </c>
      <c r="Z27" s="19" t="s">
        <v>34</v>
      </c>
      <c r="AA27" s="19" t="s">
        <v>34</v>
      </c>
      <c r="AB27" s="19">
        <v>0.12</v>
      </c>
      <c r="AC27" s="19" t="s">
        <v>34</v>
      </c>
      <c r="AD27" s="19" t="s">
        <v>34</v>
      </c>
      <c r="AE27" s="19" t="s">
        <v>34</v>
      </c>
      <c r="AF27" s="215"/>
      <c r="AG27" s="215"/>
      <c r="AH27" s="215"/>
      <c r="AI27" s="213"/>
      <c r="AJ27" s="213"/>
      <c r="AK27" s="213"/>
      <c r="AL27" s="213"/>
      <c r="AM27" s="213"/>
      <c r="AN27" s="213"/>
    </row>
    <row r="28" spans="1:40" s="37" customFormat="1" ht="30" customHeight="1" x14ac:dyDescent="0.75">
      <c r="A28" s="226"/>
      <c r="B28" s="219"/>
      <c r="C28" s="219"/>
      <c r="D28" s="219"/>
      <c r="E28" s="219"/>
      <c r="F28" s="219"/>
      <c r="G28" s="219"/>
      <c r="H28" s="226"/>
      <c r="I28" s="219"/>
      <c r="J28" s="219"/>
      <c r="K28" s="226"/>
      <c r="L28" s="226"/>
      <c r="M28" s="226"/>
      <c r="N28" s="246"/>
      <c r="O28" s="246"/>
      <c r="P28" s="241"/>
      <c r="Q28" s="241"/>
      <c r="R28" s="27" t="s">
        <v>84</v>
      </c>
      <c r="S28" s="241"/>
      <c r="T28" s="241"/>
      <c r="U28" s="216"/>
      <c r="V28" s="216"/>
      <c r="W28" s="216"/>
      <c r="X28" s="25" t="s">
        <v>34</v>
      </c>
      <c r="Y28" s="25">
        <v>0.96</v>
      </c>
      <c r="Z28" s="25" t="s">
        <v>34</v>
      </c>
      <c r="AA28" s="25" t="s">
        <v>34</v>
      </c>
      <c r="AB28" s="25">
        <v>-0.23</v>
      </c>
      <c r="AC28" s="25" t="s">
        <v>34</v>
      </c>
      <c r="AD28" s="25" t="s">
        <v>34</v>
      </c>
      <c r="AE28" s="25" t="s">
        <v>34</v>
      </c>
      <c r="AF28" s="216"/>
      <c r="AG28" s="216"/>
      <c r="AH28" s="216"/>
      <c r="AI28" s="214"/>
      <c r="AJ28" s="214"/>
      <c r="AK28" s="214"/>
      <c r="AL28" s="214"/>
      <c r="AM28" s="214"/>
      <c r="AN28" s="214"/>
    </row>
    <row r="29" spans="1:40" s="39" customFormat="1" ht="30" customHeight="1" x14ac:dyDescent="0.75">
      <c r="A29" s="243" t="s">
        <v>1208</v>
      </c>
      <c r="B29" s="243">
        <v>2015</v>
      </c>
      <c r="C29" s="243" t="s">
        <v>1209</v>
      </c>
      <c r="D29" s="243" t="s">
        <v>85</v>
      </c>
      <c r="E29" s="243" t="s">
        <v>1210</v>
      </c>
      <c r="F29" s="243" t="s">
        <v>1211</v>
      </c>
      <c r="G29" s="243" t="s">
        <v>1213</v>
      </c>
      <c r="H29" s="243" t="s">
        <v>86</v>
      </c>
      <c r="I29" s="243" t="s">
        <v>870</v>
      </c>
      <c r="J29" s="243" t="s">
        <v>1215</v>
      </c>
      <c r="K29" s="224">
        <v>37</v>
      </c>
      <c r="L29" s="224">
        <v>31</v>
      </c>
      <c r="M29" s="224">
        <v>6</v>
      </c>
      <c r="N29" s="230">
        <v>32.47</v>
      </c>
      <c r="O29" s="230">
        <v>5.41</v>
      </c>
      <c r="P29" s="243" t="s">
        <v>986</v>
      </c>
      <c r="Q29" s="243" t="s">
        <v>1348</v>
      </c>
      <c r="R29" s="65" t="s">
        <v>671</v>
      </c>
      <c r="S29" s="240" t="s">
        <v>1298</v>
      </c>
      <c r="T29" s="242" t="s">
        <v>88</v>
      </c>
      <c r="U29" s="215" t="s">
        <v>45</v>
      </c>
      <c r="V29" s="63" t="s">
        <v>34</v>
      </c>
      <c r="W29" s="63" t="s">
        <v>34</v>
      </c>
      <c r="X29" s="63" t="s">
        <v>34</v>
      </c>
      <c r="Y29" s="109">
        <v>5.9845559845559851E-2</v>
      </c>
      <c r="Z29" s="109" t="s">
        <v>34</v>
      </c>
      <c r="AA29" s="109" t="s">
        <v>34</v>
      </c>
      <c r="AB29" s="109">
        <v>-0.21458551941238196</v>
      </c>
      <c r="AC29" s="63" t="s">
        <v>34</v>
      </c>
      <c r="AD29" s="63" t="s">
        <v>34</v>
      </c>
      <c r="AE29" s="63" t="s">
        <v>34</v>
      </c>
      <c r="AF29" s="215" t="s">
        <v>34</v>
      </c>
      <c r="AG29" s="215" t="s">
        <v>34</v>
      </c>
      <c r="AH29" s="215" t="s">
        <v>34</v>
      </c>
      <c r="AI29" s="213" t="s">
        <v>58</v>
      </c>
      <c r="AJ29" s="213" t="s">
        <v>34</v>
      </c>
      <c r="AK29" s="221" t="s">
        <v>1349</v>
      </c>
      <c r="AL29" s="213" t="s">
        <v>34</v>
      </c>
      <c r="AM29" s="213"/>
      <c r="AN29" s="213" t="s">
        <v>32</v>
      </c>
    </row>
    <row r="30" spans="1:40" s="39" customFormat="1" ht="30" customHeight="1" x14ac:dyDescent="0.75">
      <c r="A30" s="240"/>
      <c r="B30" s="240"/>
      <c r="C30" s="240"/>
      <c r="D30" s="240"/>
      <c r="E30" s="240"/>
      <c r="F30" s="240"/>
      <c r="G30" s="240"/>
      <c r="H30" s="240"/>
      <c r="I30" s="240"/>
      <c r="J30" s="240"/>
      <c r="K30" s="225"/>
      <c r="L30" s="225"/>
      <c r="M30" s="225"/>
      <c r="N30" s="231"/>
      <c r="O30" s="231"/>
      <c r="P30" s="240"/>
      <c r="Q30" s="240"/>
      <c r="R30" s="65" t="s">
        <v>673</v>
      </c>
      <c r="S30" s="240"/>
      <c r="T30" s="240"/>
      <c r="U30" s="215"/>
      <c r="V30" s="63" t="s">
        <v>34</v>
      </c>
      <c r="W30" s="63" t="s">
        <v>34</v>
      </c>
      <c r="X30" s="63" t="s">
        <v>34</v>
      </c>
      <c r="Y30" s="109">
        <v>5.9845559845559851E-2</v>
      </c>
      <c r="Z30" s="109" t="s">
        <v>34</v>
      </c>
      <c r="AA30" s="109" t="s">
        <v>34</v>
      </c>
      <c r="AB30" s="109">
        <v>-7.3452256033578189E-3</v>
      </c>
      <c r="AC30" s="63" t="s">
        <v>34</v>
      </c>
      <c r="AD30" s="63" t="s">
        <v>34</v>
      </c>
      <c r="AE30" s="63" t="s">
        <v>34</v>
      </c>
      <c r="AF30" s="215"/>
      <c r="AG30" s="215"/>
      <c r="AH30" s="215"/>
      <c r="AI30" s="213"/>
      <c r="AJ30" s="213"/>
      <c r="AK30" s="221"/>
      <c r="AL30" s="213"/>
      <c r="AM30" s="213"/>
      <c r="AN30" s="213"/>
    </row>
    <row r="31" spans="1:40" s="39" customFormat="1" ht="30" customHeight="1" x14ac:dyDescent="0.75">
      <c r="A31" s="240"/>
      <c r="B31" s="240"/>
      <c r="C31" s="240"/>
      <c r="D31" s="240"/>
      <c r="E31" s="240"/>
      <c r="F31" s="240"/>
      <c r="G31" s="240"/>
      <c r="H31" s="240"/>
      <c r="I31" s="240"/>
      <c r="J31" s="240"/>
      <c r="K31" s="225"/>
      <c r="L31" s="225"/>
      <c r="M31" s="225"/>
      <c r="N31" s="231"/>
      <c r="O31" s="231"/>
      <c r="P31" s="240"/>
      <c r="Q31" s="240"/>
      <c r="R31" s="65" t="s">
        <v>674</v>
      </c>
      <c r="S31" s="240"/>
      <c r="T31" s="240"/>
      <c r="U31" s="215"/>
      <c r="V31" s="63" t="s">
        <v>34</v>
      </c>
      <c r="W31" s="63" t="s">
        <v>34</v>
      </c>
      <c r="X31" s="63" t="s">
        <v>34</v>
      </c>
      <c r="Y31" s="109">
        <v>9.6525096525096526E-2</v>
      </c>
      <c r="Z31" s="109" t="s">
        <v>34</v>
      </c>
      <c r="AA31" s="109" t="s">
        <v>34</v>
      </c>
      <c r="AB31" s="109">
        <v>0.11857292759706191</v>
      </c>
      <c r="AC31" s="63" t="s">
        <v>34</v>
      </c>
      <c r="AD31" s="63" t="s">
        <v>34</v>
      </c>
      <c r="AE31" s="63" t="s">
        <v>34</v>
      </c>
      <c r="AF31" s="215"/>
      <c r="AG31" s="215"/>
      <c r="AH31" s="215"/>
      <c r="AI31" s="213"/>
      <c r="AJ31" s="213"/>
      <c r="AK31" s="221"/>
      <c r="AL31" s="213"/>
      <c r="AM31" s="213"/>
      <c r="AN31" s="213"/>
    </row>
    <row r="32" spans="1:40" s="37" customFormat="1" ht="30" customHeight="1" x14ac:dyDescent="0.75">
      <c r="A32" s="240"/>
      <c r="B32" s="240"/>
      <c r="C32" s="240"/>
      <c r="D32" s="240"/>
      <c r="E32" s="240"/>
      <c r="F32" s="240"/>
      <c r="G32" s="240"/>
      <c r="H32" s="240"/>
      <c r="I32" s="240"/>
      <c r="J32" s="240"/>
      <c r="K32" s="225"/>
      <c r="L32" s="225"/>
      <c r="M32" s="225"/>
      <c r="N32" s="231"/>
      <c r="O32" s="231"/>
      <c r="P32" s="240"/>
      <c r="Q32" s="240"/>
      <c r="R32" s="66" t="s">
        <v>1216</v>
      </c>
      <c r="S32" s="241"/>
      <c r="T32" s="241"/>
      <c r="U32" s="216"/>
      <c r="V32" s="64" t="s">
        <v>34</v>
      </c>
      <c r="W32" s="64" t="s">
        <v>34</v>
      </c>
      <c r="X32" s="64" t="s">
        <v>34</v>
      </c>
      <c r="Y32" s="107">
        <v>8.6872586872586872E-3</v>
      </c>
      <c r="Z32" s="107" t="s">
        <v>34</v>
      </c>
      <c r="AA32" s="107" t="s">
        <v>34</v>
      </c>
      <c r="AB32" s="107">
        <v>0.13955928646379856</v>
      </c>
      <c r="AC32" s="64" t="s">
        <v>34</v>
      </c>
      <c r="AD32" s="64" t="s">
        <v>34</v>
      </c>
      <c r="AE32" s="64" t="s">
        <v>34</v>
      </c>
      <c r="AF32" s="216"/>
      <c r="AG32" s="216"/>
      <c r="AH32" s="216"/>
      <c r="AI32" s="214"/>
      <c r="AJ32" s="214"/>
      <c r="AK32" s="222"/>
      <c r="AL32" s="214"/>
      <c r="AM32" s="214"/>
      <c r="AN32" s="214"/>
    </row>
    <row r="33" spans="1:40" s="39" customFormat="1" ht="15" customHeight="1" x14ac:dyDescent="0.75">
      <c r="A33" s="278" t="s">
        <v>91</v>
      </c>
      <c r="B33" s="218">
        <v>2013</v>
      </c>
      <c r="C33" s="213" t="s">
        <v>860</v>
      </c>
      <c r="D33" s="213" t="s">
        <v>85</v>
      </c>
      <c r="E33" s="213" t="s">
        <v>92</v>
      </c>
      <c r="F33" s="213" t="s">
        <v>36</v>
      </c>
      <c r="G33" s="213" t="s">
        <v>1174</v>
      </c>
      <c r="H33" s="221" t="s">
        <v>31</v>
      </c>
      <c r="I33" s="213" t="s">
        <v>933</v>
      </c>
      <c r="J33" s="213" t="s">
        <v>848</v>
      </c>
      <c r="K33" s="218">
        <v>51</v>
      </c>
      <c r="L33" s="218">
        <v>25</v>
      </c>
      <c r="M33" s="218">
        <v>26</v>
      </c>
      <c r="N33" s="233">
        <v>24</v>
      </c>
      <c r="O33" s="233">
        <v>2.37</v>
      </c>
      <c r="P33" s="213" t="s">
        <v>916</v>
      </c>
      <c r="Q33" s="240" t="s">
        <v>902</v>
      </c>
      <c r="R33" s="20" t="s">
        <v>94</v>
      </c>
      <c r="S33" s="213" t="s">
        <v>93</v>
      </c>
      <c r="T33" s="213" t="s">
        <v>88</v>
      </c>
      <c r="U33" s="215" t="s">
        <v>95</v>
      </c>
      <c r="V33" s="215" t="s">
        <v>96</v>
      </c>
      <c r="W33" s="215"/>
      <c r="X33" s="19" t="s">
        <v>34</v>
      </c>
      <c r="Y33" s="39">
        <v>0.52</v>
      </c>
      <c r="Z33" s="19" t="s">
        <v>34</v>
      </c>
      <c r="AA33" s="19" t="s">
        <v>34</v>
      </c>
      <c r="AB33" s="39">
        <v>0.71</v>
      </c>
      <c r="AC33" s="19" t="s">
        <v>34</v>
      </c>
      <c r="AD33" s="19" t="s">
        <v>34</v>
      </c>
      <c r="AE33" s="19" t="s">
        <v>34</v>
      </c>
      <c r="AF33" s="215" t="s">
        <v>858</v>
      </c>
      <c r="AG33" s="215" t="s">
        <v>859</v>
      </c>
      <c r="AH33" s="247" t="s">
        <v>34</v>
      </c>
      <c r="AI33" s="213" t="s">
        <v>904</v>
      </c>
      <c r="AJ33" s="213" t="s">
        <v>34</v>
      </c>
      <c r="AK33" s="213" t="s">
        <v>97</v>
      </c>
      <c r="AL33" s="247" t="s">
        <v>34</v>
      </c>
      <c r="AM33" s="213"/>
      <c r="AN33" s="247" t="s">
        <v>803</v>
      </c>
    </row>
    <row r="34" spans="1:40" s="39" customFormat="1" x14ac:dyDescent="0.75">
      <c r="A34" s="278"/>
      <c r="B34" s="218"/>
      <c r="C34" s="213"/>
      <c r="D34" s="213"/>
      <c r="E34" s="213"/>
      <c r="F34" s="213"/>
      <c r="G34" s="213"/>
      <c r="H34" s="221"/>
      <c r="I34" s="213"/>
      <c r="J34" s="213"/>
      <c r="K34" s="218"/>
      <c r="L34" s="218"/>
      <c r="M34" s="218"/>
      <c r="N34" s="233"/>
      <c r="O34" s="233"/>
      <c r="P34" s="213"/>
      <c r="Q34" s="240"/>
      <c r="R34" s="20" t="s">
        <v>849</v>
      </c>
      <c r="S34" s="213"/>
      <c r="T34" s="213"/>
      <c r="U34" s="215"/>
      <c r="V34" s="215"/>
      <c r="W34" s="215"/>
      <c r="X34" s="19" t="s">
        <v>34</v>
      </c>
      <c r="Y34" s="19">
        <v>0.74</v>
      </c>
      <c r="Z34" s="19" t="s">
        <v>34</v>
      </c>
      <c r="AA34" s="19" t="s">
        <v>34</v>
      </c>
      <c r="AB34" s="19">
        <v>0.95</v>
      </c>
      <c r="AC34" s="19" t="s">
        <v>34</v>
      </c>
      <c r="AD34" s="19" t="s">
        <v>34</v>
      </c>
      <c r="AE34" s="19" t="s">
        <v>34</v>
      </c>
      <c r="AF34" s="215"/>
      <c r="AG34" s="215"/>
      <c r="AH34" s="247"/>
      <c r="AI34" s="213"/>
      <c r="AJ34" s="213"/>
      <c r="AK34" s="213"/>
      <c r="AL34" s="247"/>
      <c r="AM34" s="213"/>
      <c r="AN34" s="247"/>
    </row>
    <row r="35" spans="1:40" s="39" customFormat="1" x14ac:dyDescent="0.75">
      <c r="A35" s="278"/>
      <c r="B35" s="218"/>
      <c r="C35" s="213"/>
      <c r="D35" s="213"/>
      <c r="E35" s="213"/>
      <c r="F35" s="213"/>
      <c r="G35" s="213"/>
      <c r="H35" s="221"/>
      <c r="I35" s="213"/>
      <c r="J35" s="213"/>
      <c r="K35" s="218"/>
      <c r="L35" s="218"/>
      <c r="M35" s="218"/>
      <c r="N35" s="233"/>
      <c r="O35" s="233"/>
      <c r="P35" s="213"/>
      <c r="Q35" s="240"/>
      <c r="R35" s="20" t="s">
        <v>850</v>
      </c>
      <c r="S35" s="213"/>
      <c r="T35" s="213"/>
      <c r="U35" s="215"/>
      <c r="V35" s="215"/>
      <c r="W35" s="215"/>
      <c r="X35" s="19" t="s">
        <v>34</v>
      </c>
      <c r="Y35" s="19">
        <v>0.72499999999999998</v>
      </c>
      <c r="Z35" s="19" t="s">
        <v>34</v>
      </c>
      <c r="AA35" s="19" t="s">
        <v>34</v>
      </c>
      <c r="AB35" s="19">
        <v>1.06</v>
      </c>
      <c r="AC35" s="19" t="s">
        <v>34</v>
      </c>
      <c r="AD35" s="19" t="s">
        <v>34</v>
      </c>
      <c r="AE35" s="19" t="s">
        <v>34</v>
      </c>
      <c r="AF35" s="215"/>
      <c r="AG35" s="215"/>
      <c r="AH35" s="247"/>
      <c r="AI35" s="213"/>
      <c r="AJ35" s="213"/>
      <c r="AK35" s="213"/>
      <c r="AL35" s="247"/>
      <c r="AM35" s="213"/>
      <c r="AN35" s="247"/>
    </row>
    <row r="36" spans="1:40" s="39" customFormat="1" x14ac:dyDescent="0.75">
      <c r="A36" s="278"/>
      <c r="B36" s="218"/>
      <c r="C36" s="213"/>
      <c r="D36" s="213"/>
      <c r="E36" s="213"/>
      <c r="F36" s="213"/>
      <c r="G36" s="213"/>
      <c r="H36" s="221"/>
      <c r="I36" s="213"/>
      <c r="J36" s="213"/>
      <c r="K36" s="218"/>
      <c r="L36" s="218"/>
      <c r="M36" s="218"/>
      <c r="N36" s="233"/>
      <c r="O36" s="233"/>
      <c r="P36" s="213"/>
      <c r="Q36" s="240"/>
      <c r="R36" s="20" t="s">
        <v>851</v>
      </c>
      <c r="S36" s="213"/>
      <c r="T36" s="213"/>
      <c r="U36" s="215"/>
      <c r="V36" s="215"/>
      <c r="W36" s="215"/>
      <c r="X36" s="19" t="s">
        <v>34</v>
      </c>
      <c r="Y36" s="19">
        <v>0.7</v>
      </c>
      <c r="Z36" s="19" t="s">
        <v>34</v>
      </c>
      <c r="AA36" s="19" t="s">
        <v>34</v>
      </c>
      <c r="AB36" s="19">
        <v>0.82</v>
      </c>
      <c r="AC36" s="19" t="s">
        <v>34</v>
      </c>
      <c r="AD36" s="19" t="s">
        <v>34</v>
      </c>
      <c r="AE36" s="19" t="s">
        <v>34</v>
      </c>
      <c r="AF36" s="215"/>
      <c r="AG36" s="215"/>
      <c r="AH36" s="247"/>
      <c r="AI36" s="213"/>
      <c r="AJ36" s="213"/>
      <c r="AK36" s="213"/>
      <c r="AL36" s="247"/>
      <c r="AM36" s="213"/>
      <c r="AN36" s="247"/>
    </row>
    <row r="37" spans="1:40" s="39" customFormat="1" x14ac:dyDescent="0.75">
      <c r="A37" s="278"/>
      <c r="B37" s="218"/>
      <c r="C37" s="213"/>
      <c r="D37" s="213"/>
      <c r="E37" s="213"/>
      <c r="F37" s="213"/>
      <c r="G37" s="213"/>
      <c r="H37" s="221"/>
      <c r="I37" s="213"/>
      <c r="J37" s="213"/>
      <c r="K37" s="218"/>
      <c r="L37" s="218"/>
      <c r="M37" s="218"/>
      <c r="N37" s="233"/>
      <c r="O37" s="233"/>
      <c r="P37" s="213"/>
      <c r="Q37" s="240"/>
      <c r="R37" s="20" t="s">
        <v>98</v>
      </c>
      <c r="S37" s="213"/>
      <c r="T37" s="213"/>
      <c r="U37" s="215"/>
      <c r="V37" s="215"/>
      <c r="W37" s="215"/>
      <c r="X37" s="19" t="s">
        <v>34</v>
      </c>
      <c r="Y37" s="19">
        <v>0.79</v>
      </c>
      <c r="Z37" s="19" t="s">
        <v>34</v>
      </c>
      <c r="AA37" s="19" t="s">
        <v>34</v>
      </c>
      <c r="AB37" s="19">
        <v>0.63</v>
      </c>
      <c r="AC37" s="19" t="s">
        <v>34</v>
      </c>
      <c r="AD37" s="19" t="s">
        <v>34</v>
      </c>
      <c r="AE37" s="19" t="s">
        <v>34</v>
      </c>
      <c r="AF37" s="215"/>
      <c r="AG37" s="215"/>
      <c r="AH37" s="247"/>
      <c r="AI37" s="213"/>
      <c r="AJ37" s="213"/>
      <c r="AK37" s="213"/>
      <c r="AL37" s="247"/>
      <c r="AM37" s="213"/>
      <c r="AN37" s="247"/>
    </row>
    <row r="38" spans="1:40" s="39" customFormat="1" x14ac:dyDescent="0.75">
      <c r="A38" s="278"/>
      <c r="B38" s="218"/>
      <c r="C38" s="213"/>
      <c r="D38" s="213"/>
      <c r="E38" s="213"/>
      <c r="F38" s="213"/>
      <c r="G38" s="213"/>
      <c r="H38" s="221"/>
      <c r="I38" s="213"/>
      <c r="J38" s="213"/>
      <c r="K38" s="218"/>
      <c r="L38" s="218"/>
      <c r="M38" s="218"/>
      <c r="N38" s="233"/>
      <c r="O38" s="233"/>
      <c r="P38" s="213"/>
      <c r="Q38" s="240"/>
      <c r="R38" s="20" t="s">
        <v>852</v>
      </c>
      <c r="S38" s="213"/>
      <c r="T38" s="213"/>
      <c r="U38" s="215"/>
      <c r="V38" s="215"/>
      <c r="W38" s="215"/>
      <c r="X38" s="19" t="s">
        <v>34</v>
      </c>
      <c r="Y38" s="19">
        <v>0.64</v>
      </c>
      <c r="Z38" s="19" t="s">
        <v>34</v>
      </c>
      <c r="AA38" s="19" t="s">
        <v>34</v>
      </c>
      <c r="AB38" s="19">
        <v>0.71</v>
      </c>
      <c r="AC38" s="19" t="s">
        <v>34</v>
      </c>
      <c r="AD38" s="19" t="s">
        <v>34</v>
      </c>
      <c r="AE38" s="19" t="s">
        <v>34</v>
      </c>
      <c r="AF38" s="215"/>
      <c r="AG38" s="215"/>
      <c r="AH38" s="247"/>
      <c r="AI38" s="213"/>
      <c r="AJ38" s="213"/>
      <c r="AK38" s="213"/>
      <c r="AL38" s="247"/>
      <c r="AM38" s="213"/>
      <c r="AN38" s="247"/>
    </row>
    <row r="39" spans="1:40" s="39" customFormat="1" x14ac:dyDescent="0.75">
      <c r="A39" s="278"/>
      <c r="B39" s="218"/>
      <c r="C39" s="213"/>
      <c r="D39" s="213"/>
      <c r="E39" s="213"/>
      <c r="F39" s="213"/>
      <c r="G39" s="213"/>
      <c r="H39" s="221"/>
      <c r="I39" s="213"/>
      <c r="J39" s="213"/>
      <c r="K39" s="218"/>
      <c r="L39" s="218"/>
      <c r="M39" s="218"/>
      <c r="N39" s="233"/>
      <c r="O39" s="233"/>
      <c r="P39" s="213"/>
      <c r="Q39" s="240"/>
      <c r="R39" s="20" t="s">
        <v>853</v>
      </c>
      <c r="S39" s="213"/>
      <c r="T39" s="213"/>
      <c r="U39" s="215"/>
      <c r="V39" s="215"/>
      <c r="W39" s="215"/>
      <c r="X39" s="19" t="s">
        <v>34</v>
      </c>
      <c r="Y39" s="19">
        <v>0.5</v>
      </c>
      <c r="Z39" s="19" t="s">
        <v>34</v>
      </c>
      <c r="AA39" s="19" t="s">
        <v>34</v>
      </c>
      <c r="AB39" s="19">
        <v>0.56999999999999995</v>
      </c>
      <c r="AC39" s="19" t="s">
        <v>34</v>
      </c>
      <c r="AD39" s="19" t="s">
        <v>34</v>
      </c>
      <c r="AE39" s="19" t="s">
        <v>34</v>
      </c>
      <c r="AF39" s="215"/>
      <c r="AG39" s="215"/>
      <c r="AH39" s="247"/>
      <c r="AI39" s="213"/>
      <c r="AJ39" s="213"/>
      <c r="AK39" s="213"/>
      <c r="AL39" s="247"/>
      <c r="AM39" s="213"/>
      <c r="AN39" s="247"/>
    </row>
    <row r="40" spans="1:40" s="39" customFormat="1" x14ac:dyDescent="0.75">
      <c r="A40" s="278"/>
      <c r="B40" s="218"/>
      <c r="C40" s="213"/>
      <c r="D40" s="213"/>
      <c r="E40" s="213"/>
      <c r="F40" s="213"/>
      <c r="G40" s="213"/>
      <c r="H40" s="221"/>
      <c r="I40" s="213"/>
      <c r="J40" s="213"/>
      <c r="K40" s="218"/>
      <c r="L40" s="218"/>
      <c r="M40" s="218"/>
      <c r="N40" s="233"/>
      <c r="O40" s="233"/>
      <c r="P40" s="213"/>
      <c r="Q40" s="240"/>
      <c r="R40" s="20" t="s">
        <v>854</v>
      </c>
      <c r="S40" s="213"/>
      <c r="T40" s="213"/>
      <c r="U40" s="215"/>
      <c r="V40" s="215"/>
      <c r="W40" s="215"/>
      <c r="X40" s="19" t="s">
        <v>34</v>
      </c>
      <c r="Y40" s="19">
        <v>0.56499999999999995</v>
      </c>
      <c r="Z40" s="19" t="s">
        <v>34</v>
      </c>
      <c r="AA40" s="19" t="s">
        <v>34</v>
      </c>
      <c r="AB40" s="19">
        <v>0.62</v>
      </c>
      <c r="AC40" s="19" t="s">
        <v>34</v>
      </c>
      <c r="AD40" s="19" t="s">
        <v>34</v>
      </c>
      <c r="AE40" s="19" t="s">
        <v>34</v>
      </c>
      <c r="AF40" s="215"/>
      <c r="AG40" s="215"/>
      <c r="AH40" s="247"/>
      <c r="AI40" s="213"/>
      <c r="AJ40" s="213"/>
      <c r="AK40" s="213"/>
      <c r="AL40" s="247"/>
      <c r="AM40" s="213"/>
      <c r="AN40" s="247"/>
    </row>
    <row r="41" spans="1:40" s="39" customFormat="1" x14ac:dyDescent="0.75">
      <c r="A41" s="278"/>
      <c r="B41" s="218"/>
      <c r="C41" s="213"/>
      <c r="D41" s="213"/>
      <c r="E41" s="213"/>
      <c r="F41" s="213"/>
      <c r="G41" s="213"/>
      <c r="H41" s="221"/>
      <c r="I41" s="213"/>
      <c r="J41" s="213"/>
      <c r="K41" s="218"/>
      <c r="L41" s="218"/>
      <c r="M41" s="218"/>
      <c r="N41" s="233"/>
      <c r="O41" s="233"/>
      <c r="P41" s="213"/>
      <c r="Q41" s="240"/>
      <c r="R41" s="20" t="s">
        <v>99</v>
      </c>
      <c r="S41" s="213"/>
      <c r="T41" s="213"/>
      <c r="U41" s="215"/>
      <c r="V41" s="215"/>
      <c r="W41" s="215"/>
      <c r="X41" s="19" t="s">
        <v>34</v>
      </c>
      <c r="Y41" s="19">
        <v>0.4</v>
      </c>
      <c r="Z41" s="19" t="s">
        <v>34</v>
      </c>
      <c r="AA41" s="19" t="s">
        <v>34</v>
      </c>
      <c r="AB41" s="19">
        <v>0.52</v>
      </c>
      <c r="AC41" s="19" t="s">
        <v>34</v>
      </c>
      <c r="AD41" s="19" t="s">
        <v>34</v>
      </c>
      <c r="AE41" s="19" t="s">
        <v>34</v>
      </c>
      <c r="AF41" s="215"/>
      <c r="AG41" s="215"/>
      <c r="AH41" s="247"/>
      <c r="AI41" s="213"/>
      <c r="AJ41" s="213"/>
      <c r="AK41" s="213"/>
      <c r="AL41" s="247"/>
      <c r="AM41" s="213"/>
      <c r="AN41" s="247"/>
    </row>
    <row r="42" spans="1:40" s="39" customFormat="1" x14ac:dyDescent="0.75">
      <c r="A42" s="278"/>
      <c r="B42" s="218"/>
      <c r="C42" s="213"/>
      <c r="D42" s="213"/>
      <c r="E42" s="213"/>
      <c r="F42" s="213"/>
      <c r="G42" s="213"/>
      <c r="H42" s="221"/>
      <c r="I42" s="213"/>
      <c r="J42" s="213"/>
      <c r="K42" s="218"/>
      <c r="L42" s="218"/>
      <c r="M42" s="218"/>
      <c r="N42" s="233"/>
      <c r="O42" s="233"/>
      <c r="P42" s="213"/>
      <c r="Q42" s="240"/>
      <c r="R42" s="20" t="s">
        <v>855</v>
      </c>
      <c r="S42" s="213"/>
      <c r="T42" s="213"/>
      <c r="U42" s="215"/>
      <c r="V42" s="215"/>
      <c r="W42" s="215"/>
      <c r="X42" s="19" t="s">
        <v>34</v>
      </c>
      <c r="Y42" s="19">
        <v>0.57499999999999996</v>
      </c>
      <c r="Z42" s="19" t="s">
        <v>34</v>
      </c>
      <c r="AA42" s="19" t="s">
        <v>34</v>
      </c>
      <c r="AB42" s="19">
        <v>0.6</v>
      </c>
      <c r="AC42" s="19" t="s">
        <v>34</v>
      </c>
      <c r="AD42" s="19" t="s">
        <v>34</v>
      </c>
      <c r="AE42" s="19" t="s">
        <v>34</v>
      </c>
      <c r="AF42" s="215"/>
      <c r="AG42" s="215"/>
      <c r="AH42" s="247"/>
      <c r="AI42" s="213"/>
      <c r="AJ42" s="213"/>
      <c r="AK42" s="213"/>
      <c r="AL42" s="247"/>
      <c r="AM42" s="213"/>
      <c r="AN42" s="247"/>
    </row>
    <row r="43" spans="1:40" s="39" customFormat="1" x14ac:dyDescent="0.75">
      <c r="A43" s="278"/>
      <c r="B43" s="218"/>
      <c r="C43" s="213"/>
      <c r="D43" s="213"/>
      <c r="E43" s="213"/>
      <c r="F43" s="213"/>
      <c r="G43" s="213"/>
      <c r="H43" s="221"/>
      <c r="I43" s="213"/>
      <c r="J43" s="213"/>
      <c r="K43" s="218"/>
      <c r="L43" s="218"/>
      <c r="M43" s="218"/>
      <c r="N43" s="233"/>
      <c r="O43" s="233"/>
      <c r="P43" s="213"/>
      <c r="Q43" s="240"/>
      <c r="R43" s="20" t="s">
        <v>856</v>
      </c>
      <c r="S43" s="213"/>
      <c r="T43" s="213"/>
      <c r="U43" s="215"/>
      <c r="V43" s="215"/>
      <c r="W43" s="215"/>
      <c r="X43" s="19" t="s">
        <v>34</v>
      </c>
      <c r="Y43" s="19">
        <v>0.43</v>
      </c>
      <c r="Z43" s="19" t="s">
        <v>34</v>
      </c>
      <c r="AA43" s="19" t="s">
        <v>34</v>
      </c>
      <c r="AB43" s="19">
        <v>0.41499999999999998</v>
      </c>
      <c r="AC43" s="19" t="s">
        <v>34</v>
      </c>
      <c r="AD43" s="19" t="s">
        <v>34</v>
      </c>
      <c r="AE43" s="19" t="s">
        <v>34</v>
      </c>
      <c r="AF43" s="215"/>
      <c r="AG43" s="215"/>
      <c r="AH43" s="247"/>
      <c r="AI43" s="213"/>
      <c r="AJ43" s="213"/>
      <c r="AK43" s="213"/>
      <c r="AL43" s="247"/>
      <c r="AM43" s="213"/>
      <c r="AN43" s="247"/>
    </row>
    <row r="44" spans="1:40" s="37" customFormat="1" ht="15" customHeight="1" x14ac:dyDescent="0.75">
      <c r="A44" s="279"/>
      <c r="B44" s="219"/>
      <c r="C44" s="214"/>
      <c r="D44" s="214"/>
      <c r="E44" s="214"/>
      <c r="F44" s="214"/>
      <c r="G44" s="214"/>
      <c r="H44" s="222"/>
      <c r="I44" s="214"/>
      <c r="J44" s="214"/>
      <c r="K44" s="219"/>
      <c r="L44" s="219"/>
      <c r="M44" s="219"/>
      <c r="N44" s="234"/>
      <c r="O44" s="234"/>
      <c r="P44" s="214"/>
      <c r="Q44" s="241"/>
      <c r="R44" s="27" t="s">
        <v>857</v>
      </c>
      <c r="S44" s="214"/>
      <c r="T44" s="214"/>
      <c r="U44" s="216"/>
      <c r="V44" s="216"/>
      <c r="W44" s="216"/>
      <c r="X44" s="25" t="s">
        <v>34</v>
      </c>
      <c r="Y44" s="25">
        <v>0.74</v>
      </c>
      <c r="Z44" s="25" t="s">
        <v>34</v>
      </c>
      <c r="AA44" s="25" t="s">
        <v>34</v>
      </c>
      <c r="AB44" s="25">
        <v>0.82</v>
      </c>
      <c r="AC44" s="25" t="s">
        <v>34</v>
      </c>
      <c r="AD44" s="25" t="s">
        <v>34</v>
      </c>
      <c r="AE44" s="25" t="s">
        <v>34</v>
      </c>
      <c r="AF44" s="216"/>
      <c r="AG44" s="216"/>
      <c r="AH44" s="248"/>
      <c r="AI44" s="214"/>
      <c r="AJ44" s="214"/>
      <c r="AK44" s="214"/>
      <c r="AL44" s="248"/>
      <c r="AM44" s="214"/>
      <c r="AN44" s="248"/>
    </row>
    <row r="45" spans="1:40" s="39" customFormat="1" ht="15" customHeight="1" x14ac:dyDescent="0.75">
      <c r="A45" s="346" t="s">
        <v>100</v>
      </c>
      <c r="B45" s="218">
        <v>2015</v>
      </c>
      <c r="C45" s="237" t="s">
        <v>101</v>
      </c>
      <c r="D45" s="237" t="s">
        <v>85</v>
      </c>
      <c r="E45" s="237" t="s">
        <v>92</v>
      </c>
      <c r="F45" s="237" t="s">
        <v>36</v>
      </c>
      <c r="G45" s="237" t="s">
        <v>1174</v>
      </c>
      <c r="H45" s="263" t="s">
        <v>31</v>
      </c>
      <c r="I45" s="237" t="s">
        <v>933</v>
      </c>
      <c r="J45" s="237" t="s">
        <v>102</v>
      </c>
      <c r="K45" s="218">
        <v>15</v>
      </c>
      <c r="L45" s="218">
        <v>8</v>
      </c>
      <c r="M45" s="218">
        <v>7</v>
      </c>
      <c r="N45" s="233">
        <v>28</v>
      </c>
      <c r="O45" s="233">
        <v>1.82</v>
      </c>
      <c r="P45" s="237" t="s">
        <v>986</v>
      </c>
      <c r="Q45" s="237" t="s">
        <v>903</v>
      </c>
      <c r="R45" s="20" t="s">
        <v>103</v>
      </c>
      <c r="S45" s="237" t="s">
        <v>861</v>
      </c>
      <c r="T45" s="237" t="s">
        <v>88</v>
      </c>
      <c r="U45" s="215" t="s">
        <v>95</v>
      </c>
      <c r="V45" s="215" t="s">
        <v>104</v>
      </c>
      <c r="W45" s="215"/>
      <c r="X45" s="19" t="s">
        <v>34</v>
      </c>
      <c r="Y45" s="19" t="s">
        <v>34</v>
      </c>
      <c r="Z45" s="19" t="s">
        <v>34</v>
      </c>
      <c r="AA45" s="19" t="s">
        <v>34</v>
      </c>
      <c r="AB45" s="19" t="s">
        <v>34</v>
      </c>
      <c r="AC45" s="19" t="s">
        <v>34</v>
      </c>
      <c r="AD45" s="19">
        <v>0.5</v>
      </c>
      <c r="AE45" s="19" t="s">
        <v>34</v>
      </c>
      <c r="AF45" s="215" t="s">
        <v>34</v>
      </c>
      <c r="AG45" s="215" t="s">
        <v>34</v>
      </c>
      <c r="AH45" s="215" t="s">
        <v>862</v>
      </c>
      <c r="AI45" s="213" t="s">
        <v>864</v>
      </c>
      <c r="AJ45" s="213" t="s">
        <v>34</v>
      </c>
      <c r="AK45" s="215" t="s">
        <v>863</v>
      </c>
      <c r="AL45" s="213" t="s">
        <v>34</v>
      </c>
      <c r="AM45" s="213"/>
      <c r="AN45" s="213" t="s">
        <v>803</v>
      </c>
    </row>
    <row r="46" spans="1:40" s="39" customFormat="1" ht="15" customHeight="1" x14ac:dyDescent="0.75">
      <c r="A46" s="347"/>
      <c r="B46" s="218"/>
      <c r="C46" s="237"/>
      <c r="D46" s="237"/>
      <c r="E46" s="237"/>
      <c r="F46" s="237"/>
      <c r="G46" s="237"/>
      <c r="H46" s="263"/>
      <c r="I46" s="237"/>
      <c r="J46" s="237"/>
      <c r="K46" s="218"/>
      <c r="L46" s="218"/>
      <c r="M46" s="218"/>
      <c r="N46" s="233"/>
      <c r="O46" s="233"/>
      <c r="P46" s="237"/>
      <c r="Q46" s="237"/>
      <c r="R46" s="20" t="s">
        <v>106</v>
      </c>
      <c r="S46" s="237"/>
      <c r="T46" s="237"/>
      <c r="U46" s="215"/>
      <c r="V46" s="215"/>
      <c r="W46" s="215"/>
      <c r="X46" s="19" t="s">
        <v>34</v>
      </c>
      <c r="Y46" s="19" t="s">
        <v>34</v>
      </c>
      <c r="Z46" s="19" t="s">
        <v>34</v>
      </c>
      <c r="AA46" s="19" t="s">
        <v>34</v>
      </c>
      <c r="AB46" s="19" t="s">
        <v>34</v>
      </c>
      <c r="AC46" s="19" t="s">
        <v>34</v>
      </c>
      <c r="AD46" s="19">
        <v>1.0900000000000001</v>
      </c>
      <c r="AE46" s="19" t="s">
        <v>34</v>
      </c>
      <c r="AF46" s="215"/>
      <c r="AG46" s="215"/>
      <c r="AH46" s="215"/>
      <c r="AI46" s="213"/>
      <c r="AJ46" s="213"/>
      <c r="AK46" s="215"/>
      <c r="AL46" s="213"/>
      <c r="AM46" s="213"/>
      <c r="AN46" s="213"/>
    </row>
    <row r="47" spans="1:40" s="39" customFormat="1" ht="15" customHeight="1" x14ac:dyDescent="0.75">
      <c r="A47" s="347"/>
      <c r="B47" s="218"/>
      <c r="C47" s="237"/>
      <c r="D47" s="237"/>
      <c r="E47" s="237"/>
      <c r="F47" s="237"/>
      <c r="G47" s="237"/>
      <c r="H47" s="263"/>
      <c r="I47" s="237"/>
      <c r="J47" s="237"/>
      <c r="K47" s="218"/>
      <c r="L47" s="218"/>
      <c r="M47" s="218"/>
      <c r="N47" s="233"/>
      <c r="O47" s="233"/>
      <c r="P47" s="237"/>
      <c r="Q47" s="237"/>
      <c r="R47" s="20" t="s">
        <v>107</v>
      </c>
      <c r="S47" s="237"/>
      <c r="T47" s="237"/>
      <c r="U47" s="215"/>
      <c r="V47" s="215"/>
      <c r="W47" s="215"/>
      <c r="X47" s="19" t="s">
        <v>34</v>
      </c>
      <c r="Y47" s="19" t="s">
        <v>34</v>
      </c>
      <c r="Z47" s="19" t="s">
        <v>34</v>
      </c>
      <c r="AA47" s="19" t="s">
        <v>34</v>
      </c>
      <c r="AB47" s="19" t="s">
        <v>34</v>
      </c>
      <c r="AC47" s="19" t="s">
        <v>34</v>
      </c>
      <c r="AD47" s="19">
        <v>1.08</v>
      </c>
      <c r="AE47" s="19" t="s">
        <v>34</v>
      </c>
      <c r="AF47" s="215"/>
      <c r="AG47" s="215"/>
      <c r="AH47" s="215"/>
      <c r="AI47" s="213"/>
      <c r="AJ47" s="213"/>
      <c r="AK47" s="215"/>
      <c r="AL47" s="213"/>
      <c r="AM47" s="213"/>
      <c r="AN47" s="213"/>
    </row>
    <row r="48" spans="1:40" s="39" customFormat="1" ht="15" customHeight="1" x14ac:dyDescent="0.75">
      <c r="A48" s="347"/>
      <c r="B48" s="218"/>
      <c r="C48" s="237"/>
      <c r="D48" s="237"/>
      <c r="E48" s="237"/>
      <c r="F48" s="237"/>
      <c r="G48" s="237"/>
      <c r="H48" s="263"/>
      <c r="I48" s="237"/>
      <c r="J48" s="237"/>
      <c r="K48" s="218"/>
      <c r="L48" s="218"/>
      <c r="M48" s="218"/>
      <c r="N48" s="233"/>
      <c r="O48" s="233"/>
      <c r="P48" s="237"/>
      <c r="Q48" s="237"/>
      <c r="R48" s="20" t="s">
        <v>108</v>
      </c>
      <c r="S48" s="237"/>
      <c r="T48" s="237"/>
      <c r="U48" s="215"/>
      <c r="V48" s="215"/>
      <c r="W48" s="215"/>
      <c r="X48" s="19" t="s">
        <v>34</v>
      </c>
      <c r="Y48" s="19" t="s">
        <v>34</v>
      </c>
      <c r="Z48" s="19" t="s">
        <v>34</v>
      </c>
      <c r="AA48" s="19" t="s">
        <v>34</v>
      </c>
      <c r="AB48" s="19" t="s">
        <v>34</v>
      </c>
      <c r="AC48" s="19" t="s">
        <v>34</v>
      </c>
      <c r="AD48" s="19">
        <v>1.06</v>
      </c>
      <c r="AE48" s="19" t="s">
        <v>34</v>
      </c>
      <c r="AF48" s="215"/>
      <c r="AG48" s="215"/>
      <c r="AH48" s="215"/>
      <c r="AI48" s="213"/>
      <c r="AJ48" s="213"/>
      <c r="AK48" s="215"/>
      <c r="AL48" s="213"/>
      <c r="AM48" s="213"/>
      <c r="AN48" s="213"/>
    </row>
    <row r="49" spans="1:40" s="39" customFormat="1" ht="15" customHeight="1" x14ac:dyDescent="0.75">
      <c r="A49" s="347"/>
      <c r="B49" s="218"/>
      <c r="C49" s="237"/>
      <c r="D49" s="237"/>
      <c r="E49" s="237"/>
      <c r="F49" s="237"/>
      <c r="G49" s="237"/>
      <c r="H49" s="263"/>
      <c r="I49" s="237"/>
      <c r="J49" s="237"/>
      <c r="K49" s="218"/>
      <c r="L49" s="218"/>
      <c r="M49" s="218"/>
      <c r="N49" s="233"/>
      <c r="O49" s="233"/>
      <c r="P49" s="237"/>
      <c r="Q49" s="237"/>
      <c r="R49" s="20" t="s">
        <v>109</v>
      </c>
      <c r="S49" s="237"/>
      <c r="T49" s="237"/>
      <c r="U49" s="215"/>
      <c r="V49" s="215"/>
      <c r="W49" s="215"/>
      <c r="X49" s="19" t="s">
        <v>34</v>
      </c>
      <c r="Y49" s="19" t="s">
        <v>34</v>
      </c>
      <c r="Z49" s="19" t="s">
        <v>34</v>
      </c>
      <c r="AA49" s="19" t="s">
        <v>34</v>
      </c>
      <c r="AB49" s="19" t="s">
        <v>34</v>
      </c>
      <c r="AC49" s="19" t="s">
        <v>34</v>
      </c>
      <c r="AD49" s="19">
        <v>1.2</v>
      </c>
      <c r="AE49" s="19" t="s">
        <v>34</v>
      </c>
      <c r="AF49" s="215"/>
      <c r="AG49" s="215"/>
      <c r="AH49" s="215"/>
      <c r="AI49" s="213"/>
      <c r="AJ49" s="213"/>
      <c r="AK49" s="215"/>
      <c r="AL49" s="213"/>
      <c r="AM49" s="213"/>
      <c r="AN49" s="213"/>
    </row>
    <row r="50" spans="1:40" s="39" customFormat="1" ht="15" customHeight="1" x14ac:dyDescent="0.75">
      <c r="A50" s="347"/>
      <c r="B50" s="218"/>
      <c r="C50" s="237"/>
      <c r="D50" s="237"/>
      <c r="E50" s="237"/>
      <c r="F50" s="237"/>
      <c r="G50" s="237"/>
      <c r="H50" s="263"/>
      <c r="I50" s="237"/>
      <c r="J50" s="237"/>
      <c r="K50" s="218"/>
      <c r="L50" s="218"/>
      <c r="M50" s="218"/>
      <c r="N50" s="233"/>
      <c r="O50" s="233"/>
      <c r="P50" s="237"/>
      <c r="Q50" s="237"/>
      <c r="R50" s="20" t="s">
        <v>110</v>
      </c>
      <c r="S50" s="237"/>
      <c r="T50" s="237"/>
      <c r="U50" s="215"/>
      <c r="V50" s="215"/>
      <c r="W50" s="215"/>
      <c r="X50" s="19" t="s">
        <v>34</v>
      </c>
      <c r="Y50" s="19" t="s">
        <v>34</v>
      </c>
      <c r="Z50" s="19" t="s">
        <v>34</v>
      </c>
      <c r="AA50" s="19" t="s">
        <v>34</v>
      </c>
      <c r="AB50" s="19" t="s">
        <v>34</v>
      </c>
      <c r="AC50" s="19" t="s">
        <v>34</v>
      </c>
      <c r="AD50" s="19">
        <v>1.1299999999999999</v>
      </c>
      <c r="AE50" s="19" t="s">
        <v>34</v>
      </c>
      <c r="AF50" s="215"/>
      <c r="AG50" s="215"/>
      <c r="AH50" s="215"/>
      <c r="AI50" s="213"/>
      <c r="AJ50" s="213"/>
      <c r="AK50" s="215"/>
      <c r="AL50" s="213"/>
      <c r="AM50" s="213"/>
      <c r="AN50" s="213"/>
    </row>
    <row r="51" spans="1:40" s="39" customFormat="1" ht="15" customHeight="1" x14ac:dyDescent="0.75">
      <c r="A51" s="347"/>
      <c r="B51" s="218"/>
      <c r="C51" s="237"/>
      <c r="D51" s="237"/>
      <c r="E51" s="237"/>
      <c r="F51" s="237"/>
      <c r="G51" s="237"/>
      <c r="H51" s="263"/>
      <c r="I51" s="237"/>
      <c r="J51" s="237"/>
      <c r="K51" s="218"/>
      <c r="L51" s="218"/>
      <c r="M51" s="218"/>
      <c r="N51" s="233"/>
      <c r="O51" s="233"/>
      <c r="P51" s="237"/>
      <c r="Q51" s="237"/>
      <c r="R51" s="20" t="s">
        <v>111</v>
      </c>
      <c r="S51" s="237"/>
      <c r="T51" s="237"/>
      <c r="U51" s="215"/>
      <c r="V51" s="215"/>
      <c r="W51" s="215"/>
      <c r="X51" s="19" t="s">
        <v>34</v>
      </c>
      <c r="Y51" s="19" t="s">
        <v>34</v>
      </c>
      <c r="Z51" s="19" t="s">
        <v>34</v>
      </c>
      <c r="AA51" s="19" t="s">
        <v>34</v>
      </c>
      <c r="AB51" s="19" t="s">
        <v>34</v>
      </c>
      <c r="AC51" s="19" t="s">
        <v>34</v>
      </c>
      <c r="AD51" s="19">
        <v>1.1599999999999999</v>
      </c>
      <c r="AE51" s="19" t="s">
        <v>34</v>
      </c>
      <c r="AF51" s="215"/>
      <c r="AG51" s="215"/>
      <c r="AH51" s="215"/>
      <c r="AI51" s="213"/>
      <c r="AJ51" s="213"/>
      <c r="AK51" s="215"/>
      <c r="AL51" s="213"/>
      <c r="AM51" s="213"/>
      <c r="AN51" s="213"/>
    </row>
    <row r="52" spans="1:40" s="39" customFormat="1" ht="15" customHeight="1" x14ac:dyDescent="0.75">
      <c r="A52" s="347"/>
      <c r="B52" s="218"/>
      <c r="C52" s="237"/>
      <c r="D52" s="237"/>
      <c r="E52" s="237"/>
      <c r="F52" s="237"/>
      <c r="G52" s="237"/>
      <c r="H52" s="263"/>
      <c r="I52" s="237"/>
      <c r="J52" s="237"/>
      <c r="K52" s="218"/>
      <c r="L52" s="218"/>
      <c r="M52" s="218"/>
      <c r="N52" s="233"/>
      <c r="O52" s="233"/>
      <c r="P52" s="237"/>
      <c r="Q52" s="237"/>
      <c r="R52" s="20" t="s">
        <v>112</v>
      </c>
      <c r="S52" s="237"/>
      <c r="T52" s="237"/>
      <c r="U52" s="215"/>
      <c r="V52" s="215"/>
      <c r="W52" s="215"/>
      <c r="X52" s="19" t="s">
        <v>34</v>
      </c>
      <c r="Y52" s="19" t="s">
        <v>34</v>
      </c>
      <c r="Z52" s="19" t="s">
        <v>34</v>
      </c>
      <c r="AA52" s="19" t="s">
        <v>34</v>
      </c>
      <c r="AB52" s="19" t="s">
        <v>34</v>
      </c>
      <c r="AC52" s="19" t="s">
        <v>34</v>
      </c>
      <c r="AD52" s="19">
        <v>1.17</v>
      </c>
      <c r="AE52" s="19" t="s">
        <v>34</v>
      </c>
      <c r="AF52" s="215"/>
      <c r="AG52" s="215"/>
      <c r="AH52" s="215"/>
      <c r="AI52" s="213"/>
      <c r="AJ52" s="213"/>
      <c r="AK52" s="215"/>
      <c r="AL52" s="213"/>
      <c r="AM52" s="213"/>
      <c r="AN52" s="213"/>
    </row>
    <row r="53" spans="1:40" s="39" customFormat="1" ht="15" customHeight="1" x14ac:dyDescent="0.75">
      <c r="A53" s="347"/>
      <c r="B53" s="218"/>
      <c r="C53" s="237"/>
      <c r="D53" s="237"/>
      <c r="E53" s="237"/>
      <c r="F53" s="237"/>
      <c r="G53" s="237"/>
      <c r="H53" s="263"/>
      <c r="I53" s="237"/>
      <c r="J53" s="237"/>
      <c r="K53" s="218"/>
      <c r="L53" s="218"/>
      <c r="M53" s="218"/>
      <c r="N53" s="233"/>
      <c r="O53" s="233"/>
      <c r="P53" s="237"/>
      <c r="Q53" s="237"/>
      <c r="R53" s="20" t="s">
        <v>113</v>
      </c>
      <c r="S53" s="237"/>
      <c r="T53" s="237"/>
      <c r="U53" s="215"/>
      <c r="V53" s="215"/>
      <c r="W53" s="215"/>
      <c r="X53" s="19" t="s">
        <v>34</v>
      </c>
      <c r="Y53" s="19" t="s">
        <v>34</v>
      </c>
      <c r="Z53" s="19" t="s">
        <v>34</v>
      </c>
      <c r="AA53" s="19" t="s">
        <v>34</v>
      </c>
      <c r="AB53" s="19" t="s">
        <v>34</v>
      </c>
      <c r="AC53" s="19" t="s">
        <v>34</v>
      </c>
      <c r="AD53" s="19">
        <v>1.0900000000000001</v>
      </c>
      <c r="AE53" s="19" t="s">
        <v>34</v>
      </c>
      <c r="AF53" s="215"/>
      <c r="AG53" s="215"/>
      <c r="AH53" s="215"/>
      <c r="AI53" s="213"/>
      <c r="AJ53" s="213"/>
      <c r="AK53" s="215"/>
      <c r="AL53" s="213"/>
      <c r="AM53" s="213"/>
      <c r="AN53" s="213"/>
    </row>
    <row r="54" spans="1:40" s="37" customFormat="1" ht="15" customHeight="1" x14ac:dyDescent="0.75">
      <c r="A54" s="348"/>
      <c r="B54" s="219"/>
      <c r="C54" s="238"/>
      <c r="D54" s="238"/>
      <c r="E54" s="238"/>
      <c r="F54" s="238"/>
      <c r="G54" s="238"/>
      <c r="H54" s="264"/>
      <c r="I54" s="238"/>
      <c r="J54" s="238"/>
      <c r="K54" s="219"/>
      <c r="L54" s="219"/>
      <c r="M54" s="219"/>
      <c r="N54" s="234"/>
      <c r="O54" s="234"/>
      <c r="P54" s="238"/>
      <c r="Q54" s="238"/>
      <c r="R54" s="27" t="s">
        <v>114</v>
      </c>
      <c r="S54" s="238"/>
      <c r="T54" s="238"/>
      <c r="U54" s="216"/>
      <c r="V54" s="216"/>
      <c r="W54" s="216"/>
      <c r="X54" s="25" t="s">
        <v>34</v>
      </c>
      <c r="Y54" s="25" t="s">
        <v>34</v>
      </c>
      <c r="Z54" s="25" t="s">
        <v>34</v>
      </c>
      <c r="AA54" s="25" t="s">
        <v>34</v>
      </c>
      <c r="AB54" s="25" t="s">
        <v>34</v>
      </c>
      <c r="AC54" s="25" t="s">
        <v>34</v>
      </c>
      <c r="AD54" s="25">
        <v>1.22</v>
      </c>
      <c r="AE54" s="25" t="s">
        <v>34</v>
      </c>
      <c r="AF54" s="216"/>
      <c r="AG54" s="216"/>
      <c r="AH54" s="216"/>
      <c r="AI54" s="214"/>
      <c r="AJ54" s="214"/>
      <c r="AK54" s="216"/>
      <c r="AL54" s="214"/>
      <c r="AM54" s="214"/>
      <c r="AN54" s="214"/>
    </row>
    <row r="55" spans="1:40" s="39" customFormat="1" ht="60" customHeight="1" x14ac:dyDescent="0.75">
      <c r="A55" s="278" t="s">
        <v>905</v>
      </c>
      <c r="B55" s="218">
        <v>2005</v>
      </c>
      <c r="C55" s="213" t="s">
        <v>116</v>
      </c>
      <c r="D55" s="213" t="s">
        <v>925</v>
      </c>
      <c r="E55" s="213" t="s">
        <v>907</v>
      </c>
      <c r="F55" s="213" t="s">
        <v>36</v>
      </c>
      <c r="G55" s="213" t="s">
        <v>1147</v>
      </c>
      <c r="H55" s="221" t="s">
        <v>117</v>
      </c>
      <c r="I55" s="213" t="s">
        <v>870</v>
      </c>
      <c r="J55" s="213" t="s">
        <v>118</v>
      </c>
      <c r="K55" s="225">
        <v>32</v>
      </c>
      <c r="L55" s="218">
        <v>16</v>
      </c>
      <c r="M55" s="218">
        <v>16</v>
      </c>
      <c r="N55" s="233">
        <v>32</v>
      </c>
      <c r="O55" s="233" t="s">
        <v>34</v>
      </c>
      <c r="P55" s="213" t="s">
        <v>1143</v>
      </c>
      <c r="Q55" s="213" t="s">
        <v>908</v>
      </c>
      <c r="R55" s="20" t="s">
        <v>819</v>
      </c>
      <c r="S55" s="237" t="s">
        <v>34</v>
      </c>
      <c r="T55" s="237" t="s">
        <v>34</v>
      </c>
      <c r="U55" s="231" t="s">
        <v>119</v>
      </c>
      <c r="V55" s="215" t="s">
        <v>34</v>
      </c>
      <c r="W55" s="215" t="s">
        <v>34</v>
      </c>
      <c r="X55" s="113" t="s">
        <v>34</v>
      </c>
      <c r="Y55" s="113" t="s">
        <v>34</v>
      </c>
      <c r="Z55" s="113" t="s">
        <v>34</v>
      </c>
      <c r="AA55" s="113" t="s">
        <v>34</v>
      </c>
      <c r="AB55" s="113" t="s">
        <v>34</v>
      </c>
      <c r="AC55" s="113" t="s">
        <v>34</v>
      </c>
      <c r="AD55" s="113" t="s">
        <v>34</v>
      </c>
      <c r="AE55" s="113" t="s">
        <v>34</v>
      </c>
      <c r="AF55" s="215" t="s">
        <v>34</v>
      </c>
      <c r="AG55" s="215" t="s">
        <v>34</v>
      </c>
      <c r="AH55" s="215" t="s">
        <v>34</v>
      </c>
      <c r="AI55" s="213" t="s">
        <v>58</v>
      </c>
      <c r="AJ55" s="213" t="s">
        <v>34</v>
      </c>
      <c r="AK55" s="215" t="s">
        <v>34</v>
      </c>
      <c r="AL55" s="213" t="s">
        <v>34</v>
      </c>
      <c r="AM55" s="213" t="s">
        <v>120</v>
      </c>
      <c r="AN55" s="213" t="s">
        <v>803</v>
      </c>
    </row>
    <row r="56" spans="1:40" s="39" customFormat="1" ht="60" customHeight="1" x14ac:dyDescent="0.75">
      <c r="A56" s="278"/>
      <c r="B56" s="218"/>
      <c r="C56" s="213"/>
      <c r="D56" s="213"/>
      <c r="E56" s="213"/>
      <c r="F56" s="213"/>
      <c r="G56" s="213"/>
      <c r="H56" s="221"/>
      <c r="I56" s="213"/>
      <c r="J56" s="213"/>
      <c r="K56" s="225"/>
      <c r="L56" s="218"/>
      <c r="M56" s="218"/>
      <c r="N56" s="233"/>
      <c r="O56" s="233"/>
      <c r="P56" s="213"/>
      <c r="Q56" s="213"/>
      <c r="R56" s="20" t="s">
        <v>820</v>
      </c>
      <c r="S56" s="237"/>
      <c r="T56" s="237"/>
      <c r="U56" s="231"/>
      <c r="V56" s="215"/>
      <c r="W56" s="215"/>
      <c r="X56" s="113" t="s">
        <v>34</v>
      </c>
      <c r="Y56" s="113" t="s">
        <v>34</v>
      </c>
      <c r="Z56" s="113" t="s">
        <v>34</v>
      </c>
      <c r="AA56" s="113" t="s">
        <v>34</v>
      </c>
      <c r="AB56" s="113" t="s">
        <v>34</v>
      </c>
      <c r="AC56" s="113" t="s">
        <v>34</v>
      </c>
      <c r="AD56" s="113" t="s">
        <v>34</v>
      </c>
      <c r="AE56" s="113" t="s">
        <v>34</v>
      </c>
      <c r="AF56" s="215"/>
      <c r="AG56" s="215"/>
      <c r="AH56" s="215"/>
      <c r="AI56" s="213"/>
      <c r="AJ56" s="213"/>
      <c r="AK56" s="215"/>
      <c r="AL56" s="213"/>
      <c r="AM56" s="213"/>
      <c r="AN56" s="213"/>
    </row>
    <row r="57" spans="1:40" s="39" customFormat="1" ht="60" customHeight="1" x14ac:dyDescent="0.75">
      <c r="A57" s="278"/>
      <c r="B57" s="218"/>
      <c r="C57" s="213"/>
      <c r="D57" s="213"/>
      <c r="E57" s="213"/>
      <c r="F57" s="213"/>
      <c r="G57" s="213"/>
      <c r="H57" s="221"/>
      <c r="I57" s="213"/>
      <c r="J57" s="213"/>
      <c r="K57" s="225"/>
      <c r="L57" s="218"/>
      <c r="M57" s="218"/>
      <c r="N57" s="233"/>
      <c r="O57" s="233"/>
      <c r="P57" s="213"/>
      <c r="Q57" s="213"/>
      <c r="R57" s="20" t="s">
        <v>817</v>
      </c>
      <c r="S57" s="237"/>
      <c r="T57" s="237"/>
      <c r="U57" s="231"/>
      <c r="V57" s="215"/>
      <c r="W57" s="215"/>
      <c r="X57" s="113" t="s">
        <v>34</v>
      </c>
      <c r="Y57" s="113" t="s">
        <v>34</v>
      </c>
      <c r="Z57" s="113" t="s">
        <v>34</v>
      </c>
      <c r="AA57" s="113" t="s">
        <v>34</v>
      </c>
      <c r="AB57" s="113" t="s">
        <v>34</v>
      </c>
      <c r="AC57" s="113" t="s">
        <v>34</v>
      </c>
      <c r="AD57" s="113" t="s">
        <v>34</v>
      </c>
      <c r="AE57" s="113" t="s">
        <v>34</v>
      </c>
      <c r="AF57" s="215"/>
      <c r="AG57" s="215"/>
      <c r="AH57" s="215"/>
      <c r="AI57" s="213"/>
      <c r="AJ57" s="213"/>
      <c r="AK57" s="215"/>
      <c r="AL57" s="213"/>
      <c r="AM57" s="213"/>
      <c r="AN57" s="213"/>
    </row>
    <row r="58" spans="1:40" s="37" customFormat="1" ht="60" customHeight="1" x14ac:dyDescent="0.75">
      <c r="A58" s="279"/>
      <c r="B58" s="219"/>
      <c r="C58" s="214"/>
      <c r="D58" s="214"/>
      <c r="E58" s="214"/>
      <c r="F58" s="214"/>
      <c r="G58" s="214"/>
      <c r="H58" s="222"/>
      <c r="I58" s="214"/>
      <c r="J58" s="214"/>
      <c r="K58" s="226"/>
      <c r="L58" s="219"/>
      <c r="M58" s="219"/>
      <c r="N58" s="234"/>
      <c r="O58" s="234"/>
      <c r="P58" s="214"/>
      <c r="Q58" s="214"/>
      <c r="R58" s="27" t="s">
        <v>818</v>
      </c>
      <c r="S58" s="238"/>
      <c r="T58" s="238"/>
      <c r="U58" s="235"/>
      <c r="V58" s="216"/>
      <c r="W58" s="216"/>
      <c r="X58" s="113" t="s">
        <v>34</v>
      </c>
      <c r="Y58" s="113" t="s">
        <v>34</v>
      </c>
      <c r="Z58" s="113" t="s">
        <v>34</v>
      </c>
      <c r="AA58" s="113" t="s">
        <v>34</v>
      </c>
      <c r="AB58" s="113" t="s">
        <v>34</v>
      </c>
      <c r="AC58" s="113" t="s">
        <v>34</v>
      </c>
      <c r="AD58" s="113" t="s">
        <v>34</v>
      </c>
      <c r="AE58" s="113" t="s">
        <v>34</v>
      </c>
      <c r="AF58" s="216"/>
      <c r="AG58" s="216"/>
      <c r="AH58" s="216"/>
      <c r="AI58" s="214"/>
      <c r="AJ58" s="214"/>
      <c r="AK58" s="216"/>
      <c r="AL58" s="214"/>
      <c r="AM58" s="214"/>
      <c r="AN58" s="214"/>
    </row>
    <row r="59" spans="1:40" s="59" customFormat="1" ht="45" customHeight="1" x14ac:dyDescent="0.75">
      <c r="A59" s="336" t="s">
        <v>122</v>
      </c>
      <c r="B59" s="223">
        <v>2017</v>
      </c>
      <c r="C59" s="212" t="s">
        <v>123</v>
      </c>
      <c r="D59" s="212" t="s">
        <v>926</v>
      </c>
      <c r="E59" s="212" t="s">
        <v>124</v>
      </c>
      <c r="F59" s="220" t="s">
        <v>36</v>
      </c>
      <c r="G59" s="220" t="s">
        <v>1148</v>
      </c>
      <c r="H59" s="220" t="s">
        <v>125</v>
      </c>
      <c r="I59" s="212" t="s">
        <v>874</v>
      </c>
      <c r="J59" s="212" t="s">
        <v>126</v>
      </c>
      <c r="K59" s="223">
        <v>26</v>
      </c>
      <c r="L59" s="223">
        <v>18</v>
      </c>
      <c r="M59" s="223">
        <v>8</v>
      </c>
      <c r="N59" s="232">
        <v>29</v>
      </c>
      <c r="O59" s="232" t="s">
        <v>34</v>
      </c>
      <c r="P59" s="212" t="s">
        <v>909</v>
      </c>
      <c r="Q59" s="212" t="s">
        <v>910</v>
      </c>
      <c r="R59" s="103" t="s">
        <v>127</v>
      </c>
      <c r="S59" s="212" t="s">
        <v>34</v>
      </c>
      <c r="T59" s="269" t="s">
        <v>88</v>
      </c>
      <c r="U59" s="230" t="s">
        <v>121</v>
      </c>
      <c r="V59" s="102" t="s">
        <v>34</v>
      </c>
      <c r="W59" s="102" t="s">
        <v>34</v>
      </c>
      <c r="X59" s="102" t="s">
        <v>34</v>
      </c>
      <c r="Y59" s="102">
        <v>1.26</v>
      </c>
      <c r="Z59" s="102">
        <v>0.62</v>
      </c>
      <c r="AA59" s="102" t="s">
        <v>34</v>
      </c>
      <c r="AB59" s="102">
        <v>1.1100000000000001</v>
      </c>
      <c r="AC59" s="102">
        <v>0.66</v>
      </c>
      <c r="AD59" s="102" t="s">
        <v>34</v>
      </c>
      <c r="AE59" s="102" t="s">
        <v>34</v>
      </c>
      <c r="AF59" s="217" t="s">
        <v>34</v>
      </c>
      <c r="AG59" s="217" t="s">
        <v>34</v>
      </c>
      <c r="AH59" s="217" t="s">
        <v>34</v>
      </c>
      <c r="AI59" s="212" t="s">
        <v>911</v>
      </c>
      <c r="AJ59" s="212" t="s">
        <v>34</v>
      </c>
      <c r="AK59" s="217" t="s">
        <v>912</v>
      </c>
      <c r="AL59" s="212" t="s">
        <v>34</v>
      </c>
      <c r="AM59" s="212"/>
      <c r="AN59" s="212" t="s">
        <v>298</v>
      </c>
    </row>
    <row r="60" spans="1:40" s="37" customFormat="1" ht="45" customHeight="1" x14ac:dyDescent="0.75">
      <c r="A60" s="337"/>
      <c r="B60" s="219"/>
      <c r="C60" s="214"/>
      <c r="D60" s="214"/>
      <c r="E60" s="214"/>
      <c r="F60" s="222"/>
      <c r="G60" s="222"/>
      <c r="H60" s="222"/>
      <c r="I60" s="214"/>
      <c r="J60" s="214"/>
      <c r="K60" s="219"/>
      <c r="L60" s="219"/>
      <c r="M60" s="219"/>
      <c r="N60" s="234"/>
      <c r="O60" s="234"/>
      <c r="P60" s="214"/>
      <c r="Q60" s="214"/>
      <c r="R60" s="101" t="s">
        <v>128</v>
      </c>
      <c r="S60" s="214"/>
      <c r="T60" s="238"/>
      <c r="U60" s="216"/>
      <c r="V60" s="99" t="s">
        <v>34</v>
      </c>
      <c r="W60" s="99" t="s">
        <v>34</v>
      </c>
      <c r="X60" s="99" t="s">
        <v>34</v>
      </c>
      <c r="Y60" s="99">
        <v>0.88</v>
      </c>
      <c r="Z60" s="99">
        <v>0.61</v>
      </c>
      <c r="AA60" s="99" t="s">
        <v>34</v>
      </c>
      <c r="AB60" s="99">
        <v>0.69</v>
      </c>
      <c r="AC60" s="99">
        <v>0.66</v>
      </c>
      <c r="AD60" s="99" t="s">
        <v>34</v>
      </c>
      <c r="AE60" s="99" t="s">
        <v>34</v>
      </c>
      <c r="AF60" s="216"/>
      <c r="AG60" s="216"/>
      <c r="AH60" s="216"/>
      <c r="AI60" s="214"/>
      <c r="AJ60" s="214"/>
      <c r="AK60" s="216"/>
      <c r="AL60" s="214"/>
      <c r="AM60" s="214"/>
      <c r="AN60" s="214"/>
    </row>
    <row r="61" spans="1:40" s="59" customFormat="1" ht="15" customHeight="1" x14ac:dyDescent="0.75">
      <c r="A61" s="340" t="s">
        <v>129</v>
      </c>
      <c r="B61" s="223">
        <v>2018</v>
      </c>
      <c r="C61" s="212" t="s">
        <v>130</v>
      </c>
      <c r="D61" s="212" t="s">
        <v>926</v>
      </c>
      <c r="E61" s="212" t="s">
        <v>131</v>
      </c>
      <c r="F61" s="220" t="s">
        <v>36</v>
      </c>
      <c r="G61" s="220" t="s">
        <v>1174</v>
      </c>
      <c r="H61" s="220" t="s">
        <v>86</v>
      </c>
      <c r="I61" s="212" t="s">
        <v>870</v>
      </c>
      <c r="J61" s="212" t="s">
        <v>132</v>
      </c>
      <c r="K61" s="223">
        <v>120</v>
      </c>
      <c r="L61" s="223">
        <v>51</v>
      </c>
      <c r="M61" s="223">
        <v>68</v>
      </c>
      <c r="N61" s="232">
        <v>39.4</v>
      </c>
      <c r="O61" s="232">
        <v>11.78</v>
      </c>
      <c r="P61" s="212" t="s">
        <v>913</v>
      </c>
      <c r="Q61" s="212" t="s">
        <v>914</v>
      </c>
      <c r="R61" s="103" t="s">
        <v>133</v>
      </c>
      <c r="S61" s="269" t="s">
        <v>93</v>
      </c>
      <c r="T61" s="269" t="s">
        <v>88</v>
      </c>
      <c r="U61" s="349" t="s">
        <v>121</v>
      </c>
      <c r="V61" s="102" t="s">
        <v>34</v>
      </c>
      <c r="W61" s="102" t="s">
        <v>34</v>
      </c>
      <c r="X61" s="102" t="s">
        <v>34</v>
      </c>
      <c r="Y61" s="102">
        <v>0.44900000000000001</v>
      </c>
      <c r="Z61" s="102">
        <v>1.254</v>
      </c>
      <c r="AA61" s="102" t="s">
        <v>34</v>
      </c>
      <c r="AB61" s="102">
        <v>-6.0999999999999999E-2</v>
      </c>
      <c r="AC61" s="102">
        <v>1.323</v>
      </c>
      <c r="AD61" s="102" t="s">
        <v>34</v>
      </c>
      <c r="AE61" s="102" t="s">
        <v>34</v>
      </c>
      <c r="AF61" s="352">
        <v>0.7</v>
      </c>
      <c r="AG61" s="217">
        <v>0.69</v>
      </c>
      <c r="AH61" s="217" t="s">
        <v>34</v>
      </c>
      <c r="AI61" s="212" t="s">
        <v>134</v>
      </c>
      <c r="AJ61" s="212" t="s">
        <v>34</v>
      </c>
      <c r="AK61" s="217" t="s">
        <v>915</v>
      </c>
      <c r="AL61" s="212" t="s">
        <v>34</v>
      </c>
      <c r="AM61" s="212" t="s">
        <v>37</v>
      </c>
      <c r="AN61" s="212" t="s">
        <v>803</v>
      </c>
    </row>
    <row r="62" spans="1:40" s="39" customFormat="1" x14ac:dyDescent="0.75">
      <c r="A62" s="281"/>
      <c r="B62" s="218"/>
      <c r="C62" s="213"/>
      <c r="D62" s="213"/>
      <c r="E62" s="213"/>
      <c r="F62" s="221"/>
      <c r="G62" s="221"/>
      <c r="H62" s="221"/>
      <c r="I62" s="213"/>
      <c r="J62" s="213"/>
      <c r="K62" s="218"/>
      <c r="L62" s="218"/>
      <c r="M62" s="218"/>
      <c r="N62" s="233"/>
      <c r="O62" s="233"/>
      <c r="P62" s="213"/>
      <c r="Q62" s="213"/>
      <c r="R62" s="100" t="s">
        <v>135</v>
      </c>
      <c r="S62" s="237"/>
      <c r="T62" s="237"/>
      <c r="U62" s="350"/>
      <c r="V62" s="98" t="s">
        <v>34</v>
      </c>
      <c r="W62" s="98" t="s">
        <v>34</v>
      </c>
      <c r="X62" s="98" t="s">
        <v>34</v>
      </c>
      <c r="Y62" s="98">
        <v>0.53200000000000003</v>
      </c>
      <c r="Z62" s="98">
        <v>1.4330000000000001</v>
      </c>
      <c r="AA62" s="98" t="s">
        <v>34</v>
      </c>
      <c r="AB62" s="98">
        <v>-0.14000000000000001</v>
      </c>
      <c r="AC62" s="98">
        <v>1.49</v>
      </c>
      <c r="AD62" s="98" t="s">
        <v>34</v>
      </c>
      <c r="AE62" s="98" t="s">
        <v>34</v>
      </c>
      <c r="AF62" s="350"/>
      <c r="AG62" s="215"/>
      <c r="AH62" s="215"/>
      <c r="AI62" s="213"/>
      <c r="AJ62" s="213"/>
      <c r="AK62" s="215"/>
      <c r="AL62" s="213"/>
      <c r="AM62" s="213"/>
      <c r="AN62" s="213"/>
    </row>
    <row r="63" spans="1:40" s="39" customFormat="1" x14ac:dyDescent="0.75">
      <c r="A63" s="281"/>
      <c r="B63" s="218"/>
      <c r="C63" s="213"/>
      <c r="D63" s="213"/>
      <c r="E63" s="213"/>
      <c r="F63" s="221"/>
      <c r="G63" s="221"/>
      <c r="H63" s="221"/>
      <c r="I63" s="213"/>
      <c r="J63" s="213"/>
      <c r="K63" s="218"/>
      <c r="L63" s="218"/>
      <c r="M63" s="218"/>
      <c r="N63" s="233"/>
      <c r="O63" s="233"/>
      <c r="P63" s="213"/>
      <c r="Q63" s="213"/>
      <c r="R63" s="100" t="s">
        <v>136</v>
      </c>
      <c r="S63" s="237"/>
      <c r="T63" s="237"/>
      <c r="U63" s="350"/>
      <c r="V63" s="98" t="s">
        <v>34</v>
      </c>
      <c r="W63" s="98" t="s">
        <v>34</v>
      </c>
      <c r="X63" s="98" t="s">
        <v>34</v>
      </c>
      <c r="Y63" s="98">
        <v>0.47499999999999998</v>
      </c>
      <c r="Z63" s="98">
        <v>1.1819999999999999</v>
      </c>
      <c r="AA63" s="98" t="s">
        <v>34</v>
      </c>
      <c r="AB63" s="98">
        <v>-0.1</v>
      </c>
      <c r="AC63" s="98">
        <v>1.1719999999999999</v>
      </c>
      <c r="AD63" s="98" t="s">
        <v>34</v>
      </c>
      <c r="AE63" s="98" t="s">
        <v>34</v>
      </c>
      <c r="AF63" s="350"/>
      <c r="AG63" s="215"/>
      <c r="AH63" s="215"/>
      <c r="AI63" s="213"/>
      <c r="AJ63" s="213"/>
      <c r="AK63" s="215"/>
      <c r="AL63" s="213"/>
      <c r="AM63" s="213"/>
      <c r="AN63" s="213"/>
    </row>
    <row r="64" spans="1:40" s="39" customFormat="1" x14ac:dyDescent="0.75">
      <c r="A64" s="281"/>
      <c r="B64" s="218"/>
      <c r="C64" s="213"/>
      <c r="D64" s="213"/>
      <c r="E64" s="213"/>
      <c r="F64" s="221"/>
      <c r="G64" s="221"/>
      <c r="H64" s="221"/>
      <c r="I64" s="213"/>
      <c r="J64" s="213"/>
      <c r="K64" s="218"/>
      <c r="L64" s="218"/>
      <c r="M64" s="218"/>
      <c r="N64" s="233"/>
      <c r="O64" s="233"/>
      <c r="P64" s="213"/>
      <c r="Q64" s="213"/>
      <c r="R64" s="100" t="s">
        <v>137</v>
      </c>
      <c r="S64" s="237"/>
      <c r="T64" s="237"/>
      <c r="U64" s="350"/>
      <c r="V64" s="98" t="s">
        <v>34</v>
      </c>
      <c r="W64" s="98" t="s">
        <v>34</v>
      </c>
      <c r="X64" s="98" t="s">
        <v>34</v>
      </c>
      <c r="Y64" s="98">
        <v>0.38500000000000001</v>
      </c>
      <c r="Z64" s="98">
        <v>1.206</v>
      </c>
      <c r="AA64" s="98" t="s">
        <v>34</v>
      </c>
      <c r="AB64" s="98">
        <v>-0.106</v>
      </c>
      <c r="AC64" s="98">
        <v>1.2470000000000001</v>
      </c>
      <c r="AD64" s="98" t="s">
        <v>34</v>
      </c>
      <c r="AE64" s="98" t="s">
        <v>34</v>
      </c>
      <c r="AF64" s="350"/>
      <c r="AG64" s="215"/>
      <c r="AH64" s="215"/>
      <c r="AI64" s="213"/>
      <c r="AJ64" s="213"/>
      <c r="AK64" s="215"/>
      <c r="AL64" s="213"/>
      <c r="AM64" s="213"/>
      <c r="AN64" s="213"/>
    </row>
    <row r="65" spans="1:40" s="39" customFormat="1" x14ac:dyDescent="0.75">
      <c r="A65" s="281"/>
      <c r="B65" s="218"/>
      <c r="C65" s="213"/>
      <c r="D65" s="213"/>
      <c r="E65" s="213"/>
      <c r="F65" s="221"/>
      <c r="G65" s="221"/>
      <c r="H65" s="221"/>
      <c r="I65" s="213"/>
      <c r="J65" s="213"/>
      <c r="K65" s="218"/>
      <c r="L65" s="218"/>
      <c r="M65" s="218"/>
      <c r="N65" s="233"/>
      <c r="O65" s="233"/>
      <c r="P65" s="213"/>
      <c r="Q65" s="213"/>
      <c r="R65" s="100" t="s">
        <v>138</v>
      </c>
      <c r="S65" s="237"/>
      <c r="T65" s="237"/>
      <c r="U65" s="350"/>
      <c r="V65" s="98" t="s">
        <v>34</v>
      </c>
      <c r="W65" s="98" t="s">
        <v>34</v>
      </c>
      <c r="X65" s="98" t="s">
        <v>34</v>
      </c>
      <c r="Y65" s="98">
        <v>0.45800000000000002</v>
      </c>
      <c r="Z65" s="98">
        <v>1.1599999999999999</v>
      </c>
      <c r="AA65" s="98" t="s">
        <v>34</v>
      </c>
      <c r="AB65" s="98">
        <v>-7.9000000000000001E-2</v>
      </c>
      <c r="AC65" s="98">
        <v>1.1599999999999999</v>
      </c>
      <c r="AD65" s="98" t="s">
        <v>34</v>
      </c>
      <c r="AE65" s="98" t="s">
        <v>34</v>
      </c>
      <c r="AF65" s="350"/>
      <c r="AG65" s="215"/>
      <c r="AH65" s="215"/>
      <c r="AI65" s="213"/>
      <c r="AJ65" s="213"/>
      <c r="AK65" s="215"/>
      <c r="AL65" s="213"/>
      <c r="AM65" s="213"/>
      <c r="AN65" s="213"/>
    </row>
    <row r="66" spans="1:40" s="37" customFormat="1" x14ac:dyDescent="0.75">
      <c r="A66" s="282"/>
      <c r="B66" s="219"/>
      <c r="C66" s="214"/>
      <c r="D66" s="214"/>
      <c r="E66" s="214"/>
      <c r="F66" s="222"/>
      <c r="G66" s="222"/>
      <c r="H66" s="222"/>
      <c r="I66" s="214"/>
      <c r="J66" s="214"/>
      <c r="K66" s="219"/>
      <c r="L66" s="219"/>
      <c r="M66" s="219"/>
      <c r="N66" s="234"/>
      <c r="O66" s="234"/>
      <c r="P66" s="214"/>
      <c r="Q66" s="214"/>
      <c r="R66" s="101" t="s">
        <v>139</v>
      </c>
      <c r="S66" s="238"/>
      <c r="T66" s="238"/>
      <c r="U66" s="351"/>
      <c r="V66" s="99" t="s">
        <v>34</v>
      </c>
      <c r="W66" s="99" t="s">
        <v>34</v>
      </c>
      <c r="X66" s="99" t="s">
        <v>34</v>
      </c>
      <c r="Y66" s="99">
        <v>0.40500000000000003</v>
      </c>
      <c r="Z66" s="99">
        <v>1.19</v>
      </c>
      <c r="AA66" s="99" t="s">
        <v>34</v>
      </c>
      <c r="AB66" s="99">
        <v>-3.9E-2</v>
      </c>
      <c r="AC66" s="99">
        <v>1.234</v>
      </c>
      <c r="AD66" s="99" t="s">
        <v>34</v>
      </c>
      <c r="AE66" s="99" t="s">
        <v>34</v>
      </c>
      <c r="AF66" s="351"/>
      <c r="AG66" s="216"/>
      <c r="AH66" s="216"/>
      <c r="AI66" s="214"/>
      <c r="AJ66" s="214"/>
      <c r="AK66" s="216"/>
      <c r="AL66" s="214"/>
      <c r="AM66" s="214"/>
      <c r="AN66" s="214"/>
    </row>
    <row r="67" spans="1:40" s="39" customFormat="1" ht="60" customHeight="1" x14ac:dyDescent="0.75">
      <c r="A67" s="220" t="s">
        <v>1381</v>
      </c>
      <c r="B67" s="212">
        <v>2009</v>
      </c>
      <c r="C67" s="212" t="s">
        <v>1382</v>
      </c>
      <c r="D67" s="212" t="s">
        <v>1404</v>
      </c>
      <c r="E67" s="212" t="s">
        <v>1403</v>
      </c>
      <c r="F67" s="212" t="s">
        <v>1211</v>
      </c>
      <c r="G67" s="212" t="s">
        <v>1212</v>
      </c>
      <c r="H67" s="212" t="s">
        <v>31</v>
      </c>
      <c r="I67" s="212" t="s">
        <v>870</v>
      </c>
      <c r="J67" s="212" t="s">
        <v>1409</v>
      </c>
      <c r="K67" s="212">
        <v>18</v>
      </c>
      <c r="L67" s="212" t="s">
        <v>34</v>
      </c>
      <c r="M67" s="212" t="s">
        <v>34</v>
      </c>
      <c r="N67" s="217">
        <v>25.9</v>
      </c>
      <c r="O67" s="217">
        <v>5.4</v>
      </c>
      <c r="P67" s="212" t="s">
        <v>916</v>
      </c>
      <c r="Q67" s="212" t="s">
        <v>1402</v>
      </c>
      <c r="R67" s="100" t="s">
        <v>1405</v>
      </c>
      <c r="S67" s="212" t="s">
        <v>1408</v>
      </c>
      <c r="T67" s="244" t="s">
        <v>88</v>
      </c>
      <c r="U67" s="212" t="s">
        <v>52</v>
      </c>
      <c r="V67" s="212" t="s">
        <v>34</v>
      </c>
      <c r="W67" s="212" t="s">
        <v>34</v>
      </c>
      <c r="X67" s="113" t="s">
        <v>34</v>
      </c>
      <c r="Y67" s="98">
        <v>0.91</v>
      </c>
      <c r="Z67" s="98">
        <v>0.9</v>
      </c>
      <c r="AA67" s="98" t="s">
        <v>34</v>
      </c>
      <c r="AB67" s="98">
        <v>0.33</v>
      </c>
      <c r="AC67" s="98">
        <v>1.32</v>
      </c>
      <c r="AD67" s="98" t="s">
        <v>34</v>
      </c>
      <c r="AE67" s="98" t="s">
        <v>34</v>
      </c>
      <c r="AF67" s="212" t="s">
        <v>34</v>
      </c>
      <c r="AG67" s="212" t="s">
        <v>34</v>
      </c>
      <c r="AH67" s="212" t="s">
        <v>34</v>
      </c>
      <c r="AI67" s="212" t="s">
        <v>58</v>
      </c>
      <c r="AJ67" s="212" t="s">
        <v>34</v>
      </c>
      <c r="AK67" s="212" t="s">
        <v>1407</v>
      </c>
      <c r="AL67" s="212"/>
      <c r="AM67" s="212"/>
      <c r="AN67" s="212" t="s">
        <v>32</v>
      </c>
    </row>
    <row r="68" spans="1:40" s="39" customFormat="1" ht="60" customHeight="1" x14ac:dyDescent="0.75">
      <c r="A68" s="221"/>
      <c r="B68" s="213"/>
      <c r="C68" s="213"/>
      <c r="D68" s="213"/>
      <c r="E68" s="213"/>
      <c r="F68" s="213"/>
      <c r="G68" s="213"/>
      <c r="H68" s="213"/>
      <c r="I68" s="213"/>
      <c r="J68" s="213"/>
      <c r="K68" s="213"/>
      <c r="L68" s="213"/>
      <c r="M68" s="213"/>
      <c r="N68" s="215"/>
      <c r="O68" s="215"/>
      <c r="P68" s="213"/>
      <c r="Q68" s="213"/>
      <c r="R68" s="100" t="s">
        <v>1406</v>
      </c>
      <c r="S68" s="213"/>
      <c r="T68" s="213"/>
      <c r="U68" s="213"/>
      <c r="V68" s="213"/>
      <c r="W68" s="213"/>
      <c r="X68" s="113" t="s">
        <v>34</v>
      </c>
      <c r="Y68" s="98">
        <v>1.36</v>
      </c>
      <c r="Z68" s="98">
        <v>0.47</v>
      </c>
      <c r="AA68" s="98" t="s">
        <v>34</v>
      </c>
      <c r="AB68" s="98">
        <v>0.85</v>
      </c>
      <c r="AC68" s="98">
        <v>0.85</v>
      </c>
      <c r="AD68" s="98" t="s">
        <v>34</v>
      </c>
      <c r="AE68" s="98" t="s">
        <v>34</v>
      </c>
      <c r="AF68" s="213"/>
      <c r="AG68" s="213"/>
      <c r="AH68" s="213"/>
      <c r="AI68" s="213"/>
      <c r="AJ68" s="213"/>
      <c r="AK68" s="213"/>
      <c r="AL68" s="213"/>
      <c r="AM68" s="213"/>
      <c r="AN68" s="213"/>
    </row>
    <row r="69" spans="1:40" s="37" customFormat="1" ht="60" customHeight="1" x14ac:dyDescent="0.75">
      <c r="A69" s="222"/>
      <c r="B69" s="214"/>
      <c r="C69" s="214"/>
      <c r="D69" s="214"/>
      <c r="E69" s="214"/>
      <c r="F69" s="214"/>
      <c r="G69" s="214"/>
      <c r="H69" s="214"/>
      <c r="I69" s="214"/>
      <c r="J69" s="214"/>
      <c r="K69" s="214"/>
      <c r="L69" s="214"/>
      <c r="M69" s="214"/>
      <c r="N69" s="216"/>
      <c r="O69" s="216"/>
      <c r="P69" s="214"/>
      <c r="Q69" s="214"/>
      <c r="R69" s="101" t="s">
        <v>267</v>
      </c>
      <c r="S69" s="214"/>
      <c r="T69" s="214"/>
      <c r="U69" s="214"/>
      <c r="V69" s="214"/>
      <c r="W69" s="214"/>
      <c r="X69" s="117" t="s">
        <v>34</v>
      </c>
      <c r="Y69" s="99">
        <v>0.99</v>
      </c>
      <c r="Z69" s="99">
        <v>0.68</v>
      </c>
      <c r="AA69" s="99" t="s">
        <v>34</v>
      </c>
      <c r="AB69" s="99">
        <v>0.39</v>
      </c>
      <c r="AC69" s="99">
        <v>0.94</v>
      </c>
      <c r="AD69" s="99" t="s">
        <v>34</v>
      </c>
      <c r="AE69" s="99" t="s">
        <v>34</v>
      </c>
      <c r="AF69" s="214"/>
      <c r="AG69" s="214"/>
      <c r="AH69" s="214"/>
      <c r="AI69" s="214"/>
      <c r="AJ69" s="214"/>
      <c r="AK69" s="214"/>
      <c r="AL69" s="214"/>
      <c r="AM69" s="214"/>
      <c r="AN69" s="214"/>
    </row>
    <row r="70" spans="1:40" s="37" customFormat="1" ht="73.75" x14ac:dyDescent="0.75">
      <c r="A70" s="153" t="s">
        <v>920</v>
      </c>
      <c r="B70" s="33">
        <v>1999</v>
      </c>
      <c r="C70" s="27" t="s">
        <v>145</v>
      </c>
      <c r="D70" s="27" t="s">
        <v>89</v>
      </c>
      <c r="E70" s="27" t="s">
        <v>146</v>
      </c>
      <c r="F70" s="27" t="s">
        <v>36</v>
      </c>
      <c r="G70" s="27" t="s">
        <v>1174</v>
      </c>
      <c r="H70" s="28" t="s">
        <v>147</v>
      </c>
      <c r="I70" s="27" t="s">
        <v>919</v>
      </c>
      <c r="J70" s="27" t="s">
        <v>835</v>
      </c>
      <c r="K70" s="78">
        <v>24</v>
      </c>
      <c r="L70" s="76" t="s">
        <v>34</v>
      </c>
      <c r="M70" s="76" t="s">
        <v>34</v>
      </c>
      <c r="N70" s="111" t="s">
        <v>34</v>
      </c>
      <c r="O70" s="111" t="s">
        <v>34</v>
      </c>
      <c r="P70" s="27" t="s">
        <v>916</v>
      </c>
      <c r="Q70" s="27" t="s">
        <v>836</v>
      </c>
      <c r="R70" s="27" t="s">
        <v>148</v>
      </c>
      <c r="S70" s="27" t="s">
        <v>34</v>
      </c>
      <c r="T70" s="32" t="s">
        <v>88</v>
      </c>
      <c r="U70" s="25" t="s">
        <v>52</v>
      </c>
      <c r="V70" s="25" t="s">
        <v>34</v>
      </c>
      <c r="W70" s="25" t="s">
        <v>34</v>
      </c>
      <c r="X70" s="25" t="s">
        <v>34</v>
      </c>
      <c r="Y70" s="25">
        <v>-1.04</v>
      </c>
      <c r="Z70" s="25" t="s">
        <v>34</v>
      </c>
      <c r="AA70" s="25" t="s">
        <v>34</v>
      </c>
      <c r="AB70" s="25">
        <v>0.16</v>
      </c>
      <c r="AC70" s="25" t="s">
        <v>34</v>
      </c>
      <c r="AD70" s="25" t="s">
        <v>34</v>
      </c>
      <c r="AE70" s="25" t="s">
        <v>34</v>
      </c>
      <c r="AF70" s="25" t="s">
        <v>34</v>
      </c>
      <c r="AG70" s="25" t="s">
        <v>34</v>
      </c>
      <c r="AH70" s="25" t="s">
        <v>34</v>
      </c>
      <c r="AI70" s="27" t="s">
        <v>58</v>
      </c>
      <c r="AJ70" s="27" t="s">
        <v>34</v>
      </c>
      <c r="AK70" s="25" t="s">
        <v>34</v>
      </c>
      <c r="AL70" s="27" t="s">
        <v>34</v>
      </c>
      <c r="AM70" s="27"/>
      <c r="AN70" s="27" t="s">
        <v>32</v>
      </c>
    </row>
    <row r="71" spans="1:40" s="39" customFormat="1" ht="30" customHeight="1" x14ac:dyDescent="0.75">
      <c r="A71" s="338" t="s">
        <v>149</v>
      </c>
      <c r="B71" s="218">
        <v>2009</v>
      </c>
      <c r="C71" s="213" t="s">
        <v>150</v>
      </c>
      <c r="D71" s="213" t="s">
        <v>89</v>
      </c>
      <c r="E71" s="213" t="s">
        <v>151</v>
      </c>
      <c r="F71" s="213" t="s">
        <v>36</v>
      </c>
      <c r="G71" s="213" t="s">
        <v>1160</v>
      </c>
      <c r="H71" s="221" t="s">
        <v>31</v>
      </c>
      <c r="I71" s="213" t="s">
        <v>919</v>
      </c>
      <c r="J71" s="213" t="s">
        <v>921</v>
      </c>
      <c r="K71" s="218">
        <v>24</v>
      </c>
      <c r="L71" s="218">
        <v>16</v>
      </c>
      <c r="M71" s="218">
        <v>8</v>
      </c>
      <c r="N71" s="233">
        <v>29.65</v>
      </c>
      <c r="O71" s="233" t="s">
        <v>34</v>
      </c>
      <c r="P71" s="213" t="s">
        <v>916</v>
      </c>
      <c r="Q71" s="213" t="s">
        <v>922</v>
      </c>
      <c r="R71" s="20" t="s">
        <v>152</v>
      </c>
      <c r="S71" s="213" t="s">
        <v>34</v>
      </c>
      <c r="T71" s="213" t="s">
        <v>88</v>
      </c>
      <c r="U71" s="213" t="s">
        <v>144</v>
      </c>
      <c r="V71" s="215" t="s">
        <v>34</v>
      </c>
      <c r="W71" s="215" t="s">
        <v>34</v>
      </c>
      <c r="X71" s="19" t="s">
        <v>34</v>
      </c>
      <c r="Y71" s="19">
        <v>0</v>
      </c>
      <c r="Z71" s="19" t="s">
        <v>34</v>
      </c>
      <c r="AA71" s="19" t="s">
        <v>34</v>
      </c>
      <c r="AB71" s="19">
        <v>-1.1584158415841583</v>
      </c>
      <c r="AC71" s="19" t="s">
        <v>34</v>
      </c>
      <c r="AD71" s="19" t="s">
        <v>34</v>
      </c>
      <c r="AE71" s="19" t="s">
        <v>34</v>
      </c>
      <c r="AF71" s="215" t="s">
        <v>34</v>
      </c>
      <c r="AG71" s="215" t="s">
        <v>34</v>
      </c>
      <c r="AH71" s="215" t="s">
        <v>34</v>
      </c>
      <c r="AI71" s="215" t="s">
        <v>918</v>
      </c>
      <c r="AJ71" s="215" t="s">
        <v>34</v>
      </c>
      <c r="AK71" s="215" t="s">
        <v>153</v>
      </c>
      <c r="AL71" s="215" t="s">
        <v>34</v>
      </c>
      <c r="AM71" s="215" t="s">
        <v>923</v>
      </c>
      <c r="AN71" s="215" t="s">
        <v>90</v>
      </c>
    </row>
    <row r="72" spans="1:40" s="39" customFormat="1" ht="30" customHeight="1" x14ac:dyDescent="0.75">
      <c r="A72" s="339"/>
      <c r="B72" s="218"/>
      <c r="C72" s="213"/>
      <c r="D72" s="213"/>
      <c r="E72" s="213"/>
      <c r="F72" s="213"/>
      <c r="G72" s="213"/>
      <c r="H72" s="221"/>
      <c r="I72" s="213"/>
      <c r="J72" s="213"/>
      <c r="K72" s="218"/>
      <c r="L72" s="218"/>
      <c r="M72" s="218"/>
      <c r="N72" s="233"/>
      <c r="O72" s="233"/>
      <c r="P72" s="213"/>
      <c r="Q72" s="213"/>
      <c r="R72" s="20" t="s">
        <v>154</v>
      </c>
      <c r="S72" s="213"/>
      <c r="T72" s="213"/>
      <c r="U72" s="213"/>
      <c r="V72" s="215"/>
      <c r="W72" s="215"/>
      <c r="X72" s="19" t="s">
        <v>34</v>
      </c>
      <c r="Y72" s="19">
        <v>0.34265734265734266</v>
      </c>
      <c r="Z72" s="19" t="s">
        <v>34</v>
      </c>
      <c r="AA72" s="19" t="s">
        <v>34</v>
      </c>
      <c r="AB72" s="19">
        <v>0.24752475247524752</v>
      </c>
      <c r="AC72" s="19" t="s">
        <v>34</v>
      </c>
      <c r="AD72" s="19" t="s">
        <v>34</v>
      </c>
      <c r="AE72" s="19" t="s">
        <v>34</v>
      </c>
      <c r="AF72" s="215"/>
      <c r="AG72" s="215"/>
      <c r="AH72" s="215"/>
      <c r="AI72" s="215"/>
      <c r="AJ72" s="215"/>
      <c r="AK72" s="215"/>
      <c r="AL72" s="215"/>
      <c r="AM72" s="215"/>
      <c r="AN72" s="215"/>
    </row>
    <row r="73" spans="1:40" s="39" customFormat="1" ht="30" customHeight="1" x14ac:dyDescent="0.75">
      <c r="A73" s="339"/>
      <c r="B73" s="218"/>
      <c r="C73" s="213"/>
      <c r="D73" s="213"/>
      <c r="E73" s="213"/>
      <c r="F73" s="213"/>
      <c r="G73" s="213"/>
      <c r="H73" s="221"/>
      <c r="I73" s="213"/>
      <c r="J73" s="213"/>
      <c r="K73" s="218"/>
      <c r="L73" s="218"/>
      <c r="M73" s="218"/>
      <c r="N73" s="233"/>
      <c r="O73" s="233"/>
      <c r="P73" s="213"/>
      <c r="Q73" s="213"/>
      <c r="R73" s="20" t="s">
        <v>155</v>
      </c>
      <c r="S73" s="213"/>
      <c r="T73" s="213"/>
      <c r="U73" s="213"/>
      <c r="V73" s="215"/>
      <c r="W73" s="215"/>
      <c r="X73" s="19" t="s">
        <v>34</v>
      </c>
      <c r="Y73" s="19">
        <v>0.65034965034965042</v>
      </c>
      <c r="Z73" s="19" t="s">
        <v>34</v>
      </c>
      <c r="AA73" s="19" t="s">
        <v>34</v>
      </c>
      <c r="AB73" s="19">
        <v>0.14851485148514851</v>
      </c>
      <c r="AC73" s="19" t="s">
        <v>34</v>
      </c>
      <c r="AD73" s="19" t="s">
        <v>34</v>
      </c>
      <c r="AE73" s="19" t="s">
        <v>34</v>
      </c>
      <c r="AF73" s="215"/>
      <c r="AG73" s="215"/>
      <c r="AH73" s="215"/>
      <c r="AI73" s="215"/>
      <c r="AJ73" s="215"/>
      <c r="AK73" s="215"/>
      <c r="AL73" s="215"/>
      <c r="AM73" s="215"/>
      <c r="AN73" s="215"/>
    </row>
    <row r="74" spans="1:40" s="39" customFormat="1" ht="30" customHeight="1" x14ac:dyDescent="0.75">
      <c r="A74" s="339"/>
      <c r="B74" s="218"/>
      <c r="C74" s="213"/>
      <c r="D74" s="213"/>
      <c r="E74" s="213"/>
      <c r="F74" s="213"/>
      <c r="G74" s="213"/>
      <c r="H74" s="221"/>
      <c r="I74" s="213"/>
      <c r="J74" s="213"/>
      <c r="K74" s="218"/>
      <c r="L74" s="218"/>
      <c r="M74" s="218"/>
      <c r="N74" s="233"/>
      <c r="O74" s="233"/>
      <c r="P74" s="213"/>
      <c r="Q74" s="213"/>
      <c r="R74" s="20" t="s">
        <v>156</v>
      </c>
      <c r="S74" s="213"/>
      <c r="T74" s="213"/>
      <c r="U74" s="213"/>
      <c r="V74" s="215"/>
      <c r="W74" s="215"/>
      <c r="X74" s="19" t="s">
        <v>34</v>
      </c>
      <c r="Y74" s="19">
        <v>1.104895104895105</v>
      </c>
      <c r="Z74" s="19" t="s">
        <v>34</v>
      </c>
      <c r="AA74" s="19" t="s">
        <v>34</v>
      </c>
      <c r="AB74" s="19">
        <v>0.57425742574257421</v>
      </c>
      <c r="AC74" s="19" t="s">
        <v>34</v>
      </c>
      <c r="AD74" s="19" t="s">
        <v>34</v>
      </c>
      <c r="AE74" s="19" t="s">
        <v>34</v>
      </c>
      <c r="AF74" s="215"/>
      <c r="AG74" s="215"/>
      <c r="AH74" s="215"/>
      <c r="AI74" s="215"/>
      <c r="AJ74" s="215"/>
      <c r="AK74" s="215"/>
      <c r="AL74" s="215"/>
      <c r="AM74" s="215"/>
      <c r="AN74" s="215"/>
    </row>
    <row r="75" spans="1:40" s="39" customFormat="1" ht="30" customHeight="1" x14ac:dyDescent="0.75">
      <c r="A75" s="339"/>
      <c r="B75" s="218"/>
      <c r="C75" s="213"/>
      <c r="D75" s="213"/>
      <c r="E75" s="213"/>
      <c r="F75" s="213"/>
      <c r="G75" s="213"/>
      <c r="H75" s="221"/>
      <c r="I75" s="213"/>
      <c r="J75" s="213"/>
      <c r="K75" s="218"/>
      <c r="L75" s="218"/>
      <c r="M75" s="218"/>
      <c r="N75" s="233"/>
      <c r="O75" s="233"/>
      <c r="P75" s="213"/>
      <c r="Q75" s="213"/>
      <c r="R75" s="20" t="s">
        <v>157</v>
      </c>
      <c r="S75" s="213"/>
      <c r="T75" s="213"/>
      <c r="U75" s="213"/>
      <c r="V75" s="215"/>
      <c r="W75" s="215"/>
      <c r="X75" s="19" t="s">
        <v>34</v>
      </c>
      <c r="Y75" s="19">
        <v>0.79720279720279719</v>
      </c>
      <c r="Z75" s="19" t="s">
        <v>34</v>
      </c>
      <c r="AA75" s="19" t="s">
        <v>34</v>
      </c>
      <c r="AB75" s="19">
        <v>0.63366336633663367</v>
      </c>
      <c r="AC75" s="19" t="s">
        <v>34</v>
      </c>
      <c r="AD75" s="19" t="s">
        <v>34</v>
      </c>
      <c r="AE75" s="19" t="s">
        <v>34</v>
      </c>
      <c r="AF75" s="215"/>
      <c r="AG75" s="215"/>
      <c r="AH75" s="215"/>
      <c r="AI75" s="215"/>
      <c r="AJ75" s="215"/>
      <c r="AK75" s="215"/>
      <c r="AL75" s="215"/>
      <c r="AM75" s="215"/>
      <c r="AN75" s="215"/>
    </row>
    <row r="76" spans="1:40" s="37" customFormat="1" ht="30" customHeight="1" x14ac:dyDescent="0.75">
      <c r="A76" s="337"/>
      <c r="B76" s="219"/>
      <c r="C76" s="214"/>
      <c r="D76" s="214"/>
      <c r="E76" s="214"/>
      <c r="F76" s="214"/>
      <c r="G76" s="214"/>
      <c r="H76" s="222"/>
      <c r="I76" s="214"/>
      <c r="J76" s="214"/>
      <c r="K76" s="219"/>
      <c r="L76" s="219"/>
      <c r="M76" s="219"/>
      <c r="N76" s="234"/>
      <c r="O76" s="234"/>
      <c r="P76" s="214"/>
      <c r="Q76" s="214"/>
      <c r="R76" s="27" t="s">
        <v>158</v>
      </c>
      <c r="S76" s="214"/>
      <c r="T76" s="214"/>
      <c r="U76" s="214"/>
      <c r="V76" s="216"/>
      <c r="W76" s="216"/>
      <c r="X76" s="25" t="s">
        <v>34</v>
      </c>
      <c r="Y76" s="25">
        <v>0.965034965034965</v>
      </c>
      <c r="Z76" s="25" t="s">
        <v>34</v>
      </c>
      <c r="AA76" s="25" t="s">
        <v>34</v>
      </c>
      <c r="AB76" s="25">
        <v>1.0990099009900991</v>
      </c>
      <c r="AC76" s="25" t="s">
        <v>34</v>
      </c>
      <c r="AD76" s="25" t="s">
        <v>34</v>
      </c>
      <c r="AE76" s="25" t="s">
        <v>34</v>
      </c>
      <c r="AF76" s="216"/>
      <c r="AG76" s="216"/>
      <c r="AH76" s="216"/>
      <c r="AI76" s="216"/>
      <c r="AJ76" s="216"/>
      <c r="AK76" s="216"/>
      <c r="AL76" s="216"/>
      <c r="AM76" s="216"/>
      <c r="AN76" s="216"/>
    </row>
    <row r="77" spans="1:40" s="39" customFormat="1" ht="15" customHeight="1" x14ac:dyDescent="0.75">
      <c r="A77" s="280" t="s">
        <v>141</v>
      </c>
      <c r="B77" s="218">
        <v>2008</v>
      </c>
      <c r="C77" s="213" t="s">
        <v>142</v>
      </c>
      <c r="D77" s="213" t="s">
        <v>89</v>
      </c>
      <c r="E77" s="213" t="s">
        <v>143</v>
      </c>
      <c r="F77" s="221" t="s">
        <v>36</v>
      </c>
      <c r="G77" s="221" t="s">
        <v>1149</v>
      </c>
      <c r="H77" s="221" t="s">
        <v>31</v>
      </c>
      <c r="I77" s="213" t="s">
        <v>870</v>
      </c>
      <c r="J77" s="213" t="s">
        <v>821</v>
      </c>
      <c r="K77" s="218">
        <v>37</v>
      </c>
      <c r="L77" s="218">
        <v>30</v>
      </c>
      <c r="M77" s="218">
        <v>7</v>
      </c>
      <c r="N77" s="233">
        <f>(23+60)/2</f>
        <v>41.5</v>
      </c>
      <c r="O77" s="233" t="s">
        <v>34</v>
      </c>
      <c r="P77" s="213" t="s">
        <v>916</v>
      </c>
      <c r="Q77" s="213" t="s">
        <v>822</v>
      </c>
      <c r="R77" s="20" t="s">
        <v>834</v>
      </c>
      <c r="S77" s="237" t="s">
        <v>917</v>
      </c>
      <c r="T77" s="237" t="s">
        <v>88</v>
      </c>
      <c r="U77" s="350" t="s">
        <v>144</v>
      </c>
      <c r="V77" s="215" t="s">
        <v>34</v>
      </c>
      <c r="W77" s="215" t="s">
        <v>34</v>
      </c>
      <c r="X77" s="215" t="s">
        <v>34</v>
      </c>
      <c r="Y77" s="40">
        <v>1.03</v>
      </c>
      <c r="Z77" s="113" t="s">
        <v>34</v>
      </c>
      <c r="AA77" s="215" t="s">
        <v>34</v>
      </c>
      <c r="AB77" s="39">
        <v>0.81</v>
      </c>
      <c r="AC77" s="113" t="s">
        <v>34</v>
      </c>
      <c r="AD77" s="215" t="s">
        <v>34</v>
      </c>
      <c r="AE77" s="215" t="s">
        <v>34</v>
      </c>
      <c r="AF77" s="350" t="s">
        <v>34</v>
      </c>
      <c r="AG77" s="215" t="s">
        <v>34</v>
      </c>
      <c r="AH77" s="215" t="s">
        <v>34</v>
      </c>
      <c r="AI77" s="213" t="s">
        <v>918</v>
      </c>
      <c r="AJ77" s="213" t="s">
        <v>34</v>
      </c>
      <c r="AK77" s="215" t="s">
        <v>34</v>
      </c>
      <c r="AL77" s="213" t="s">
        <v>34</v>
      </c>
      <c r="AM77" s="213"/>
      <c r="AN77" s="213" t="s">
        <v>803</v>
      </c>
    </row>
    <row r="78" spans="1:40" s="39" customFormat="1" ht="15" customHeight="1" x14ac:dyDescent="0.75">
      <c r="A78" s="281"/>
      <c r="B78" s="218"/>
      <c r="C78" s="213"/>
      <c r="D78" s="213"/>
      <c r="E78" s="213"/>
      <c r="F78" s="221"/>
      <c r="G78" s="221"/>
      <c r="H78" s="221"/>
      <c r="I78" s="213"/>
      <c r="J78" s="213"/>
      <c r="K78" s="218"/>
      <c r="L78" s="218"/>
      <c r="M78" s="218"/>
      <c r="N78" s="233"/>
      <c r="O78" s="233"/>
      <c r="P78" s="213"/>
      <c r="Q78" s="213"/>
      <c r="R78" s="20" t="s">
        <v>833</v>
      </c>
      <c r="S78" s="237"/>
      <c r="T78" s="237"/>
      <c r="U78" s="350"/>
      <c r="V78" s="215"/>
      <c r="W78" s="215"/>
      <c r="X78" s="215"/>
      <c r="Y78" s="19">
        <v>1.2661290322580645</v>
      </c>
      <c r="Z78" s="113" t="s">
        <v>34</v>
      </c>
      <c r="AA78" s="215"/>
      <c r="AB78" s="19">
        <v>1.0645161290322582</v>
      </c>
      <c r="AC78" s="113" t="s">
        <v>34</v>
      </c>
      <c r="AD78" s="215"/>
      <c r="AE78" s="215"/>
      <c r="AF78" s="350"/>
      <c r="AG78" s="215"/>
      <c r="AH78" s="215"/>
      <c r="AI78" s="213"/>
      <c r="AJ78" s="213"/>
      <c r="AK78" s="215"/>
      <c r="AL78" s="213"/>
      <c r="AM78" s="213"/>
      <c r="AN78" s="213"/>
    </row>
    <row r="79" spans="1:40" s="39" customFormat="1" x14ac:dyDescent="0.75">
      <c r="A79" s="281"/>
      <c r="B79" s="218"/>
      <c r="C79" s="213"/>
      <c r="D79" s="213"/>
      <c r="E79" s="213"/>
      <c r="F79" s="221"/>
      <c r="G79" s="221"/>
      <c r="H79" s="221"/>
      <c r="I79" s="213"/>
      <c r="J79" s="213"/>
      <c r="K79" s="218"/>
      <c r="L79" s="218"/>
      <c r="M79" s="218"/>
      <c r="N79" s="233"/>
      <c r="O79" s="233"/>
      <c r="P79" s="213"/>
      <c r="Q79" s="213"/>
      <c r="R79" s="20" t="s">
        <v>832</v>
      </c>
      <c r="S79" s="237"/>
      <c r="T79" s="237"/>
      <c r="U79" s="350"/>
      <c r="V79" s="215"/>
      <c r="W79" s="215"/>
      <c r="X79" s="215"/>
      <c r="Y79" s="19">
        <v>0.74193548387096775</v>
      </c>
      <c r="Z79" s="113" t="s">
        <v>34</v>
      </c>
      <c r="AA79" s="215"/>
      <c r="AB79" s="19">
        <v>-8.0645161290322592E-2</v>
      </c>
      <c r="AC79" s="113" t="s">
        <v>34</v>
      </c>
      <c r="AD79" s="215"/>
      <c r="AE79" s="215"/>
      <c r="AF79" s="350"/>
      <c r="AG79" s="215"/>
      <c r="AH79" s="215"/>
      <c r="AI79" s="213"/>
      <c r="AJ79" s="213"/>
      <c r="AK79" s="215"/>
      <c r="AL79" s="213"/>
      <c r="AM79" s="213"/>
      <c r="AN79" s="213"/>
    </row>
    <row r="80" spans="1:40" s="39" customFormat="1" ht="29.5" x14ac:dyDescent="0.75">
      <c r="A80" s="281"/>
      <c r="B80" s="218"/>
      <c r="C80" s="213"/>
      <c r="D80" s="213"/>
      <c r="E80" s="213"/>
      <c r="F80" s="221"/>
      <c r="G80" s="221"/>
      <c r="H80" s="221"/>
      <c r="I80" s="213"/>
      <c r="J80" s="213"/>
      <c r="K80" s="218"/>
      <c r="L80" s="218"/>
      <c r="M80" s="218"/>
      <c r="N80" s="233"/>
      <c r="O80" s="233"/>
      <c r="P80" s="213"/>
      <c r="Q80" s="213"/>
      <c r="R80" s="20" t="s">
        <v>831</v>
      </c>
      <c r="S80" s="237"/>
      <c r="T80" s="237"/>
      <c r="U80" s="350"/>
      <c r="V80" s="215"/>
      <c r="W80" s="215"/>
      <c r="X80" s="215"/>
      <c r="Y80" s="19">
        <v>0.59677419354838712</v>
      </c>
      <c r="Z80" s="113" t="s">
        <v>34</v>
      </c>
      <c r="AA80" s="215"/>
      <c r="AB80" s="19">
        <v>0.40322580645161293</v>
      </c>
      <c r="AC80" s="113" t="s">
        <v>34</v>
      </c>
      <c r="AD80" s="215"/>
      <c r="AE80" s="215"/>
      <c r="AF80" s="350"/>
      <c r="AG80" s="215"/>
      <c r="AH80" s="215"/>
      <c r="AI80" s="213"/>
      <c r="AJ80" s="213"/>
      <c r="AK80" s="215"/>
      <c r="AL80" s="213"/>
      <c r="AM80" s="213"/>
      <c r="AN80" s="213"/>
    </row>
    <row r="81" spans="1:40" s="39" customFormat="1" x14ac:dyDescent="0.75">
      <c r="A81" s="281"/>
      <c r="B81" s="218"/>
      <c r="C81" s="213"/>
      <c r="D81" s="213"/>
      <c r="E81" s="213"/>
      <c r="F81" s="221"/>
      <c r="G81" s="221"/>
      <c r="H81" s="221"/>
      <c r="I81" s="213"/>
      <c r="J81" s="213"/>
      <c r="K81" s="218"/>
      <c r="L81" s="218"/>
      <c r="M81" s="218"/>
      <c r="N81" s="233"/>
      <c r="O81" s="233"/>
      <c r="P81" s="213"/>
      <c r="Q81" s="213"/>
      <c r="R81" s="20" t="s">
        <v>830</v>
      </c>
      <c r="S81" s="237"/>
      <c r="T81" s="237"/>
      <c r="U81" s="350"/>
      <c r="V81" s="215"/>
      <c r="W81" s="215"/>
      <c r="X81" s="215"/>
      <c r="Y81" s="19">
        <v>1.0701754385964912</v>
      </c>
      <c r="Z81" s="113" t="s">
        <v>34</v>
      </c>
      <c r="AA81" s="215"/>
      <c r="AB81" s="19">
        <v>1</v>
      </c>
      <c r="AC81" s="113" t="s">
        <v>34</v>
      </c>
      <c r="AD81" s="215"/>
      <c r="AE81" s="215"/>
      <c r="AF81" s="350"/>
      <c r="AG81" s="215"/>
      <c r="AH81" s="215"/>
      <c r="AI81" s="213"/>
      <c r="AJ81" s="213"/>
      <c r="AK81" s="215"/>
      <c r="AL81" s="213"/>
      <c r="AM81" s="213"/>
      <c r="AN81" s="213"/>
    </row>
    <row r="82" spans="1:40" s="39" customFormat="1" x14ac:dyDescent="0.75">
      <c r="A82" s="281"/>
      <c r="B82" s="218"/>
      <c r="C82" s="213"/>
      <c r="D82" s="213"/>
      <c r="E82" s="213"/>
      <c r="F82" s="221"/>
      <c r="G82" s="221"/>
      <c r="H82" s="221"/>
      <c r="I82" s="213"/>
      <c r="J82" s="213"/>
      <c r="K82" s="218"/>
      <c r="L82" s="218"/>
      <c r="M82" s="218"/>
      <c r="N82" s="233"/>
      <c r="O82" s="233"/>
      <c r="P82" s="213"/>
      <c r="Q82" s="213"/>
      <c r="R82" s="20" t="s">
        <v>829</v>
      </c>
      <c r="S82" s="237"/>
      <c r="T82" s="237"/>
      <c r="U82" s="350"/>
      <c r="V82" s="215"/>
      <c r="W82" s="215"/>
      <c r="X82" s="215"/>
      <c r="Y82" s="19">
        <v>1.3596491228070178</v>
      </c>
      <c r="Z82" s="113" t="s">
        <v>34</v>
      </c>
      <c r="AA82" s="215"/>
      <c r="AB82" s="19">
        <v>1.0701754385964912</v>
      </c>
      <c r="AC82" s="113" t="s">
        <v>34</v>
      </c>
      <c r="AD82" s="215"/>
      <c r="AE82" s="215"/>
      <c r="AF82" s="350"/>
      <c r="AG82" s="215"/>
      <c r="AH82" s="215"/>
      <c r="AI82" s="213"/>
      <c r="AJ82" s="213"/>
      <c r="AK82" s="215"/>
      <c r="AL82" s="213"/>
      <c r="AM82" s="213"/>
      <c r="AN82" s="213"/>
    </row>
    <row r="83" spans="1:40" s="39" customFormat="1" x14ac:dyDescent="0.75">
      <c r="A83" s="281"/>
      <c r="B83" s="218"/>
      <c r="C83" s="213"/>
      <c r="D83" s="213"/>
      <c r="E83" s="213"/>
      <c r="F83" s="221"/>
      <c r="G83" s="221"/>
      <c r="H83" s="221"/>
      <c r="I83" s="213"/>
      <c r="J83" s="213"/>
      <c r="K83" s="218"/>
      <c r="L83" s="218"/>
      <c r="M83" s="218"/>
      <c r="N83" s="233"/>
      <c r="O83" s="233"/>
      <c r="P83" s="213"/>
      <c r="Q83" s="213"/>
      <c r="R83" s="20" t="s">
        <v>828</v>
      </c>
      <c r="S83" s="237"/>
      <c r="T83" s="237"/>
      <c r="U83" s="350"/>
      <c r="V83" s="215"/>
      <c r="W83" s="215"/>
      <c r="X83" s="215"/>
      <c r="Y83" s="19">
        <v>0.55263157894736847</v>
      </c>
      <c r="Z83" s="113" t="s">
        <v>34</v>
      </c>
      <c r="AA83" s="215"/>
      <c r="AB83" s="19">
        <v>-0.2105263157894737</v>
      </c>
      <c r="AC83" s="113" t="s">
        <v>34</v>
      </c>
      <c r="AD83" s="215"/>
      <c r="AE83" s="215"/>
      <c r="AF83" s="350"/>
      <c r="AG83" s="215"/>
      <c r="AH83" s="215"/>
      <c r="AI83" s="213"/>
      <c r="AJ83" s="213"/>
      <c r="AK83" s="215"/>
      <c r="AL83" s="213"/>
      <c r="AM83" s="213"/>
      <c r="AN83" s="213"/>
    </row>
    <row r="84" spans="1:40" s="39" customFormat="1" ht="29.5" x14ac:dyDescent="0.75">
      <c r="A84" s="281"/>
      <c r="B84" s="218"/>
      <c r="C84" s="213"/>
      <c r="D84" s="213"/>
      <c r="E84" s="213"/>
      <c r="F84" s="221"/>
      <c r="G84" s="221"/>
      <c r="H84" s="221"/>
      <c r="I84" s="213"/>
      <c r="J84" s="213"/>
      <c r="K84" s="218"/>
      <c r="L84" s="218"/>
      <c r="M84" s="218"/>
      <c r="N84" s="233"/>
      <c r="O84" s="233"/>
      <c r="P84" s="213"/>
      <c r="Q84" s="213"/>
      <c r="R84" s="20" t="s">
        <v>827</v>
      </c>
      <c r="S84" s="237"/>
      <c r="T84" s="237"/>
      <c r="U84" s="350"/>
      <c r="V84" s="215"/>
      <c r="W84" s="215"/>
      <c r="X84" s="215"/>
      <c r="Y84" s="19">
        <v>1.4210526315789476</v>
      </c>
      <c r="Z84" s="113" t="s">
        <v>34</v>
      </c>
      <c r="AA84" s="215"/>
      <c r="AB84" s="19">
        <v>1.0877192982456141</v>
      </c>
      <c r="AC84" s="113" t="s">
        <v>34</v>
      </c>
      <c r="AD84" s="215"/>
      <c r="AE84" s="215"/>
      <c r="AF84" s="350"/>
      <c r="AG84" s="215"/>
      <c r="AH84" s="215"/>
      <c r="AI84" s="213"/>
      <c r="AJ84" s="213"/>
      <c r="AK84" s="215"/>
      <c r="AL84" s="213"/>
      <c r="AM84" s="213"/>
      <c r="AN84" s="213"/>
    </row>
    <row r="85" spans="1:40" s="39" customFormat="1" x14ac:dyDescent="0.75">
      <c r="A85" s="281"/>
      <c r="B85" s="218"/>
      <c r="C85" s="213"/>
      <c r="D85" s="213"/>
      <c r="E85" s="213"/>
      <c r="F85" s="221"/>
      <c r="G85" s="221"/>
      <c r="H85" s="221"/>
      <c r="I85" s="213"/>
      <c r="J85" s="213"/>
      <c r="K85" s="218"/>
      <c r="L85" s="218"/>
      <c r="M85" s="218"/>
      <c r="N85" s="233"/>
      <c r="O85" s="233"/>
      <c r="P85" s="213"/>
      <c r="Q85" s="213"/>
      <c r="R85" s="20" t="s">
        <v>826</v>
      </c>
      <c r="S85" s="237"/>
      <c r="T85" s="237"/>
      <c r="U85" s="350"/>
      <c r="V85" s="215"/>
      <c r="W85" s="215"/>
      <c r="X85" s="215"/>
      <c r="Y85" s="19">
        <v>1.2407407407407407</v>
      </c>
      <c r="Z85" s="113" t="s">
        <v>34</v>
      </c>
      <c r="AA85" s="215"/>
      <c r="AB85" s="19">
        <v>1.0092592592592593</v>
      </c>
      <c r="AC85" s="113" t="s">
        <v>34</v>
      </c>
      <c r="AD85" s="215"/>
      <c r="AE85" s="215"/>
      <c r="AF85" s="350"/>
      <c r="AG85" s="215"/>
      <c r="AH85" s="215"/>
      <c r="AI85" s="213"/>
      <c r="AJ85" s="213"/>
      <c r="AK85" s="215"/>
      <c r="AL85" s="213"/>
      <c r="AM85" s="213"/>
      <c r="AN85" s="213"/>
    </row>
    <row r="86" spans="1:40" s="39" customFormat="1" x14ac:dyDescent="0.75">
      <c r="A86" s="281"/>
      <c r="B86" s="218"/>
      <c r="C86" s="213"/>
      <c r="D86" s="213"/>
      <c r="E86" s="213"/>
      <c r="F86" s="221"/>
      <c r="G86" s="221"/>
      <c r="H86" s="221"/>
      <c r="I86" s="213"/>
      <c r="J86" s="213"/>
      <c r="K86" s="218"/>
      <c r="L86" s="218"/>
      <c r="M86" s="218"/>
      <c r="N86" s="233"/>
      <c r="O86" s="233"/>
      <c r="P86" s="213"/>
      <c r="Q86" s="213"/>
      <c r="R86" s="20" t="s">
        <v>825</v>
      </c>
      <c r="S86" s="237"/>
      <c r="T86" s="237"/>
      <c r="U86" s="350"/>
      <c r="V86" s="215"/>
      <c r="W86" s="215"/>
      <c r="X86" s="215"/>
      <c r="Y86" s="19">
        <v>1.5</v>
      </c>
      <c r="Z86" s="113" t="s">
        <v>34</v>
      </c>
      <c r="AA86" s="215"/>
      <c r="AB86" s="19">
        <v>1.0555555555555554</v>
      </c>
      <c r="AC86" s="113" t="s">
        <v>34</v>
      </c>
      <c r="AD86" s="215"/>
      <c r="AE86" s="215"/>
      <c r="AF86" s="350"/>
      <c r="AG86" s="215"/>
      <c r="AH86" s="215"/>
      <c r="AI86" s="213"/>
      <c r="AJ86" s="213"/>
      <c r="AK86" s="215"/>
      <c r="AL86" s="213"/>
      <c r="AM86" s="213"/>
      <c r="AN86" s="213"/>
    </row>
    <row r="87" spans="1:40" s="39" customFormat="1" x14ac:dyDescent="0.75">
      <c r="A87" s="281"/>
      <c r="B87" s="218"/>
      <c r="C87" s="213"/>
      <c r="D87" s="213"/>
      <c r="E87" s="213"/>
      <c r="F87" s="221"/>
      <c r="G87" s="221"/>
      <c r="H87" s="221"/>
      <c r="I87" s="213"/>
      <c r="J87" s="213"/>
      <c r="K87" s="218"/>
      <c r="L87" s="218"/>
      <c r="M87" s="218"/>
      <c r="N87" s="233"/>
      <c r="O87" s="233"/>
      <c r="P87" s="213"/>
      <c r="Q87" s="213"/>
      <c r="R87" s="20" t="s">
        <v>824</v>
      </c>
      <c r="S87" s="237"/>
      <c r="T87" s="237"/>
      <c r="U87" s="350"/>
      <c r="V87" s="215"/>
      <c r="W87" s="215"/>
      <c r="X87" s="215"/>
      <c r="Y87" s="19">
        <v>0.62037037037037035</v>
      </c>
      <c r="Z87" s="113" t="s">
        <v>34</v>
      </c>
      <c r="AA87" s="215"/>
      <c r="AB87" s="19">
        <v>-0.10185185185185185</v>
      </c>
      <c r="AC87" s="113" t="s">
        <v>34</v>
      </c>
      <c r="AD87" s="215"/>
      <c r="AE87" s="215"/>
      <c r="AF87" s="350"/>
      <c r="AG87" s="215"/>
      <c r="AH87" s="215"/>
      <c r="AI87" s="213"/>
      <c r="AJ87" s="213"/>
      <c r="AK87" s="215"/>
      <c r="AL87" s="213"/>
      <c r="AM87" s="213"/>
      <c r="AN87" s="213"/>
    </row>
    <row r="88" spans="1:40" s="37" customFormat="1" x14ac:dyDescent="0.75">
      <c r="A88" s="282"/>
      <c r="B88" s="219"/>
      <c r="C88" s="214"/>
      <c r="D88" s="214"/>
      <c r="E88" s="214"/>
      <c r="F88" s="222"/>
      <c r="G88" s="222"/>
      <c r="H88" s="222"/>
      <c r="I88" s="214"/>
      <c r="J88" s="214"/>
      <c r="K88" s="219"/>
      <c r="L88" s="219"/>
      <c r="M88" s="219"/>
      <c r="N88" s="234"/>
      <c r="O88" s="234"/>
      <c r="P88" s="214"/>
      <c r="Q88" s="214"/>
      <c r="R88" s="27" t="s">
        <v>823</v>
      </c>
      <c r="S88" s="238"/>
      <c r="T88" s="238"/>
      <c r="U88" s="351"/>
      <c r="V88" s="216"/>
      <c r="W88" s="216"/>
      <c r="X88" s="216"/>
      <c r="Y88" s="25">
        <v>1.0462962962962961</v>
      </c>
      <c r="Z88" s="113" t="s">
        <v>34</v>
      </c>
      <c r="AA88" s="216"/>
      <c r="AB88" s="25">
        <v>1</v>
      </c>
      <c r="AC88" s="113" t="s">
        <v>34</v>
      </c>
      <c r="AD88" s="216"/>
      <c r="AE88" s="216"/>
      <c r="AF88" s="351"/>
      <c r="AG88" s="216"/>
      <c r="AH88" s="216"/>
      <c r="AI88" s="214"/>
      <c r="AJ88" s="214"/>
      <c r="AK88" s="216"/>
      <c r="AL88" s="214"/>
      <c r="AM88" s="214"/>
      <c r="AN88" s="214"/>
    </row>
    <row r="89" spans="1:40" s="59" customFormat="1" ht="45" customHeight="1" x14ac:dyDescent="0.75">
      <c r="A89" s="335" t="s">
        <v>162</v>
      </c>
      <c r="B89" s="223">
        <v>2014</v>
      </c>
      <c r="C89" s="212" t="s">
        <v>163</v>
      </c>
      <c r="D89" s="212" t="s">
        <v>927</v>
      </c>
      <c r="E89" s="212" t="s">
        <v>932</v>
      </c>
      <c r="F89" s="212" t="s">
        <v>36</v>
      </c>
      <c r="G89" s="212" t="s">
        <v>1174</v>
      </c>
      <c r="H89" s="220" t="s">
        <v>115</v>
      </c>
      <c r="I89" s="212" t="s">
        <v>874</v>
      </c>
      <c r="J89" s="212" t="s">
        <v>164</v>
      </c>
      <c r="K89" s="224">
        <v>36</v>
      </c>
      <c r="L89" s="223">
        <v>18</v>
      </c>
      <c r="M89" s="223">
        <v>18</v>
      </c>
      <c r="N89" s="232">
        <v>31.1</v>
      </c>
      <c r="O89" s="232" t="s">
        <v>34</v>
      </c>
      <c r="P89" s="212" t="s">
        <v>916</v>
      </c>
      <c r="Q89" s="212" t="s">
        <v>934</v>
      </c>
      <c r="R89" s="204" t="s">
        <v>165</v>
      </c>
      <c r="S89" s="212" t="s">
        <v>87</v>
      </c>
      <c r="T89" s="269" t="s">
        <v>88</v>
      </c>
      <c r="U89" s="217" t="s">
        <v>52</v>
      </c>
      <c r="V89" s="217" t="s">
        <v>34</v>
      </c>
      <c r="W89" s="217" t="s">
        <v>34</v>
      </c>
      <c r="X89" s="207" t="s">
        <v>34</v>
      </c>
      <c r="Y89" s="203">
        <v>0.68</v>
      </c>
      <c r="Z89" s="207" t="s">
        <v>34</v>
      </c>
      <c r="AA89" s="207" t="s">
        <v>34</v>
      </c>
      <c r="AB89" s="203">
        <v>0.16</v>
      </c>
      <c r="AC89" s="207" t="s">
        <v>34</v>
      </c>
      <c r="AD89" s="207" t="s">
        <v>34</v>
      </c>
      <c r="AE89" s="207" t="s">
        <v>34</v>
      </c>
      <c r="AF89" s="217" t="s">
        <v>34</v>
      </c>
      <c r="AG89" s="217" t="s">
        <v>34</v>
      </c>
      <c r="AH89" s="217" t="s">
        <v>34</v>
      </c>
      <c r="AI89" s="212" t="s">
        <v>58</v>
      </c>
      <c r="AJ89" s="212" t="s">
        <v>34</v>
      </c>
      <c r="AK89" s="217" t="s">
        <v>166</v>
      </c>
      <c r="AL89" s="212" t="s">
        <v>167</v>
      </c>
      <c r="AM89" s="212"/>
      <c r="AN89" s="212" t="s">
        <v>48</v>
      </c>
    </row>
    <row r="90" spans="1:40" s="39" customFormat="1" ht="45" customHeight="1" x14ac:dyDescent="0.75">
      <c r="A90" s="278"/>
      <c r="B90" s="218"/>
      <c r="C90" s="213"/>
      <c r="D90" s="213"/>
      <c r="E90" s="213"/>
      <c r="F90" s="213"/>
      <c r="G90" s="213"/>
      <c r="H90" s="221"/>
      <c r="I90" s="213"/>
      <c r="J90" s="213"/>
      <c r="K90" s="225"/>
      <c r="L90" s="218"/>
      <c r="M90" s="218"/>
      <c r="N90" s="233"/>
      <c r="O90" s="233"/>
      <c r="P90" s="213"/>
      <c r="Q90" s="213"/>
      <c r="R90" s="205" t="s">
        <v>168</v>
      </c>
      <c r="S90" s="213"/>
      <c r="T90" s="237"/>
      <c r="U90" s="215"/>
      <c r="V90" s="215"/>
      <c r="W90" s="215"/>
      <c r="X90" s="113" t="s">
        <v>34</v>
      </c>
      <c r="Y90" s="201">
        <v>0.68</v>
      </c>
      <c r="Z90" s="113" t="s">
        <v>34</v>
      </c>
      <c r="AA90" s="113" t="s">
        <v>34</v>
      </c>
      <c r="AB90" s="201">
        <v>0.16</v>
      </c>
      <c r="AC90" s="113" t="s">
        <v>34</v>
      </c>
      <c r="AD90" s="113" t="s">
        <v>34</v>
      </c>
      <c r="AE90" s="113" t="s">
        <v>34</v>
      </c>
      <c r="AF90" s="215"/>
      <c r="AG90" s="215"/>
      <c r="AH90" s="215"/>
      <c r="AI90" s="213"/>
      <c r="AJ90" s="213"/>
      <c r="AK90" s="215"/>
      <c r="AL90" s="213"/>
      <c r="AM90" s="213"/>
      <c r="AN90" s="213"/>
    </row>
    <row r="91" spans="1:40" s="37" customFormat="1" ht="45" customHeight="1" x14ac:dyDescent="0.75">
      <c r="A91" s="279"/>
      <c r="B91" s="219"/>
      <c r="C91" s="214"/>
      <c r="D91" s="214"/>
      <c r="E91" s="214"/>
      <c r="F91" s="214"/>
      <c r="G91" s="214"/>
      <c r="H91" s="222"/>
      <c r="I91" s="214"/>
      <c r="J91" s="214"/>
      <c r="K91" s="226"/>
      <c r="L91" s="219"/>
      <c r="M91" s="219"/>
      <c r="N91" s="234"/>
      <c r="O91" s="234"/>
      <c r="P91" s="214"/>
      <c r="Q91" s="214"/>
      <c r="R91" s="206" t="s">
        <v>169</v>
      </c>
      <c r="S91" s="214"/>
      <c r="T91" s="238"/>
      <c r="U91" s="216"/>
      <c r="V91" s="216"/>
      <c r="W91" s="216"/>
      <c r="X91" s="117" t="s">
        <v>34</v>
      </c>
      <c r="Y91" s="202" t="s">
        <v>34</v>
      </c>
      <c r="Z91" s="117" t="s">
        <v>34</v>
      </c>
      <c r="AA91" s="117" t="s">
        <v>34</v>
      </c>
      <c r="AB91" s="202" t="s">
        <v>34</v>
      </c>
      <c r="AC91" s="117" t="s">
        <v>34</v>
      </c>
      <c r="AD91" s="117" t="s">
        <v>34</v>
      </c>
      <c r="AE91" s="117" t="s">
        <v>34</v>
      </c>
      <c r="AF91" s="216"/>
      <c r="AG91" s="216"/>
      <c r="AH91" s="216"/>
      <c r="AI91" s="214"/>
      <c r="AJ91" s="214"/>
      <c r="AK91" s="216"/>
      <c r="AL91" s="214"/>
      <c r="AM91" s="214"/>
      <c r="AN91" s="214"/>
    </row>
    <row r="92" spans="1:40" s="39" customFormat="1" ht="45" customHeight="1" x14ac:dyDescent="0.75">
      <c r="A92" s="280" t="s">
        <v>170</v>
      </c>
      <c r="B92" s="218">
        <v>2014</v>
      </c>
      <c r="C92" s="213" t="s">
        <v>171</v>
      </c>
      <c r="D92" s="213" t="s">
        <v>85</v>
      </c>
      <c r="E92" s="213" t="s">
        <v>172</v>
      </c>
      <c r="F92" s="213" t="s">
        <v>36</v>
      </c>
      <c r="G92" s="213" t="s">
        <v>1174</v>
      </c>
      <c r="H92" s="221" t="s">
        <v>173</v>
      </c>
      <c r="I92" s="213" t="s">
        <v>935</v>
      </c>
      <c r="J92" s="213" t="s">
        <v>174</v>
      </c>
      <c r="K92" s="225">
        <v>79</v>
      </c>
      <c r="L92" s="218">
        <v>67</v>
      </c>
      <c r="M92" s="218">
        <v>12</v>
      </c>
      <c r="N92" s="233">
        <v>49</v>
      </c>
      <c r="O92" s="233">
        <v>9.6</v>
      </c>
      <c r="P92" s="213" t="s">
        <v>986</v>
      </c>
      <c r="Q92" s="213" t="s">
        <v>175</v>
      </c>
      <c r="R92" s="20" t="s">
        <v>176</v>
      </c>
      <c r="S92" s="213" t="s">
        <v>34</v>
      </c>
      <c r="T92" s="237" t="s">
        <v>88</v>
      </c>
      <c r="U92" s="215" t="s">
        <v>121</v>
      </c>
      <c r="V92" s="215" t="s">
        <v>34</v>
      </c>
      <c r="W92" s="215" t="s">
        <v>34</v>
      </c>
      <c r="X92" s="215" t="s">
        <v>34</v>
      </c>
      <c r="Y92" s="19">
        <v>1.4</v>
      </c>
      <c r="Z92" s="19">
        <v>0.43</v>
      </c>
      <c r="AA92" s="215" t="s">
        <v>34</v>
      </c>
      <c r="AB92" s="19">
        <v>1.65</v>
      </c>
      <c r="AC92" s="19">
        <v>0.36</v>
      </c>
      <c r="AD92" s="215" t="s">
        <v>34</v>
      </c>
      <c r="AE92" s="215" t="s">
        <v>34</v>
      </c>
      <c r="AF92" s="213" t="s">
        <v>936</v>
      </c>
      <c r="AG92" s="213" t="s">
        <v>937</v>
      </c>
      <c r="AH92" s="215" t="s">
        <v>34</v>
      </c>
      <c r="AI92" s="213" t="s">
        <v>177</v>
      </c>
      <c r="AJ92" s="20" t="s">
        <v>939</v>
      </c>
      <c r="AK92" s="215" t="s">
        <v>938</v>
      </c>
      <c r="AL92" s="213" t="s">
        <v>34</v>
      </c>
      <c r="AM92" s="213" t="s">
        <v>945</v>
      </c>
      <c r="AN92" s="213" t="s">
        <v>48</v>
      </c>
    </row>
    <row r="93" spans="1:40" s="39" customFormat="1" ht="45" customHeight="1" x14ac:dyDescent="0.75">
      <c r="A93" s="281"/>
      <c r="B93" s="218"/>
      <c r="C93" s="213"/>
      <c r="D93" s="213"/>
      <c r="E93" s="213"/>
      <c r="F93" s="213"/>
      <c r="G93" s="213"/>
      <c r="H93" s="221"/>
      <c r="I93" s="213"/>
      <c r="J93" s="213"/>
      <c r="K93" s="225"/>
      <c r="L93" s="218"/>
      <c r="M93" s="218"/>
      <c r="N93" s="233"/>
      <c r="O93" s="233"/>
      <c r="P93" s="213"/>
      <c r="Q93" s="213"/>
      <c r="R93" s="20" t="s">
        <v>178</v>
      </c>
      <c r="S93" s="213"/>
      <c r="T93" s="237"/>
      <c r="U93" s="215"/>
      <c r="V93" s="215"/>
      <c r="W93" s="215"/>
      <c r="X93" s="215"/>
      <c r="Y93" s="19">
        <v>1.35</v>
      </c>
      <c r="Z93" s="19">
        <v>0.45</v>
      </c>
      <c r="AA93" s="215"/>
      <c r="AB93" s="19">
        <v>1.66</v>
      </c>
      <c r="AC93" s="19">
        <v>0.39</v>
      </c>
      <c r="AD93" s="215"/>
      <c r="AE93" s="215"/>
      <c r="AF93" s="213"/>
      <c r="AG93" s="213"/>
      <c r="AH93" s="215"/>
      <c r="AI93" s="213"/>
      <c r="AJ93" s="20" t="s">
        <v>940</v>
      </c>
      <c r="AK93" s="215"/>
      <c r="AL93" s="213"/>
      <c r="AM93" s="213"/>
      <c r="AN93" s="213"/>
    </row>
    <row r="94" spans="1:40" s="37" customFormat="1" ht="45" customHeight="1" x14ac:dyDescent="0.75">
      <c r="A94" s="282"/>
      <c r="B94" s="219"/>
      <c r="C94" s="214"/>
      <c r="D94" s="214"/>
      <c r="E94" s="214"/>
      <c r="F94" s="214"/>
      <c r="G94" s="214"/>
      <c r="H94" s="222"/>
      <c r="I94" s="214"/>
      <c r="J94" s="214"/>
      <c r="K94" s="226"/>
      <c r="L94" s="219"/>
      <c r="M94" s="219"/>
      <c r="N94" s="234"/>
      <c r="O94" s="234"/>
      <c r="P94" s="214"/>
      <c r="Q94" s="214"/>
      <c r="R94" s="27" t="s">
        <v>179</v>
      </c>
      <c r="S94" s="214"/>
      <c r="T94" s="238"/>
      <c r="U94" s="216"/>
      <c r="V94" s="216"/>
      <c r="W94" s="216"/>
      <c r="X94" s="216"/>
      <c r="Y94" s="25">
        <v>1.23</v>
      </c>
      <c r="Z94" s="25">
        <v>0.55000000000000004</v>
      </c>
      <c r="AA94" s="216"/>
      <c r="AB94" s="25">
        <v>1.45</v>
      </c>
      <c r="AC94" s="25">
        <v>0.54</v>
      </c>
      <c r="AD94" s="216"/>
      <c r="AE94" s="216"/>
      <c r="AF94" s="214"/>
      <c r="AG94" s="214"/>
      <c r="AH94" s="216"/>
      <c r="AI94" s="214"/>
      <c r="AJ94" s="27" t="s">
        <v>180</v>
      </c>
      <c r="AK94" s="216"/>
      <c r="AL94" s="214"/>
      <c r="AM94" s="214"/>
      <c r="AN94" s="214"/>
    </row>
    <row r="95" spans="1:40" s="59" customFormat="1" ht="45" customHeight="1" x14ac:dyDescent="0.75">
      <c r="A95" s="220" t="s">
        <v>1206</v>
      </c>
      <c r="B95" s="212">
        <v>2013</v>
      </c>
      <c r="C95" s="212" t="s">
        <v>1207</v>
      </c>
      <c r="D95" s="212" t="s">
        <v>85</v>
      </c>
      <c r="E95" s="212" t="s">
        <v>186</v>
      </c>
      <c r="F95" s="212" t="s">
        <v>1211</v>
      </c>
      <c r="G95" s="212" t="s">
        <v>1214</v>
      </c>
      <c r="H95" s="220" t="s">
        <v>173</v>
      </c>
      <c r="I95" s="212" t="s">
        <v>1224</v>
      </c>
      <c r="J95" s="212" t="s">
        <v>1217</v>
      </c>
      <c r="K95" s="224">
        <v>35</v>
      </c>
      <c r="L95" s="224">
        <v>16</v>
      </c>
      <c r="M95" s="224">
        <v>2</v>
      </c>
      <c r="N95" s="230">
        <v>49.3</v>
      </c>
      <c r="O95" s="230">
        <v>10.5</v>
      </c>
      <c r="P95" s="212" t="s">
        <v>986</v>
      </c>
      <c r="Q95" s="220" t="s">
        <v>1350</v>
      </c>
      <c r="R95" s="103" t="s">
        <v>1218</v>
      </c>
      <c r="S95" s="220" t="s">
        <v>1351</v>
      </c>
      <c r="T95" s="244" t="s">
        <v>88</v>
      </c>
      <c r="U95" s="212" t="s">
        <v>95</v>
      </c>
      <c r="V95" s="212" t="s">
        <v>34</v>
      </c>
      <c r="W95" s="212" t="s">
        <v>34</v>
      </c>
      <c r="X95" s="217" t="s">
        <v>34</v>
      </c>
      <c r="Y95" s="106">
        <v>1.345679012345679</v>
      </c>
      <c r="Z95" s="106" t="s">
        <v>34</v>
      </c>
      <c r="AA95" s="217" t="s">
        <v>34</v>
      </c>
      <c r="AB95" s="106">
        <v>1.5925925925925926</v>
      </c>
      <c r="AC95" s="106" t="s">
        <v>34</v>
      </c>
      <c r="AD95" s="217" t="s">
        <v>34</v>
      </c>
      <c r="AE95" s="217" t="s">
        <v>34</v>
      </c>
      <c r="AF95" s="362" t="s">
        <v>1352</v>
      </c>
      <c r="AG95" s="362" t="s">
        <v>1353</v>
      </c>
      <c r="AH95" s="217" t="s">
        <v>34</v>
      </c>
      <c r="AI95" s="220" t="s">
        <v>58</v>
      </c>
      <c r="AJ95" s="220" t="s">
        <v>34</v>
      </c>
      <c r="AK95" s="220" t="s">
        <v>1354</v>
      </c>
      <c r="AL95" s="220" t="s">
        <v>34</v>
      </c>
      <c r="AM95" s="220"/>
      <c r="AN95" s="212" t="s">
        <v>32</v>
      </c>
    </row>
    <row r="96" spans="1:40" s="39" customFormat="1" ht="45" customHeight="1" x14ac:dyDescent="0.75">
      <c r="A96" s="221"/>
      <c r="B96" s="213"/>
      <c r="C96" s="213"/>
      <c r="D96" s="213"/>
      <c r="E96" s="213"/>
      <c r="F96" s="213"/>
      <c r="G96" s="213"/>
      <c r="H96" s="221"/>
      <c r="I96" s="213"/>
      <c r="J96" s="213"/>
      <c r="K96" s="225"/>
      <c r="L96" s="225"/>
      <c r="M96" s="225"/>
      <c r="N96" s="231"/>
      <c r="O96" s="231"/>
      <c r="P96" s="213"/>
      <c r="Q96" s="221"/>
      <c r="R96" s="100" t="s">
        <v>1220</v>
      </c>
      <c r="S96" s="221"/>
      <c r="T96" s="213"/>
      <c r="U96" s="213"/>
      <c r="V96" s="213"/>
      <c r="W96" s="213"/>
      <c r="X96" s="215"/>
      <c r="Y96" s="109">
        <v>1.2469135802469136</v>
      </c>
      <c r="Z96" s="109" t="s">
        <v>34</v>
      </c>
      <c r="AA96" s="215"/>
      <c r="AB96" s="109">
        <v>1.4814814814814814</v>
      </c>
      <c r="AC96" s="109" t="s">
        <v>34</v>
      </c>
      <c r="AD96" s="215"/>
      <c r="AE96" s="215"/>
      <c r="AF96" s="363"/>
      <c r="AG96" s="363"/>
      <c r="AH96" s="215"/>
      <c r="AI96" s="221"/>
      <c r="AJ96" s="221"/>
      <c r="AK96" s="221"/>
      <c r="AL96" s="221"/>
      <c r="AM96" s="221"/>
      <c r="AN96" s="213"/>
    </row>
    <row r="97" spans="1:40" s="39" customFormat="1" ht="45" customHeight="1" x14ac:dyDescent="0.75">
      <c r="A97" s="221"/>
      <c r="B97" s="213"/>
      <c r="C97" s="213"/>
      <c r="D97" s="213"/>
      <c r="E97" s="213"/>
      <c r="F97" s="213"/>
      <c r="G97" s="213"/>
      <c r="H97" s="221"/>
      <c r="I97" s="213"/>
      <c r="J97" s="213"/>
      <c r="K97" s="225"/>
      <c r="L97" s="225"/>
      <c r="M97" s="225"/>
      <c r="N97" s="231"/>
      <c r="O97" s="231"/>
      <c r="P97" s="213"/>
      <c r="Q97" s="221"/>
      <c r="R97" s="100" t="s">
        <v>1221</v>
      </c>
      <c r="S97" s="221"/>
      <c r="T97" s="213"/>
      <c r="U97" s="213"/>
      <c r="V97" s="213"/>
      <c r="W97" s="213"/>
      <c r="X97" s="215"/>
      <c r="Y97" s="109">
        <v>1.3703703703703705</v>
      </c>
      <c r="Z97" s="109" t="s">
        <v>34</v>
      </c>
      <c r="AA97" s="215"/>
      <c r="AB97" s="109">
        <v>1.5925925925925926</v>
      </c>
      <c r="AC97" s="109" t="s">
        <v>34</v>
      </c>
      <c r="AD97" s="215"/>
      <c r="AE97" s="215"/>
      <c r="AF97" s="363"/>
      <c r="AG97" s="363"/>
      <c r="AH97" s="215"/>
      <c r="AI97" s="221"/>
      <c r="AJ97" s="221"/>
      <c r="AK97" s="221"/>
      <c r="AL97" s="221"/>
      <c r="AM97" s="221"/>
      <c r="AN97" s="213"/>
    </row>
    <row r="98" spans="1:40" s="39" customFormat="1" ht="45" customHeight="1" x14ac:dyDescent="0.75">
      <c r="A98" s="221"/>
      <c r="B98" s="213"/>
      <c r="C98" s="213"/>
      <c r="D98" s="213"/>
      <c r="E98" s="213"/>
      <c r="F98" s="213"/>
      <c r="G98" s="213"/>
      <c r="H98" s="221"/>
      <c r="I98" s="213"/>
      <c r="J98" s="213"/>
      <c r="K98" s="225"/>
      <c r="L98" s="225">
        <v>15</v>
      </c>
      <c r="M98" s="225">
        <v>2</v>
      </c>
      <c r="N98" s="231">
        <v>45.3</v>
      </c>
      <c r="O98" s="231">
        <v>11.8</v>
      </c>
      <c r="P98" s="213"/>
      <c r="Q98" s="221"/>
      <c r="R98" s="100" t="s">
        <v>1219</v>
      </c>
      <c r="S98" s="221"/>
      <c r="T98" s="213"/>
      <c r="U98" s="213"/>
      <c r="V98" s="213"/>
      <c r="W98" s="213"/>
      <c r="X98" s="215"/>
      <c r="Y98" s="109">
        <v>1.2098765432098764</v>
      </c>
      <c r="Z98" s="109" t="s">
        <v>34</v>
      </c>
      <c r="AA98" s="215"/>
      <c r="AB98" s="109">
        <v>1.2592592592592593</v>
      </c>
      <c r="AC98" s="109" t="s">
        <v>34</v>
      </c>
      <c r="AD98" s="215"/>
      <c r="AE98" s="215"/>
      <c r="AF98" s="363"/>
      <c r="AG98" s="363"/>
      <c r="AH98" s="215"/>
      <c r="AI98" s="221"/>
      <c r="AJ98" s="221"/>
      <c r="AK98" s="221"/>
      <c r="AL98" s="221"/>
      <c r="AM98" s="221"/>
      <c r="AN98" s="213"/>
    </row>
    <row r="99" spans="1:40" s="39" customFormat="1" ht="45" customHeight="1" x14ac:dyDescent="0.75">
      <c r="A99" s="221"/>
      <c r="B99" s="213"/>
      <c r="C99" s="213"/>
      <c r="D99" s="213"/>
      <c r="E99" s="213"/>
      <c r="F99" s="213"/>
      <c r="G99" s="213"/>
      <c r="H99" s="221"/>
      <c r="I99" s="213"/>
      <c r="J99" s="213"/>
      <c r="K99" s="225"/>
      <c r="L99" s="225"/>
      <c r="M99" s="225"/>
      <c r="N99" s="231"/>
      <c r="O99" s="231"/>
      <c r="P99" s="213"/>
      <c r="Q99" s="221"/>
      <c r="R99" s="100" t="s">
        <v>1222</v>
      </c>
      <c r="S99" s="221"/>
      <c r="T99" s="213"/>
      <c r="U99" s="213"/>
      <c r="V99" s="213"/>
      <c r="W99" s="213"/>
      <c r="X99" s="215"/>
      <c r="Y99" s="109">
        <v>1.037037037037037</v>
      </c>
      <c r="Z99" s="109" t="s">
        <v>34</v>
      </c>
      <c r="AA99" s="215"/>
      <c r="AB99" s="109">
        <v>1.3209876543209877</v>
      </c>
      <c r="AC99" s="109" t="s">
        <v>34</v>
      </c>
      <c r="AD99" s="215"/>
      <c r="AE99" s="215"/>
      <c r="AF99" s="363"/>
      <c r="AG99" s="363"/>
      <c r="AH99" s="215"/>
      <c r="AI99" s="221"/>
      <c r="AJ99" s="221"/>
      <c r="AK99" s="221"/>
      <c r="AL99" s="221"/>
      <c r="AM99" s="221"/>
      <c r="AN99" s="213"/>
    </row>
    <row r="100" spans="1:40" s="37" customFormat="1" ht="45" customHeight="1" x14ac:dyDescent="0.75">
      <c r="A100" s="222"/>
      <c r="B100" s="214"/>
      <c r="C100" s="214"/>
      <c r="D100" s="214"/>
      <c r="E100" s="214"/>
      <c r="F100" s="214"/>
      <c r="G100" s="214"/>
      <c r="H100" s="222"/>
      <c r="I100" s="214"/>
      <c r="J100" s="214"/>
      <c r="K100" s="226"/>
      <c r="L100" s="226"/>
      <c r="M100" s="226"/>
      <c r="N100" s="235"/>
      <c r="O100" s="235"/>
      <c r="P100" s="214"/>
      <c r="Q100" s="222"/>
      <c r="R100" s="101" t="s">
        <v>1223</v>
      </c>
      <c r="S100" s="222"/>
      <c r="T100" s="214"/>
      <c r="U100" s="214"/>
      <c r="V100" s="214"/>
      <c r="W100" s="214"/>
      <c r="X100" s="216"/>
      <c r="Y100" s="107">
        <v>1.1975308641975309</v>
      </c>
      <c r="Z100" s="107" t="s">
        <v>34</v>
      </c>
      <c r="AA100" s="216"/>
      <c r="AB100" s="107">
        <v>1.3580246913580247</v>
      </c>
      <c r="AC100" s="107" t="s">
        <v>34</v>
      </c>
      <c r="AD100" s="216"/>
      <c r="AE100" s="216"/>
      <c r="AF100" s="364"/>
      <c r="AG100" s="364"/>
      <c r="AH100" s="216"/>
      <c r="AI100" s="222"/>
      <c r="AJ100" s="222"/>
      <c r="AK100" s="222"/>
      <c r="AL100" s="222"/>
      <c r="AM100" s="222"/>
      <c r="AN100" s="214"/>
    </row>
    <row r="101" spans="1:40" s="39" customFormat="1" ht="60" customHeight="1" x14ac:dyDescent="0.75">
      <c r="A101" s="155" t="s">
        <v>1383</v>
      </c>
      <c r="B101" s="104">
        <v>2007</v>
      </c>
      <c r="C101" s="81" t="s">
        <v>1384</v>
      </c>
      <c r="D101" s="100" t="s">
        <v>30</v>
      </c>
      <c r="E101" s="100" t="s">
        <v>1411</v>
      </c>
      <c r="F101" s="100" t="s">
        <v>1211</v>
      </c>
      <c r="G101" s="100" t="s">
        <v>1413</v>
      </c>
      <c r="H101" s="112" t="s">
        <v>31</v>
      </c>
      <c r="I101" s="100" t="s">
        <v>870</v>
      </c>
      <c r="J101" s="100" t="s">
        <v>1414</v>
      </c>
      <c r="K101" s="108">
        <v>7</v>
      </c>
      <c r="L101" s="108">
        <v>7</v>
      </c>
      <c r="M101" s="108">
        <v>0</v>
      </c>
      <c r="N101" s="109" t="s">
        <v>34</v>
      </c>
      <c r="O101" s="109" t="s">
        <v>34</v>
      </c>
      <c r="P101" s="100" t="s">
        <v>916</v>
      </c>
      <c r="Q101" s="112" t="s">
        <v>1410</v>
      </c>
      <c r="R101" s="100" t="s">
        <v>267</v>
      </c>
      <c r="S101" s="112" t="s">
        <v>1412</v>
      </c>
      <c r="T101" s="105" t="s">
        <v>88</v>
      </c>
      <c r="U101" s="100" t="s">
        <v>45</v>
      </c>
      <c r="V101" s="100" t="s">
        <v>34</v>
      </c>
      <c r="W101" s="100" t="s">
        <v>34</v>
      </c>
      <c r="X101" s="98" t="s">
        <v>34</v>
      </c>
      <c r="Y101" s="109">
        <v>0.53639846743295017</v>
      </c>
      <c r="Z101" s="109" t="s">
        <v>34</v>
      </c>
      <c r="AA101" s="98" t="s">
        <v>34</v>
      </c>
      <c r="AB101" s="109">
        <v>0.22489959839357429</v>
      </c>
      <c r="AC101" s="109" t="s">
        <v>34</v>
      </c>
      <c r="AD101" s="98" t="s">
        <v>34</v>
      </c>
      <c r="AE101" s="98" t="s">
        <v>34</v>
      </c>
      <c r="AF101" s="112">
        <v>0.68799999999999994</v>
      </c>
      <c r="AG101" s="112">
        <v>0.82699999999999996</v>
      </c>
      <c r="AH101" s="98" t="s">
        <v>34</v>
      </c>
      <c r="AI101" s="112" t="s">
        <v>58</v>
      </c>
      <c r="AJ101" s="112" t="s">
        <v>34</v>
      </c>
      <c r="AK101" s="112" t="s">
        <v>34</v>
      </c>
      <c r="AL101" s="112" t="s">
        <v>34</v>
      </c>
      <c r="AM101" s="112"/>
      <c r="AN101" s="100" t="s">
        <v>32</v>
      </c>
    </row>
    <row r="102" spans="1:40" s="39" customFormat="1" ht="99.95" customHeight="1" x14ac:dyDescent="0.75">
      <c r="A102" s="278" t="s">
        <v>184</v>
      </c>
      <c r="B102" s="218">
        <v>2013</v>
      </c>
      <c r="C102" s="213" t="s">
        <v>185</v>
      </c>
      <c r="D102" s="213" t="s">
        <v>85</v>
      </c>
      <c r="E102" s="213" t="s">
        <v>186</v>
      </c>
      <c r="F102" s="213" t="s">
        <v>36</v>
      </c>
      <c r="G102" s="213" t="s">
        <v>1151</v>
      </c>
      <c r="H102" s="221" t="s">
        <v>173</v>
      </c>
      <c r="I102" s="213" t="s">
        <v>935</v>
      </c>
      <c r="J102" s="213" t="s">
        <v>944</v>
      </c>
      <c r="K102" s="225">
        <v>40</v>
      </c>
      <c r="L102" s="218">
        <v>35</v>
      </c>
      <c r="M102" s="218">
        <v>5</v>
      </c>
      <c r="N102" s="233">
        <v>50</v>
      </c>
      <c r="O102" s="233">
        <v>10.199999999999999</v>
      </c>
      <c r="P102" s="213" t="s">
        <v>986</v>
      </c>
      <c r="Q102" s="20" t="s">
        <v>844</v>
      </c>
      <c r="R102" s="20" t="s">
        <v>843</v>
      </c>
      <c r="S102" s="213" t="s">
        <v>34</v>
      </c>
      <c r="T102" s="237" t="s">
        <v>88</v>
      </c>
      <c r="U102" s="215" t="s">
        <v>52</v>
      </c>
      <c r="V102" s="215" t="s">
        <v>34</v>
      </c>
      <c r="W102" s="215" t="s">
        <v>34</v>
      </c>
      <c r="X102" s="19">
        <v>2</v>
      </c>
      <c r="Y102" s="113" t="s">
        <v>34</v>
      </c>
      <c r="Z102" s="113" t="s">
        <v>34</v>
      </c>
      <c r="AA102" s="19">
        <v>1.75</v>
      </c>
      <c r="AB102" s="113" t="s">
        <v>34</v>
      </c>
      <c r="AC102" s="113" t="s">
        <v>34</v>
      </c>
      <c r="AD102" s="113" t="s">
        <v>34</v>
      </c>
      <c r="AE102" s="113" t="s">
        <v>34</v>
      </c>
      <c r="AF102" s="215" t="s">
        <v>34</v>
      </c>
      <c r="AG102" s="215" t="s">
        <v>34</v>
      </c>
      <c r="AH102" s="215" t="s">
        <v>34</v>
      </c>
      <c r="AI102" s="213" t="s">
        <v>943</v>
      </c>
      <c r="AJ102" s="215" t="s">
        <v>943</v>
      </c>
      <c r="AK102" s="215" t="s">
        <v>943</v>
      </c>
      <c r="AL102" s="213" t="s">
        <v>34</v>
      </c>
      <c r="AM102" s="213" t="s">
        <v>947</v>
      </c>
      <c r="AN102" s="213" t="s">
        <v>942</v>
      </c>
    </row>
    <row r="103" spans="1:40" s="39" customFormat="1" ht="99.95" customHeight="1" x14ac:dyDescent="0.75">
      <c r="A103" s="278"/>
      <c r="B103" s="218"/>
      <c r="C103" s="213"/>
      <c r="D103" s="213"/>
      <c r="E103" s="213"/>
      <c r="F103" s="213"/>
      <c r="G103" s="213"/>
      <c r="H103" s="221"/>
      <c r="I103" s="213"/>
      <c r="J103" s="213"/>
      <c r="K103" s="225"/>
      <c r="L103" s="218"/>
      <c r="M103" s="218"/>
      <c r="N103" s="233"/>
      <c r="O103" s="233"/>
      <c r="P103" s="213"/>
      <c r="Q103" s="213" t="s">
        <v>845</v>
      </c>
      <c r="R103" s="20" t="s">
        <v>846</v>
      </c>
      <c r="S103" s="213"/>
      <c r="T103" s="237"/>
      <c r="U103" s="215"/>
      <c r="V103" s="215"/>
      <c r="W103" s="215"/>
      <c r="X103" s="19">
        <v>1.8</v>
      </c>
      <c r="Y103" s="113" t="s">
        <v>34</v>
      </c>
      <c r="Z103" s="113" t="s">
        <v>34</v>
      </c>
      <c r="AA103" s="19">
        <v>1.38</v>
      </c>
      <c r="AB103" s="113" t="s">
        <v>34</v>
      </c>
      <c r="AC103" s="113" t="s">
        <v>34</v>
      </c>
      <c r="AD103" s="113" t="s">
        <v>34</v>
      </c>
      <c r="AE103" s="113" t="s">
        <v>34</v>
      </c>
      <c r="AF103" s="215"/>
      <c r="AG103" s="215"/>
      <c r="AH103" s="215"/>
      <c r="AI103" s="213"/>
      <c r="AJ103" s="215"/>
      <c r="AK103" s="215"/>
      <c r="AL103" s="213"/>
      <c r="AM103" s="213"/>
      <c r="AN103" s="213"/>
    </row>
    <row r="104" spans="1:40" s="37" customFormat="1" ht="99.95" customHeight="1" x14ac:dyDescent="0.75">
      <c r="A104" s="279"/>
      <c r="B104" s="219"/>
      <c r="C104" s="214"/>
      <c r="D104" s="214"/>
      <c r="E104" s="214"/>
      <c r="F104" s="214"/>
      <c r="G104" s="214"/>
      <c r="H104" s="222"/>
      <c r="I104" s="214"/>
      <c r="J104" s="214"/>
      <c r="K104" s="226"/>
      <c r="L104" s="219"/>
      <c r="M104" s="219"/>
      <c r="N104" s="234"/>
      <c r="O104" s="234"/>
      <c r="P104" s="214"/>
      <c r="Q104" s="214"/>
      <c r="R104" s="27" t="s">
        <v>847</v>
      </c>
      <c r="S104" s="214"/>
      <c r="T104" s="238"/>
      <c r="U104" s="216"/>
      <c r="V104" s="27" t="s">
        <v>34</v>
      </c>
      <c r="W104" s="27" t="s">
        <v>34</v>
      </c>
      <c r="X104" s="27" t="s">
        <v>34</v>
      </c>
      <c r="Y104" s="27" t="s">
        <v>34</v>
      </c>
      <c r="Z104" s="27" t="s">
        <v>34</v>
      </c>
      <c r="AA104" s="25">
        <v>1.75</v>
      </c>
      <c r="AB104" s="27" t="s">
        <v>34</v>
      </c>
      <c r="AC104" s="27" t="s">
        <v>34</v>
      </c>
      <c r="AD104" s="27" t="s">
        <v>34</v>
      </c>
      <c r="AE104" s="27" t="s">
        <v>34</v>
      </c>
      <c r="AF104" s="27" t="s">
        <v>34</v>
      </c>
      <c r="AG104" s="27" t="s">
        <v>34</v>
      </c>
      <c r="AH104" s="27" t="s">
        <v>34</v>
      </c>
      <c r="AI104" s="214"/>
      <c r="AJ104" s="216"/>
      <c r="AK104" s="216"/>
      <c r="AL104" s="214"/>
      <c r="AM104" s="214"/>
      <c r="AN104" s="214"/>
    </row>
    <row r="105" spans="1:40" s="37" customFormat="1" ht="118" x14ac:dyDescent="0.75">
      <c r="A105" s="154" t="s">
        <v>181</v>
      </c>
      <c r="B105" s="33">
        <v>2011</v>
      </c>
      <c r="C105" s="27" t="s">
        <v>182</v>
      </c>
      <c r="D105" s="27" t="s">
        <v>85</v>
      </c>
      <c r="E105" s="27" t="s">
        <v>183</v>
      </c>
      <c r="F105" s="27" t="s">
        <v>36</v>
      </c>
      <c r="G105" s="27" t="s">
        <v>1145</v>
      </c>
      <c r="H105" s="28" t="s">
        <v>173</v>
      </c>
      <c r="I105" s="27" t="s">
        <v>935</v>
      </c>
      <c r="J105" s="27" t="s">
        <v>837</v>
      </c>
      <c r="K105" s="78">
        <v>39</v>
      </c>
      <c r="L105" s="76">
        <v>33</v>
      </c>
      <c r="M105" s="76">
        <v>7</v>
      </c>
      <c r="N105" s="111">
        <v>48.63</v>
      </c>
      <c r="O105" s="111">
        <v>8.76</v>
      </c>
      <c r="P105" s="27" t="s">
        <v>986</v>
      </c>
      <c r="Q105" s="27" t="s">
        <v>941</v>
      </c>
      <c r="R105" s="27" t="s">
        <v>838</v>
      </c>
      <c r="S105" s="27" t="s">
        <v>43</v>
      </c>
      <c r="T105" s="32" t="s">
        <v>88</v>
      </c>
      <c r="U105" s="25" t="s">
        <v>52</v>
      </c>
      <c r="V105" s="25" t="s">
        <v>34</v>
      </c>
      <c r="W105" s="25" t="s">
        <v>34</v>
      </c>
      <c r="X105" s="25" t="s">
        <v>34</v>
      </c>
      <c r="Y105" s="25">
        <v>1.4</v>
      </c>
      <c r="Z105" s="25">
        <v>0.45200000000000001</v>
      </c>
      <c r="AA105" s="25" t="s">
        <v>34</v>
      </c>
      <c r="AB105" s="25">
        <v>1.63</v>
      </c>
      <c r="AC105" s="25">
        <v>0.47599999999999998</v>
      </c>
      <c r="AD105" s="25" t="s">
        <v>34</v>
      </c>
      <c r="AE105" s="25" t="s">
        <v>34</v>
      </c>
      <c r="AF105" s="25" t="s">
        <v>34</v>
      </c>
      <c r="AG105" s="25" t="s">
        <v>34</v>
      </c>
      <c r="AH105" s="25" t="s">
        <v>34</v>
      </c>
      <c r="AI105" s="27" t="s">
        <v>943</v>
      </c>
      <c r="AJ105" s="27" t="s">
        <v>943</v>
      </c>
      <c r="AK105" s="27" t="s">
        <v>943</v>
      </c>
      <c r="AL105" s="27" t="s">
        <v>34</v>
      </c>
      <c r="AM105" s="27" t="s">
        <v>946</v>
      </c>
      <c r="AN105" s="27" t="s">
        <v>803</v>
      </c>
    </row>
    <row r="106" spans="1:40" s="39" customFormat="1" ht="15" customHeight="1" x14ac:dyDescent="0.75">
      <c r="A106" s="278" t="s">
        <v>188</v>
      </c>
      <c r="B106" s="225">
        <v>2000</v>
      </c>
      <c r="C106" s="221" t="s">
        <v>189</v>
      </c>
      <c r="D106" s="221" t="s">
        <v>160</v>
      </c>
      <c r="E106" s="221" t="s">
        <v>161</v>
      </c>
      <c r="F106" s="221" t="s">
        <v>36</v>
      </c>
      <c r="G106" s="221" t="s">
        <v>1174</v>
      </c>
      <c r="H106" s="221" t="s">
        <v>147</v>
      </c>
      <c r="I106" s="221" t="s">
        <v>874</v>
      </c>
      <c r="J106" s="221" t="s">
        <v>839</v>
      </c>
      <c r="K106" s="225">
        <v>40</v>
      </c>
      <c r="L106" s="225">
        <v>20</v>
      </c>
      <c r="M106" s="225">
        <v>20</v>
      </c>
      <c r="N106" s="245">
        <f>(20*35+20*33)/40</f>
        <v>34</v>
      </c>
      <c r="O106" s="245" t="s">
        <v>34</v>
      </c>
      <c r="P106" s="221" t="s">
        <v>916</v>
      </c>
      <c r="Q106" s="221" t="s">
        <v>840</v>
      </c>
      <c r="R106" s="20" t="s">
        <v>190</v>
      </c>
      <c r="S106" s="221" t="s">
        <v>34</v>
      </c>
      <c r="T106" s="263" t="s">
        <v>34</v>
      </c>
      <c r="U106" s="231" t="s">
        <v>144</v>
      </c>
      <c r="V106" s="215" t="s">
        <v>34</v>
      </c>
      <c r="W106" s="215" t="s">
        <v>34</v>
      </c>
      <c r="X106" s="19" t="s">
        <v>34</v>
      </c>
      <c r="Y106" s="19">
        <v>0.38259109311740885</v>
      </c>
      <c r="Z106" s="19" t="s">
        <v>34</v>
      </c>
      <c r="AA106" s="19" t="s">
        <v>34</v>
      </c>
      <c r="AB106" s="19">
        <v>-0.70142180094786732</v>
      </c>
      <c r="AC106" s="19" t="s">
        <v>34</v>
      </c>
      <c r="AD106" s="19" t="s">
        <v>34</v>
      </c>
      <c r="AE106" s="19" t="s">
        <v>34</v>
      </c>
      <c r="AF106" s="215" t="s">
        <v>34</v>
      </c>
      <c r="AG106" s="215" t="s">
        <v>34</v>
      </c>
      <c r="AH106" s="215" t="s">
        <v>34</v>
      </c>
      <c r="AI106" s="215" t="s">
        <v>841</v>
      </c>
      <c r="AJ106" s="215" t="s">
        <v>34</v>
      </c>
      <c r="AK106" s="215" t="s">
        <v>267</v>
      </c>
      <c r="AL106" s="215" t="s">
        <v>34</v>
      </c>
      <c r="AM106" s="215" t="s">
        <v>191</v>
      </c>
      <c r="AN106" s="213" t="s">
        <v>803</v>
      </c>
    </row>
    <row r="107" spans="1:40" s="39" customFormat="1" x14ac:dyDescent="0.75">
      <c r="A107" s="278"/>
      <c r="B107" s="225"/>
      <c r="C107" s="221"/>
      <c r="D107" s="221"/>
      <c r="E107" s="221"/>
      <c r="F107" s="221"/>
      <c r="G107" s="221"/>
      <c r="H107" s="221"/>
      <c r="I107" s="221"/>
      <c r="J107" s="221"/>
      <c r="K107" s="225"/>
      <c r="L107" s="225"/>
      <c r="M107" s="225"/>
      <c r="N107" s="245"/>
      <c r="O107" s="245"/>
      <c r="P107" s="221"/>
      <c r="Q107" s="221"/>
      <c r="R107" s="20" t="s">
        <v>192</v>
      </c>
      <c r="S107" s="221"/>
      <c r="T107" s="263"/>
      <c r="U107" s="215"/>
      <c r="V107" s="215"/>
      <c r="W107" s="215"/>
      <c r="X107" s="19" t="s">
        <v>34</v>
      </c>
      <c r="Y107" s="19">
        <v>7.4898785425101214E-2</v>
      </c>
      <c r="Z107" s="19" t="s">
        <v>34</v>
      </c>
      <c r="AA107" s="19" t="s">
        <v>34</v>
      </c>
      <c r="AB107" s="19">
        <v>-0.77014218009478674</v>
      </c>
      <c r="AC107" s="19" t="s">
        <v>34</v>
      </c>
      <c r="AD107" s="19" t="s">
        <v>34</v>
      </c>
      <c r="AE107" s="19" t="s">
        <v>34</v>
      </c>
      <c r="AF107" s="215"/>
      <c r="AG107" s="215" t="s">
        <v>34</v>
      </c>
      <c r="AH107" s="215" t="s">
        <v>34</v>
      </c>
      <c r="AI107" s="215"/>
      <c r="AJ107" s="215"/>
      <c r="AK107" s="215"/>
      <c r="AL107" s="215"/>
      <c r="AM107" s="215"/>
      <c r="AN107" s="213"/>
    </row>
    <row r="108" spans="1:40" s="39" customFormat="1" x14ac:dyDescent="0.75">
      <c r="A108" s="278"/>
      <c r="B108" s="225"/>
      <c r="C108" s="221"/>
      <c r="D108" s="221"/>
      <c r="E108" s="221"/>
      <c r="F108" s="221"/>
      <c r="G108" s="221"/>
      <c r="H108" s="221"/>
      <c r="I108" s="221"/>
      <c r="J108" s="221"/>
      <c r="K108" s="225"/>
      <c r="L108" s="225"/>
      <c r="M108" s="225"/>
      <c r="N108" s="245"/>
      <c r="O108" s="245"/>
      <c r="P108" s="221"/>
      <c r="Q108" s="221"/>
      <c r="R108" s="20" t="s">
        <v>193</v>
      </c>
      <c r="S108" s="221"/>
      <c r="T108" s="263"/>
      <c r="U108" s="215"/>
      <c r="V108" s="215"/>
      <c r="W108" s="215"/>
      <c r="X108" s="19" t="s">
        <v>34</v>
      </c>
      <c r="Y108" s="19">
        <v>5.8704453441295538E-2</v>
      </c>
      <c r="Z108" s="19" t="s">
        <v>34</v>
      </c>
      <c r="AA108" s="19" t="s">
        <v>34</v>
      </c>
      <c r="AB108" s="19">
        <v>-0.65402843601895733</v>
      </c>
      <c r="AC108" s="19" t="s">
        <v>34</v>
      </c>
      <c r="AD108" s="19" t="s">
        <v>34</v>
      </c>
      <c r="AE108" s="19" t="s">
        <v>34</v>
      </c>
      <c r="AF108" s="215"/>
      <c r="AG108" s="215" t="s">
        <v>34</v>
      </c>
      <c r="AH108" s="215" t="s">
        <v>34</v>
      </c>
      <c r="AI108" s="215"/>
      <c r="AJ108" s="215"/>
      <c r="AK108" s="215"/>
      <c r="AL108" s="215"/>
      <c r="AM108" s="215"/>
      <c r="AN108" s="213"/>
    </row>
    <row r="109" spans="1:40" s="39" customFormat="1" x14ac:dyDescent="0.75">
      <c r="A109" s="278"/>
      <c r="B109" s="225"/>
      <c r="C109" s="221"/>
      <c r="D109" s="221"/>
      <c r="E109" s="221"/>
      <c r="F109" s="221"/>
      <c r="G109" s="221"/>
      <c r="H109" s="221"/>
      <c r="I109" s="221"/>
      <c r="J109" s="221"/>
      <c r="K109" s="225"/>
      <c r="L109" s="225"/>
      <c r="M109" s="225"/>
      <c r="N109" s="245"/>
      <c r="O109" s="245"/>
      <c r="P109" s="221"/>
      <c r="Q109" s="221"/>
      <c r="R109" s="20" t="s">
        <v>194</v>
      </c>
      <c r="S109" s="221"/>
      <c r="T109" s="263"/>
      <c r="U109" s="215"/>
      <c r="V109" s="215"/>
      <c r="W109" s="215"/>
      <c r="X109" s="19" t="s">
        <v>34</v>
      </c>
      <c r="Y109" s="19">
        <v>-6.4777327935222673E-2</v>
      </c>
      <c r="Z109" s="19" t="s">
        <v>34</v>
      </c>
      <c r="AA109" s="19" t="s">
        <v>34</v>
      </c>
      <c r="AB109" s="19">
        <v>-0.80331753554502372</v>
      </c>
      <c r="AC109" s="19" t="s">
        <v>34</v>
      </c>
      <c r="AD109" s="19" t="s">
        <v>34</v>
      </c>
      <c r="AE109" s="19" t="s">
        <v>34</v>
      </c>
      <c r="AF109" s="215"/>
      <c r="AG109" s="215" t="s">
        <v>34</v>
      </c>
      <c r="AH109" s="215" t="s">
        <v>34</v>
      </c>
      <c r="AI109" s="215"/>
      <c r="AJ109" s="215"/>
      <c r="AK109" s="215"/>
      <c r="AL109" s="215"/>
      <c r="AM109" s="215"/>
      <c r="AN109" s="213"/>
    </row>
    <row r="110" spans="1:40" s="39" customFormat="1" x14ac:dyDescent="0.75">
      <c r="A110" s="278"/>
      <c r="B110" s="225"/>
      <c r="C110" s="221"/>
      <c r="D110" s="221"/>
      <c r="E110" s="221"/>
      <c r="F110" s="221"/>
      <c r="G110" s="221"/>
      <c r="H110" s="221"/>
      <c r="I110" s="221"/>
      <c r="J110" s="221"/>
      <c r="K110" s="225"/>
      <c r="L110" s="225"/>
      <c r="M110" s="225"/>
      <c r="N110" s="245"/>
      <c r="O110" s="245"/>
      <c r="P110" s="221"/>
      <c r="Q110" s="221"/>
      <c r="R110" s="20" t="s">
        <v>195</v>
      </c>
      <c r="S110" s="221"/>
      <c r="T110" s="263"/>
      <c r="U110" s="215"/>
      <c r="V110" s="215"/>
      <c r="W110" s="215"/>
      <c r="X110" s="19" t="s">
        <v>34</v>
      </c>
      <c r="Y110" s="19">
        <v>0.91700404858299589</v>
      </c>
      <c r="Z110" s="19" t="s">
        <v>34</v>
      </c>
      <c r="AA110" s="19" t="s">
        <v>34</v>
      </c>
      <c r="AB110" s="19">
        <v>0.12796208530805689</v>
      </c>
      <c r="AC110" s="19" t="s">
        <v>34</v>
      </c>
      <c r="AD110" s="19" t="s">
        <v>34</v>
      </c>
      <c r="AE110" s="19" t="s">
        <v>34</v>
      </c>
      <c r="AF110" s="215"/>
      <c r="AG110" s="215" t="s">
        <v>34</v>
      </c>
      <c r="AH110" s="215" t="s">
        <v>34</v>
      </c>
      <c r="AI110" s="215"/>
      <c r="AJ110" s="215"/>
      <c r="AK110" s="215"/>
      <c r="AL110" s="215"/>
      <c r="AM110" s="215"/>
      <c r="AN110" s="213"/>
    </row>
    <row r="111" spans="1:40" s="39" customFormat="1" x14ac:dyDescent="0.75">
      <c r="A111" s="278"/>
      <c r="B111" s="225"/>
      <c r="C111" s="221"/>
      <c r="D111" s="221"/>
      <c r="E111" s="221"/>
      <c r="F111" s="221"/>
      <c r="G111" s="221"/>
      <c r="H111" s="221"/>
      <c r="I111" s="221"/>
      <c r="J111" s="221"/>
      <c r="K111" s="225"/>
      <c r="L111" s="225"/>
      <c r="M111" s="225"/>
      <c r="N111" s="245"/>
      <c r="O111" s="245"/>
      <c r="P111" s="221"/>
      <c r="Q111" s="221"/>
      <c r="R111" s="20" t="s">
        <v>196</v>
      </c>
      <c r="S111" s="221"/>
      <c r="T111" s="263"/>
      <c r="U111" s="215"/>
      <c r="V111" s="215"/>
      <c r="W111" s="215"/>
      <c r="X111" s="19" t="s">
        <v>34</v>
      </c>
      <c r="Y111" s="19">
        <v>1.1295546558704452</v>
      </c>
      <c r="Z111" s="19" t="s">
        <v>34</v>
      </c>
      <c r="AA111" s="19" t="s">
        <v>34</v>
      </c>
      <c r="AB111" s="19">
        <v>0.32938388625592419</v>
      </c>
      <c r="AC111" s="19" t="s">
        <v>34</v>
      </c>
      <c r="AD111" s="19" t="s">
        <v>34</v>
      </c>
      <c r="AE111" s="19" t="s">
        <v>34</v>
      </c>
      <c r="AF111" s="215"/>
      <c r="AG111" s="215" t="s">
        <v>34</v>
      </c>
      <c r="AH111" s="215" t="s">
        <v>34</v>
      </c>
      <c r="AI111" s="215"/>
      <c r="AJ111" s="215"/>
      <c r="AK111" s="215"/>
      <c r="AL111" s="215"/>
      <c r="AM111" s="215"/>
      <c r="AN111" s="213"/>
    </row>
    <row r="112" spans="1:40" s="39" customFormat="1" x14ac:dyDescent="0.75">
      <c r="A112" s="278"/>
      <c r="B112" s="225"/>
      <c r="C112" s="221"/>
      <c r="D112" s="221"/>
      <c r="E112" s="221"/>
      <c r="F112" s="221"/>
      <c r="G112" s="221"/>
      <c r="H112" s="221"/>
      <c r="I112" s="221"/>
      <c r="J112" s="221"/>
      <c r="K112" s="225"/>
      <c r="L112" s="225"/>
      <c r="M112" s="225"/>
      <c r="N112" s="245"/>
      <c r="O112" s="245"/>
      <c r="P112" s="221"/>
      <c r="Q112" s="221"/>
      <c r="R112" s="20" t="s">
        <v>197</v>
      </c>
      <c r="S112" s="221"/>
      <c r="T112" s="263"/>
      <c r="U112" s="215"/>
      <c r="V112" s="215"/>
      <c r="W112" s="215"/>
      <c r="X112" s="19" t="s">
        <v>34</v>
      </c>
      <c r="Y112" s="19">
        <v>0.93724696356275294</v>
      </c>
      <c r="Z112" s="19" t="s">
        <v>34</v>
      </c>
      <c r="AA112" s="19" t="s">
        <v>34</v>
      </c>
      <c r="AB112" s="19">
        <v>0.37440758293838866</v>
      </c>
      <c r="AC112" s="19" t="s">
        <v>34</v>
      </c>
      <c r="AD112" s="19" t="s">
        <v>34</v>
      </c>
      <c r="AE112" s="19" t="s">
        <v>34</v>
      </c>
      <c r="AF112" s="215"/>
      <c r="AG112" s="215" t="s">
        <v>34</v>
      </c>
      <c r="AH112" s="215" t="s">
        <v>34</v>
      </c>
      <c r="AI112" s="215"/>
      <c r="AJ112" s="215"/>
      <c r="AK112" s="215"/>
      <c r="AL112" s="215"/>
      <c r="AM112" s="215"/>
      <c r="AN112" s="213"/>
    </row>
    <row r="113" spans="1:40" s="39" customFormat="1" x14ac:dyDescent="0.75">
      <c r="A113" s="278"/>
      <c r="B113" s="225"/>
      <c r="C113" s="221"/>
      <c r="D113" s="221"/>
      <c r="E113" s="221"/>
      <c r="F113" s="221"/>
      <c r="G113" s="221"/>
      <c r="H113" s="221"/>
      <c r="I113" s="221"/>
      <c r="J113" s="221"/>
      <c r="K113" s="225"/>
      <c r="L113" s="225"/>
      <c r="M113" s="225"/>
      <c r="N113" s="245"/>
      <c r="O113" s="245"/>
      <c r="P113" s="221"/>
      <c r="Q113" s="221"/>
      <c r="R113" s="20" t="s">
        <v>198</v>
      </c>
      <c r="S113" s="221"/>
      <c r="T113" s="263"/>
      <c r="U113" s="215"/>
      <c r="V113" s="215"/>
      <c r="W113" s="215"/>
      <c r="X113" s="19" t="s">
        <v>34</v>
      </c>
      <c r="Y113" s="19">
        <v>0.90080971659919029</v>
      </c>
      <c r="Z113" s="19" t="s">
        <v>34</v>
      </c>
      <c r="AA113" s="19" t="s">
        <v>34</v>
      </c>
      <c r="AB113" s="19">
        <v>0.13270142180094788</v>
      </c>
      <c r="AC113" s="19" t="s">
        <v>34</v>
      </c>
      <c r="AD113" s="19" t="s">
        <v>34</v>
      </c>
      <c r="AE113" s="19" t="s">
        <v>34</v>
      </c>
      <c r="AF113" s="215"/>
      <c r="AG113" s="215" t="s">
        <v>34</v>
      </c>
      <c r="AH113" s="215" t="s">
        <v>34</v>
      </c>
      <c r="AI113" s="215"/>
      <c r="AJ113" s="215"/>
      <c r="AK113" s="215"/>
      <c r="AL113" s="215"/>
      <c r="AM113" s="215"/>
      <c r="AN113" s="213"/>
    </row>
    <row r="114" spans="1:40" s="39" customFormat="1" x14ac:dyDescent="0.75">
      <c r="A114" s="278"/>
      <c r="B114" s="225"/>
      <c r="C114" s="221"/>
      <c r="D114" s="221"/>
      <c r="E114" s="221"/>
      <c r="F114" s="221"/>
      <c r="G114" s="221"/>
      <c r="H114" s="221"/>
      <c r="I114" s="221"/>
      <c r="J114" s="221"/>
      <c r="K114" s="225"/>
      <c r="L114" s="225"/>
      <c r="M114" s="225"/>
      <c r="N114" s="245"/>
      <c r="O114" s="245"/>
      <c r="P114" s="221"/>
      <c r="Q114" s="221"/>
      <c r="R114" s="20" t="s">
        <v>199</v>
      </c>
      <c r="S114" s="221"/>
      <c r="T114" s="263"/>
      <c r="U114" s="215"/>
      <c r="V114" s="215"/>
      <c r="W114" s="215"/>
      <c r="X114" s="19" t="s">
        <v>34</v>
      </c>
      <c r="Y114" s="19">
        <v>0.57692307692307687</v>
      </c>
      <c r="Z114" s="19" t="s">
        <v>34</v>
      </c>
      <c r="AA114" s="19" t="s">
        <v>34</v>
      </c>
      <c r="AB114" s="19">
        <v>-0.15165876777251186</v>
      </c>
      <c r="AC114" s="19" t="s">
        <v>34</v>
      </c>
      <c r="AD114" s="19" t="s">
        <v>34</v>
      </c>
      <c r="AE114" s="19" t="s">
        <v>34</v>
      </c>
      <c r="AF114" s="215"/>
      <c r="AG114" s="215" t="s">
        <v>34</v>
      </c>
      <c r="AH114" s="215" t="s">
        <v>34</v>
      </c>
      <c r="AI114" s="215"/>
      <c r="AJ114" s="215"/>
      <c r="AK114" s="215"/>
      <c r="AL114" s="215"/>
      <c r="AM114" s="215"/>
      <c r="AN114" s="213"/>
    </row>
    <row r="115" spans="1:40" s="39" customFormat="1" x14ac:dyDescent="0.75">
      <c r="A115" s="278"/>
      <c r="B115" s="225"/>
      <c r="C115" s="221"/>
      <c r="D115" s="221"/>
      <c r="E115" s="221"/>
      <c r="F115" s="221"/>
      <c r="G115" s="221"/>
      <c r="H115" s="221"/>
      <c r="I115" s="221"/>
      <c r="J115" s="221"/>
      <c r="K115" s="225"/>
      <c r="L115" s="225"/>
      <c r="M115" s="225"/>
      <c r="N115" s="245"/>
      <c r="O115" s="245"/>
      <c r="P115" s="221"/>
      <c r="Q115" s="221"/>
      <c r="R115" s="20" t="s">
        <v>200</v>
      </c>
      <c r="S115" s="221"/>
      <c r="T115" s="263"/>
      <c r="U115" s="215"/>
      <c r="V115" s="215"/>
      <c r="W115" s="215"/>
      <c r="X115" s="19" t="s">
        <v>34</v>
      </c>
      <c r="Y115" s="19">
        <v>0.7165991902834008</v>
      </c>
      <c r="Z115" s="19" t="s">
        <v>34</v>
      </c>
      <c r="AA115" s="19" t="s">
        <v>34</v>
      </c>
      <c r="AB115" s="19">
        <v>0.3981042654028436</v>
      </c>
      <c r="AC115" s="19" t="s">
        <v>34</v>
      </c>
      <c r="AD115" s="19" t="s">
        <v>34</v>
      </c>
      <c r="AE115" s="19" t="s">
        <v>34</v>
      </c>
      <c r="AF115" s="215"/>
      <c r="AG115" s="215" t="s">
        <v>34</v>
      </c>
      <c r="AH115" s="215" t="s">
        <v>34</v>
      </c>
      <c r="AI115" s="215"/>
      <c r="AJ115" s="215"/>
      <c r="AK115" s="215"/>
      <c r="AL115" s="215"/>
      <c r="AM115" s="215"/>
      <c r="AN115" s="213"/>
    </row>
    <row r="116" spans="1:40" s="39" customFormat="1" x14ac:dyDescent="0.75">
      <c r="A116" s="278"/>
      <c r="B116" s="225"/>
      <c r="C116" s="221"/>
      <c r="D116" s="221"/>
      <c r="E116" s="221"/>
      <c r="F116" s="221"/>
      <c r="G116" s="221"/>
      <c r="H116" s="221"/>
      <c r="I116" s="221"/>
      <c r="J116" s="221"/>
      <c r="K116" s="225"/>
      <c r="L116" s="225"/>
      <c r="M116" s="225"/>
      <c r="N116" s="245"/>
      <c r="O116" s="245"/>
      <c r="P116" s="221"/>
      <c r="Q116" s="221"/>
      <c r="R116" s="20" t="s">
        <v>201</v>
      </c>
      <c r="S116" s="221"/>
      <c r="T116" s="263"/>
      <c r="U116" s="215"/>
      <c r="V116" s="215"/>
      <c r="W116" s="215"/>
      <c r="X116" s="19" t="s">
        <v>34</v>
      </c>
      <c r="Y116" s="19">
        <v>0.63157894736842102</v>
      </c>
      <c r="Z116" s="19" t="s">
        <v>34</v>
      </c>
      <c r="AA116" s="19" t="s">
        <v>34</v>
      </c>
      <c r="AB116" s="19">
        <v>0.44549763033175355</v>
      </c>
      <c r="AC116" s="19" t="s">
        <v>34</v>
      </c>
      <c r="AD116" s="19" t="s">
        <v>34</v>
      </c>
      <c r="AE116" s="19" t="s">
        <v>34</v>
      </c>
      <c r="AF116" s="215"/>
      <c r="AG116" s="215" t="s">
        <v>34</v>
      </c>
      <c r="AH116" s="215" t="s">
        <v>34</v>
      </c>
      <c r="AI116" s="215"/>
      <c r="AJ116" s="215"/>
      <c r="AK116" s="215"/>
      <c r="AL116" s="215"/>
      <c r="AM116" s="215"/>
      <c r="AN116" s="213"/>
    </row>
    <row r="117" spans="1:40" s="37" customFormat="1" x14ac:dyDescent="0.75">
      <c r="A117" s="279"/>
      <c r="B117" s="226"/>
      <c r="C117" s="222"/>
      <c r="D117" s="222"/>
      <c r="E117" s="222"/>
      <c r="F117" s="222"/>
      <c r="G117" s="222"/>
      <c r="H117" s="222"/>
      <c r="I117" s="222"/>
      <c r="J117" s="222"/>
      <c r="K117" s="226"/>
      <c r="L117" s="226"/>
      <c r="M117" s="226"/>
      <c r="N117" s="246"/>
      <c r="O117" s="246"/>
      <c r="P117" s="222"/>
      <c r="Q117" s="222"/>
      <c r="R117" s="27" t="s">
        <v>202</v>
      </c>
      <c r="S117" s="222"/>
      <c r="T117" s="264"/>
      <c r="U117" s="216"/>
      <c r="V117" s="216"/>
      <c r="W117" s="216"/>
      <c r="X117" s="25" t="s">
        <v>34</v>
      </c>
      <c r="Y117" s="25">
        <v>0.62145748987854244</v>
      </c>
      <c r="Z117" s="25" t="s">
        <v>34</v>
      </c>
      <c r="AA117" s="25" t="s">
        <v>34</v>
      </c>
      <c r="AB117" s="25">
        <v>0.42890995260663511</v>
      </c>
      <c r="AC117" s="25" t="s">
        <v>34</v>
      </c>
      <c r="AD117" s="25" t="s">
        <v>34</v>
      </c>
      <c r="AE117" s="25" t="s">
        <v>34</v>
      </c>
      <c r="AF117" s="216"/>
      <c r="AG117" s="216" t="s">
        <v>34</v>
      </c>
      <c r="AH117" s="216" t="s">
        <v>34</v>
      </c>
      <c r="AI117" s="216"/>
      <c r="AJ117" s="216"/>
      <c r="AK117" s="216"/>
      <c r="AL117" s="216"/>
      <c r="AM117" s="216"/>
      <c r="AN117" s="214"/>
    </row>
    <row r="118" spans="1:40" s="39" customFormat="1" ht="15" customHeight="1" x14ac:dyDescent="0.75">
      <c r="A118" s="278" t="s">
        <v>208</v>
      </c>
      <c r="B118" s="218">
        <v>2000</v>
      </c>
      <c r="C118" s="213" t="s">
        <v>213</v>
      </c>
      <c r="D118" s="213" t="s">
        <v>160</v>
      </c>
      <c r="E118" s="213" t="s">
        <v>161</v>
      </c>
      <c r="F118" s="213" t="s">
        <v>36</v>
      </c>
      <c r="G118" s="213" t="s">
        <v>1152</v>
      </c>
      <c r="H118" s="221" t="s">
        <v>147</v>
      </c>
      <c r="I118" s="213" t="s">
        <v>870</v>
      </c>
      <c r="J118" s="213" t="s">
        <v>867</v>
      </c>
      <c r="K118" s="225">
        <v>30</v>
      </c>
      <c r="L118" s="218">
        <v>15</v>
      </c>
      <c r="M118" s="218">
        <v>15</v>
      </c>
      <c r="N118" s="233">
        <v>31</v>
      </c>
      <c r="O118" s="233" t="s">
        <v>34</v>
      </c>
      <c r="P118" s="213" t="s">
        <v>916</v>
      </c>
      <c r="Q118" s="213" t="s">
        <v>868</v>
      </c>
      <c r="R118" s="20" t="s">
        <v>204</v>
      </c>
      <c r="S118" s="213" t="s">
        <v>34</v>
      </c>
      <c r="T118" s="270" t="s">
        <v>88</v>
      </c>
      <c r="U118" s="215" t="s">
        <v>144</v>
      </c>
      <c r="V118" s="19" t="s">
        <v>34</v>
      </c>
      <c r="W118" s="19" t="s">
        <v>34</v>
      </c>
      <c r="X118" s="19" t="s">
        <v>34</v>
      </c>
      <c r="Y118" s="19">
        <v>1.1000000000000001</v>
      </c>
      <c r="Z118" s="19" t="s">
        <v>34</v>
      </c>
      <c r="AA118" s="19" t="s">
        <v>34</v>
      </c>
      <c r="AB118" s="19">
        <v>0.33</v>
      </c>
      <c r="AC118" s="19" t="s">
        <v>34</v>
      </c>
      <c r="AD118" s="19" t="s">
        <v>34</v>
      </c>
      <c r="AE118" s="19" t="s">
        <v>34</v>
      </c>
      <c r="AF118" s="19" t="s">
        <v>34</v>
      </c>
      <c r="AG118" s="19" t="s">
        <v>34</v>
      </c>
      <c r="AH118" s="215" t="s">
        <v>214</v>
      </c>
      <c r="AI118" s="213" t="s">
        <v>951</v>
      </c>
      <c r="AJ118" s="213" t="s">
        <v>34</v>
      </c>
      <c r="AK118" s="215" t="s">
        <v>950</v>
      </c>
      <c r="AL118" s="213" t="s">
        <v>34</v>
      </c>
      <c r="AM118" s="215"/>
      <c r="AN118" s="213" t="s">
        <v>803</v>
      </c>
    </row>
    <row r="119" spans="1:40" s="39" customFormat="1" x14ac:dyDescent="0.75">
      <c r="A119" s="278"/>
      <c r="B119" s="218"/>
      <c r="C119" s="213"/>
      <c r="D119" s="213"/>
      <c r="E119" s="213"/>
      <c r="F119" s="213"/>
      <c r="G119" s="213"/>
      <c r="H119" s="221"/>
      <c r="I119" s="213"/>
      <c r="J119" s="213"/>
      <c r="K119" s="225"/>
      <c r="L119" s="218"/>
      <c r="M119" s="218"/>
      <c r="N119" s="233"/>
      <c r="O119" s="233"/>
      <c r="P119" s="213"/>
      <c r="Q119" s="213"/>
      <c r="R119" s="20" t="s">
        <v>206</v>
      </c>
      <c r="S119" s="213"/>
      <c r="T119" s="213"/>
      <c r="U119" s="215"/>
      <c r="V119" s="19" t="s">
        <v>34</v>
      </c>
      <c r="W119" s="19" t="s">
        <v>34</v>
      </c>
      <c r="X119" s="19" t="s">
        <v>34</v>
      </c>
      <c r="Y119" s="19">
        <v>0.86</v>
      </c>
      <c r="Z119" s="19" t="s">
        <v>34</v>
      </c>
      <c r="AA119" s="19" t="s">
        <v>34</v>
      </c>
      <c r="AB119" s="19">
        <v>0.28000000000000003</v>
      </c>
      <c r="AC119" s="19" t="s">
        <v>34</v>
      </c>
      <c r="AD119" s="19" t="s">
        <v>34</v>
      </c>
      <c r="AE119" s="19" t="s">
        <v>34</v>
      </c>
      <c r="AF119" s="19" t="s">
        <v>34</v>
      </c>
      <c r="AG119" s="19" t="s">
        <v>34</v>
      </c>
      <c r="AH119" s="215"/>
      <c r="AI119" s="213"/>
      <c r="AJ119" s="213"/>
      <c r="AK119" s="215"/>
      <c r="AL119" s="213"/>
      <c r="AM119" s="215"/>
      <c r="AN119" s="213"/>
    </row>
    <row r="120" spans="1:40" s="39" customFormat="1" x14ac:dyDescent="0.75">
      <c r="A120" s="278"/>
      <c r="B120" s="218"/>
      <c r="C120" s="213"/>
      <c r="D120" s="213"/>
      <c r="E120" s="213"/>
      <c r="F120" s="213"/>
      <c r="G120" s="213"/>
      <c r="H120" s="221"/>
      <c r="I120" s="213"/>
      <c r="J120" s="213"/>
      <c r="K120" s="225"/>
      <c r="L120" s="218"/>
      <c r="M120" s="218"/>
      <c r="N120" s="233"/>
      <c r="O120" s="233"/>
      <c r="P120" s="213"/>
      <c r="Q120" s="213"/>
      <c r="R120" s="20" t="s">
        <v>207</v>
      </c>
      <c r="S120" s="213"/>
      <c r="T120" s="213"/>
      <c r="U120" s="215"/>
      <c r="V120" s="19" t="s">
        <v>34</v>
      </c>
      <c r="W120" s="19" t="s">
        <v>34</v>
      </c>
      <c r="X120" s="19" t="s">
        <v>34</v>
      </c>
      <c r="Y120" s="19">
        <v>0.7</v>
      </c>
      <c r="Z120" s="19" t="s">
        <v>34</v>
      </c>
      <c r="AA120" s="19" t="s">
        <v>34</v>
      </c>
      <c r="AB120" s="19">
        <v>-0.63</v>
      </c>
      <c r="AC120" s="19" t="s">
        <v>34</v>
      </c>
      <c r="AD120" s="19" t="s">
        <v>34</v>
      </c>
      <c r="AE120" s="19" t="s">
        <v>34</v>
      </c>
      <c r="AF120" s="19" t="s">
        <v>34</v>
      </c>
      <c r="AG120" s="19" t="s">
        <v>34</v>
      </c>
      <c r="AH120" s="215"/>
      <c r="AI120" s="213"/>
      <c r="AJ120" s="213"/>
      <c r="AK120" s="215"/>
      <c r="AL120" s="213"/>
      <c r="AM120" s="215"/>
      <c r="AN120" s="213"/>
    </row>
    <row r="121" spans="1:40" s="37" customFormat="1" ht="15" customHeight="1" x14ac:dyDescent="0.75">
      <c r="A121" s="279"/>
      <c r="B121" s="219"/>
      <c r="C121" s="214"/>
      <c r="D121" s="214"/>
      <c r="E121" s="214"/>
      <c r="F121" s="214"/>
      <c r="G121" s="214"/>
      <c r="H121" s="222"/>
      <c r="I121" s="214"/>
      <c r="J121" s="214"/>
      <c r="K121" s="226"/>
      <c r="L121" s="219"/>
      <c r="M121" s="219"/>
      <c r="N121" s="234"/>
      <c r="O121" s="234"/>
      <c r="P121" s="214"/>
      <c r="Q121" s="214"/>
      <c r="R121" s="27" t="s">
        <v>187</v>
      </c>
      <c r="S121" s="214"/>
      <c r="T121" s="214"/>
      <c r="U121" s="216"/>
      <c r="V121" s="25" t="s">
        <v>34</v>
      </c>
      <c r="W121" s="25" t="s">
        <v>34</v>
      </c>
      <c r="X121" s="25" t="s">
        <v>34</v>
      </c>
      <c r="Y121" s="25">
        <v>1.08</v>
      </c>
      <c r="Z121" s="25" t="s">
        <v>34</v>
      </c>
      <c r="AA121" s="25" t="s">
        <v>34</v>
      </c>
      <c r="AB121" s="25">
        <v>0.66</v>
      </c>
      <c r="AC121" s="25" t="s">
        <v>34</v>
      </c>
      <c r="AD121" s="25" t="s">
        <v>34</v>
      </c>
      <c r="AE121" s="25" t="s">
        <v>34</v>
      </c>
      <c r="AF121" s="25" t="s">
        <v>34</v>
      </c>
      <c r="AG121" s="25" t="s">
        <v>34</v>
      </c>
      <c r="AH121" s="216"/>
      <c r="AI121" s="214"/>
      <c r="AJ121" s="214"/>
      <c r="AK121" s="216"/>
      <c r="AL121" s="214"/>
      <c r="AM121" s="216"/>
      <c r="AN121" s="214"/>
    </row>
    <row r="122" spans="1:40" s="39" customFormat="1" ht="30" customHeight="1" x14ac:dyDescent="0.75">
      <c r="A122" s="278" t="s">
        <v>209</v>
      </c>
      <c r="B122" s="218">
        <v>2000</v>
      </c>
      <c r="C122" s="213" t="s">
        <v>210</v>
      </c>
      <c r="D122" s="213" t="s">
        <v>160</v>
      </c>
      <c r="E122" s="213" t="s">
        <v>161</v>
      </c>
      <c r="F122" s="213" t="s">
        <v>36</v>
      </c>
      <c r="G122" s="213" t="s">
        <v>1153</v>
      </c>
      <c r="H122" s="221" t="s">
        <v>147</v>
      </c>
      <c r="I122" s="213" t="s">
        <v>870</v>
      </c>
      <c r="J122" s="213" t="s">
        <v>948</v>
      </c>
      <c r="K122" s="218">
        <v>8</v>
      </c>
      <c r="L122" s="218" t="s">
        <v>34</v>
      </c>
      <c r="M122" s="218" t="s">
        <v>34</v>
      </c>
      <c r="N122" s="233" t="s">
        <v>34</v>
      </c>
      <c r="O122" s="233" t="s">
        <v>34</v>
      </c>
      <c r="P122" s="213" t="s">
        <v>986</v>
      </c>
      <c r="Q122" s="213" t="s">
        <v>865</v>
      </c>
      <c r="R122" s="20" t="s">
        <v>211</v>
      </c>
      <c r="S122" s="213" t="s">
        <v>34</v>
      </c>
      <c r="T122" s="237" t="s">
        <v>34</v>
      </c>
      <c r="U122" s="215" t="s">
        <v>144</v>
      </c>
      <c r="V122" s="215" t="s">
        <v>34</v>
      </c>
      <c r="W122" s="215" t="s">
        <v>34</v>
      </c>
      <c r="X122" s="19" t="s">
        <v>34</v>
      </c>
      <c r="Y122" s="19">
        <v>0.16</v>
      </c>
      <c r="Z122" s="19" t="s">
        <v>34</v>
      </c>
      <c r="AA122" s="19" t="s">
        <v>34</v>
      </c>
      <c r="AB122" s="19" t="s">
        <v>34</v>
      </c>
      <c r="AC122" s="19" t="s">
        <v>34</v>
      </c>
      <c r="AD122" s="19" t="s">
        <v>34</v>
      </c>
      <c r="AE122" s="19" t="s">
        <v>34</v>
      </c>
      <c r="AF122" s="19" t="s">
        <v>34</v>
      </c>
      <c r="AG122" s="19" t="s">
        <v>34</v>
      </c>
      <c r="AH122" s="215">
        <v>0.9</v>
      </c>
      <c r="AI122" s="215" t="s">
        <v>58</v>
      </c>
      <c r="AJ122" s="215" t="s">
        <v>34</v>
      </c>
      <c r="AK122" s="215" t="s">
        <v>949</v>
      </c>
      <c r="AL122" s="215" t="s">
        <v>34</v>
      </c>
      <c r="AM122" s="215" t="s">
        <v>866</v>
      </c>
      <c r="AN122" s="215" t="s">
        <v>803</v>
      </c>
    </row>
    <row r="123" spans="1:40" s="37" customFormat="1" ht="30" customHeight="1" x14ac:dyDescent="0.75">
      <c r="A123" s="279"/>
      <c r="B123" s="219"/>
      <c r="C123" s="214"/>
      <c r="D123" s="214"/>
      <c r="E123" s="214"/>
      <c r="F123" s="214"/>
      <c r="G123" s="214"/>
      <c r="H123" s="222"/>
      <c r="I123" s="214"/>
      <c r="J123" s="214"/>
      <c r="K123" s="219"/>
      <c r="L123" s="219"/>
      <c r="M123" s="219"/>
      <c r="N123" s="234"/>
      <c r="O123" s="234"/>
      <c r="P123" s="214"/>
      <c r="Q123" s="214"/>
      <c r="R123" s="27" t="s">
        <v>212</v>
      </c>
      <c r="S123" s="214"/>
      <c r="T123" s="238"/>
      <c r="U123" s="216"/>
      <c r="V123" s="216"/>
      <c r="W123" s="216"/>
      <c r="X123" s="25" t="s">
        <v>34</v>
      </c>
      <c r="Y123" s="25">
        <v>0.39</v>
      </c>
      <c r="Z123" s="25" t="s">
        <v>34</v>
      </c>
      <c r="AA123" s="25" t="s">
        <v>34</v>
      </c>
      <c r="AB123" s="25" t="s">
        <v>34</v>
      </c>
      <c r="AC123" s="25" t="s">
        <v>34</v>
      </c>
      <c r="AD123" s="25" t="s">
        <v>34</v>
      </c>
      <c r="AE123" s="25" t="s">
        <v>34</v>
      </c>
      <c r="AF123" s="25" t="s">
        <v>34</v>
      </c>
      <c r="AG123" s="25" t="s">
        <v>34</v>
      </c>
      <c r="AH123" s="216"/>
      <c r="AI123" s="216"/>
      <c r="AJ123" s="216"/>
      <c r="AK123" s="216"/>
      <c r="AL123" s="216"/>
      <c r="AM123" s="216"/>
      <c r="AN123" s="216"/>
    </row>
    <row r="124" spans="1:40" s="39" customFormat="1" ht="30" customHeight="1" x14ac:dyDescent="0.75">
      <c r="A124" s="278" t="s">
        <v>216</v>
      </c>
      <c r="B124" s="218">
        <v>2012</v>
      </c>
      <c r="C124" s="213" t="s">
        <v>217</v>
      </c>
      <c r="D124" s="213" t="s">
        <v>140</v>
      </c>
      <c r="E124" s="213" t="s">
        <v>218</v>
      </c>
      <c r="F124" s="213" t="s">
        <v>36</v>
      </c>
      <c r="G124" s="213" t="s">
        <v>1151</v>
      </c>
      <c r="H124" s="221" t="s">
        <v>219</v>
      </c>
      <c r="I124" s="213" t="s">
        <v>870</v>
      </c>
      <c r="J124" s="213" t="s">
        <v>877</v>
      </c>
      <c r="K124" s="218">
        <v>72</v>
      </c>
      <c r="L124" s="218">
        <v>30</v>
      </c>
      <c r="M124" s="218">
        <v>42</v>
      </c>
      <c r="N124" s="233">
        <v>24.04</v>
      </c>
      <c r="O124" s="233" t="s">
        <v>34</v>
      </c>
      <c r="P124" s="213" t="s">
        <v>986</v>
      </c>
      <c r="Q124" s="213" t="s">
        <v>876</v>
      </c>
      <c r="R124" s="20" t="s">
        <v>221</v>
      </c>
      <c r="S124" s="213" t="s">
        <v>220</v>
      </c>
      <c r="T124" s="213" t="s">
        <v>34</v>
      </c>
      <c r="U124" s="215" t="s">
        <v>121</v>
      </c>
      <c r="V124" s="215" t="s">
        <v>34</v>
      </c>
      <c r="W124" s="215" t="s">
        <v>34</v>
      </c>
      <c r="X124" s="19" t="s">
        <v>34</v>
      </c>
      <c r="Y124" s="19" t="s">
        <v>34</v>
      </c>
      <c r="Z124" s="19" t="s">
        <v>34</v>
      </c>
      <c r="AA124" s="19" t="s">
        <v>34</v>
      </c>
      <c r="AB124" s="19" t="s">
        <v>34</v>
      </c>
      <c r="AC124" s="19" t="s">
        <v>34</v>
      </c>
      <c r="AD124" s="19">
        <v>2.4300000000000002</v>
      </c>
      <c r="AE124" s="19">
        <v>0.74</v>
      </c>
      <c r="AF124" s="215" t="s">
        <v>34</v>
      </c>
      <c r="AG124" s="215" t="s">
        <v>34</v>
      </c>
      <c r="AH124" s="19">
        <v>0.9</v>
      </c>
      <c r="AI124" s="317" t="s">
        <v>878</v>
      </c>
      <c r="AJ124" s="12" t="s">
        <v>952</v>
      </c>
      <c r="AK124" s="271" t="s">
        <v>955</v>
      </c>
      <c r="AL124" s="213" t="s">
        <v>34</v>
      </c>
      <c r="AM124" s="213" t="s">
        <v>222</v>
      </c>
      <c r="AN124" s="213" t="s">
        <v>803</v>
      </c>
    </row>
    <row r="125" spans="1:40" s="39" customFormat="1" ht="30" customHeight="1" x14ac:dyDescent="0.75">
      <c r="A125" s="278"/>
      <c r="B125" s="218"/>
      <c r="C125" s="213"/>
      <c r="D125" s="213"/>
      <c r="E125" s="213"/>
      <c r="F125" s="213"/>
      <c r="G125" s="213"/>
      <c r="H125" s="221"/>
      <c r="I125" s="213"/>
      <c r="J125" s="213"/>
      <c r="K125" s="218"/>
      <c r="L125" s="218"/>
      <c r="M125" s="218"/>
      <c r="N125" s="233"/>
      <c r="O125" s="233"/>
      <c r="P125" s="213"/>
      <c r="Q125" s="213"/>
      <c r="R125" s="20" t="s">
        <v>223</v>
      </c>
      <c r="S125" s="213"/>
      <c r="T125" s="213"/>
      <c r="U125" s="215"/>
      <c r="V125" s="215"/>
      <c r="W125" s="215"/>
      <c r="X125" s="19" t="s">
        <v>34</v>
      </c>
      <c r="Y125" s="19" t="s">
        <v>34</v>
      </c>
      <c r="Z125" s="19" t="s">
        <v>34</v>
      </c>
      <c r="AA125" s="19" t="s">
        <v>34</v>
      </c>
      <c r="AB125" s="19" t="s">
        <v>34</v>
      </c>
      <c r="AC125" s="19" t="s">
        <v>34</v>
      </c>
      <c r="AD125" s="19">
        <v>2.83</v>
      </c>
      <c r="AE125" s="19">
        <v>0.67</v>
      </c>
      <c r="AF125" s="215"/>
      <c r="AG125" s="215"/>
      <c r="AH125" s="19">
        <v>0.76</v>
      </c>
      <c r="AI125" s="318"/>
      <c r="AJ125" s="11" t="s">
        <v>953</v>
      </c>
      <c r="AK125" s="272"/>
      <c r="AL125" s="213"/>
      <c r="AM125" s="213"/>
      <c r="AN125" s="213"/>
    </row>
    <row r="126" spans="1:40" s="37" customFormat="1" ht="30" customHeight="1" x14ac:dyDescent="0.75">
      <c r="A126" s="279"/>
      <c r="B126" s="219"/>
      <c r="C126" s="214"/>
      <c r="D126" s="214"/>
      <c r="E126" s="214"/>
      <c r="F126" s="214"/>
      <c r="G126" s="214"/>
      <c r="H126" s="222"/>
      <c r="I126" s="214"/>
      <c r="J126" s="214"/>
      <c r="K126" s="219"/>
      <c r="L126" s="219"/>
      <c r="M126" s="219"/>
      <c r="N126" s="234"/>
      <c r="O126" s="234"/>
      <c r="P126" s="214"/>
      <c r="Q126" s="214"/>
      <c r="R126" s="27" t="s">
        <v>224</v>
      </c>
      <c r="S126" s="214"/>
      <c r="T126" s="214"/>
      <c r="U126" s="216"/>
      <c r="V126" s="216"/>
      <c r="W126" s="216"/>
      <c r="X126" s="25" t="s">
        <v>34</v>
      </c>
      <c r="Y126" s="25" t="s">
        <v>34</v>
      </c>
      <c r="Z126" s="25" t="s">
        <v>34</v>
      </c>
      <c r="AA126" s="25" t="s">
        <v>34</v>
      </c>
      <c r="AB126" s="25" t="s">
        <v>34</v>
      </c>
      <c r="AC126" s="25" t="s">
        <v>34</v>
      </c>
      <c r="AD126" s="25">
        <v>2.4500000000000002</v>
      </c>
      <c r="AE126" s="25">
        <v>0.73</v>
      </c>
      <c r="AF126" s="216"/>
      <c r="AG126" s="216"/>
      <c r="AH126" s="25">
        <v>0.91</v>
      </c>
      <c r="AI126" s="319"/>
      <c r="AJ126" s="46" t="s">
        <v>954</v>
      </c>
      <c r="AK126" s="273"/>
      <c r="AL126" s="214"/>
      <c r="AM126" s="214"/>
      <c r="AN126" s="214"/>
    </row>
    <row r="127" spans="1:40" s="39" customFormat="1" ht="15" customHeight="1" x14ac:dyDescent="0.75">
      <c r="A127" s="283" t="s">
        <v>243</v>
      </c>
      <c r="B127" s="225">
        <v>2013</v>
      </c>
      <c r="C127" s="221" t="s">
        <v>252</v>
      </c>
      <c r="D127" s="213" t="s">
        <v>140</v>
      </c>
      <c r="E127" s="213" t="s">
        <v>244</v>
      </c>
      <c r="F127" s="221" t="s">
        <v>36</v>
      </c>
      <c r="G127" s="221" t="s">
        <v>1154</v>
      </c>
      <c r="H127" s="221" t="s">
        <v>245</v>
      </c>
      <c r="I127" s="221" t="s">
        <v>874</v>
      </c>
      <c r="J127" s="221" t="s">
        <v>879</v>
      </c>
      <c r="K127" s="225">
        <v>60</v>
      </c>
      <c r="L127" s="218">
        <v>33</v>
      </c>
      <c r="M127" s="218">
        <v>27</v>
      </c>
      <c r="N127" s="233">
        <f>(43*20+45*19+45.05*21)/60</f>
        <v>44.350833333333334</v>
      </c>
      <c r="O127" s="233">
        <f>SQRT((19*15.73^2+20*14.3^2+18*16.63^2+20*(43-N127)^2+21*(45.05-N127)^2+19*(45-N127)^2)/59)</f>
        <v>15.306925849261903</v>
      </c>
      <c r="P127" s="213" t="s">
        <v>916</v>
      </c>
      <c r="Q127" s="213" t="s">
        <v>880</v>
      </c>
      <c r="R127" s="20" t="s">
        <v>246</v>
      </c>
      <c r="S127" s="213" t="s">
        <v>34</v>
      </c>
      <c r="T127" s="237" t="s">
        <v>88</v>
      </c>
      <c r="U127" s="215" t="s">
        <v>45</v>
      </c>
      <c r="V127" s="215" t="s">
        <v>34</v>
      </c>
      <c r="W127" s="215" t="s">
        <v>34</v>
      </c>
      <c r="X127" s="19" t="s">
        <v>34</v>
      </c>
      <c r="Y127" s="19">
        <v>1.02</v>
      </c>
      <c r="Z127" s="19">
        <v>0.87</v>
      </c>
      <c r="AA127" s="19" t="s">
        <v>34</v>
      </c>
      <c r="AB127" s="19">
        <v>0.43611111111111112</v>
      </c>
      <c r="AC127" s="19" t="s">
        <v>34</v>
      </c>
      <c r="AD127" s="19" t="s">
        <v>34</v>
      </c>
      <c r="AE127" s="19" t="s">
        <v>34</v>
      </c>
      <c r="AF127" s="215" t="s">
        <v>34</v>
      </c>
      <c r="AG127" s="215" t="s">
        <v>34</v>
      </c>
      <c r="AH127" s="215" t="s">
        <v>34</v>
      </c>
      <c r="AI127" s="215" t="s">
        <v>881</v>
      </c>
      <c r="AJ127" s="215" t="s">
        <v>34</v>
      </c>
      <c r="AK127" s="215" t="s">
        <v>959</v>
      </c>
      <c r="AL127" s="215" t="s">
        <v>960</v>
      </c>
      <c r="AM127" s="215"/>
      <c r="AN127" s="213" t="s">
        <v>803</v>
      </c>
    </row>
    <row r="128" spans="1:40" s="39" customFormat="1" x14ac:dyDescent="0.75">
      <c r="A128" s="284"/>
      <c r="B128" s="225"/>
      <c r="C128" s="221"/>
      <c r="D128" s="213"/>
      <c r="E128" s="213"/>
      <c r="F128" s="221"/>
      <c r="G128" s="221"/>
      <c r="H128" s="221"/>
      <c r="I128" s="221"/>
      <c r="J128" s="221"/>
      <c r="K128" s="225"/>
      <c r="L128" s="218"/>
      <c r="M128" s="218"/>
      <c r="N128" s="233"/>
      <c r="O128" s="233"/>
      <c r="P128" s="213"/>
      <c r="Q128" s="213"/>
      <c r="R128" s="20" t="s">
        <v>247</v>
      </c>
      <c r="S128" s="213"/>
      <c r="T128" s="237"/>
      <c r="U128" s="215"/>
      <c r="V128" s="215"/>
      <c r="W128" s="215"/>
      <c r="X128" s="19" t="s">
        <v>34</v>
      </c>
      <c r="Y128" s="19">
        <v>0.5</v>
      </c>
      <c r="Z128" s="19">
        <v>1.0900000000000001</v>
      </c>
      <c r="AA128" s="19" t="s">
        <v>34</v>
      </c>
      <c r="AB128" s="19">
        <v>0.21111111111111111</v>
      </c>
      <c r="AC128" s="19" t="s">
        <v>34</v>
      </c>
      <c r="AD128" s="19" t="s">
        <v>34</v>
      </c>
      <c r="AE128" s="19" t="s">
        <v>34</v>
      </c>
      <c r="AF128" s="215"/>
      <c r="AG128" s="215"/>
      <c r="AH128" s="215"/>
      <c r="AI128" s="215"/>
      <c r="AJ128" s="215"/>
      <c r="AK128" s="215"/>
      <c r="AL128" s="215"/>
      <c r="AM128" s="215"/>
      <c r="AN128" s="213"/>
    </row>
    <row r="129" spans="1:40" s="39" customFormat="1" ht="15" customHeight="1" x14ac:dyDescent="0.75">
      <c r="A129" s="284"/>
      <c r="B129" s="225"/>
      <c r="C129" s="221"/>
      <c r="D129" s="213"/>
      <c r="E129" s="213"/>
      <c r="F129" s="221"/>
      <c r="G129" s="221"/>
      <c r="H129" s="221"/>
      <c r="I129" s="221"/>
      <c r="J129" s="221"/>
      <c r="K129" s="225"/>
      <c r="L129" s="218"/>
      <c r="M129" s="218"/>
      <c r="N129" s="233"/>
      <c r="O129" s="233"/>
      <c r="P129" s="213"/>
      <c r="Q129" s="213"/>
      <c r="R129" s="20" t="s">
        <v>248</v>
      </c>
      <c r="S129" s="213"/>
      <c r="T129" s="237"/>
      <c r="U129" s="215"/>
      <c r="V129" s="215"/>
      <c r="W129" s="215"/>
      <c r="X129" s="19" t="s">
        <v>34</v>
      </c>
      <c r="Y129" s="19">
        <v>0.5461538461538461</v>
      </c>
      <c r="Z129" s="19" t="s">
        <v>34</v>
      </c>
      <c r="AA129" s="19" t="s">
        <v>34</v>
      </c>
      <c r="AB129" s="19">
        <v>0.52499999999999991</v>
      </c>
      <c r="AC129" s="19" t="s">
        <v>34</v>
      </c>
      <c r="AD129" s="19" t="s">
        <v>34</v>
      </c>
      <c r="AE129" s="19" t="s">
        <v>34</v>
      </c>
      <c r="AF129" s="215"/>
      <c r="AG129" s="215"/>
      <c r="AH129" s="215"/>
      <c r="AI129" s="215"/>
      <c r="AJ129" s="215"/>
      <c r="AK129" s="215"/>
      <c r="AL129" s="215"/>
      <c r="AM129" s="215"/>
      <c r="AN129" s="213"/>
    </row>
    <row r="130" spans="1:40" s="39" customFormat="1" x14ac:dyDescent="0.75">
      <c r="A130" s="284"/>
      <c r="B130" s="225"/>
      <c r="C130" s="221"/>
      <c r="D130" s="213"/>
      <c r="E130" s="213"/>
      <c r="F130" s="221"/>
      <c r="G130" s="221"/>
      <c r="H130" s="221"/>
      <c r="I130" s="221"/>
      <c r="J130" s="221"/>
      <c r="K130" s="225"/>
      <c r="L130" s="218"/>
      <c r="M130" s="218"/>
      <c r="N130" s="233"/>
      <c r="O130" s="233"/>
      <c r="P130" s="213"/>
      <c r="Q130" s="213"/>
      <c r="R130" s="20" t="s">
        <v>249</v>
      </c>
      <c r="S130" s="213"/>
      <c r="T130" s="237"/>
      <c r="U130" s="215"/>
      <c r="V130" s="215"/>
      <c r="W130" s="215"/>
      <c r="X130" s="19" t="s">
        <v>34</v>
      </c>
      <c r="Y130" s="19">
        <v>0.88461538461538447</v>
      </c>
      <c r="Z130" s="19" t="s">
        <v>34</v>
      </c>
      <c r="AA130" s="19" t="s">
        <v>34</v>
      </c>
      <c r="AB130" s="19">
        <v>0.41666666666666663</v>
      </c>
      <c r="AC130" s="19" t="s">
        <v>34</v>
      </c>
      <c r="AD130" s="19" t="s">
        <v>34</v>
      </c>
      <c r="AE130" s="19" t="s">
        <v>34</v>
      </c>
      <c r="AF130" s="215"/>
      <c r="AG130" s="215"/>
      <c r="AH130" s="215"/>
      <c r="AI130" s="215"/>
      <c r="AJ130" s="215"/>
      <c r="AK130" s="215"/>
      <c r="AL130" s="215"/>
      <c r="AM130" s="215"/>
      <c r="AN130" s="213"/>
    </row>
    <row r="131" spans="1:40" s="39" customFormat="1" ht="15" customHeight="1" x14ac:dyDescent="0.75">
      <c r="A131" s="284"/>
      <c r="B131" s="225"/>
      <c r="C131" s="221"/>
      <c r="D131" s="213"/>
      <c r="E131" s="213"/>
      <c r="F131" s="221"/>
      <c r="G131" s="221"/>
      <c r="H131" s="221"/>
      <c r="I131" s="221"/>
      <c r="J131" s="221"/>
      <c r="K131" s="225"/>
      <c r="L131" s="218"/>
      <c r="M131" s="218"/>
      <c r="N131" s="233"/>
      <c r="O131" s="233"/>
      <c r="P131" s="213"/>
      <c r="Q131" s="213"/>
      <c r="R131" s="20" t="s">
        <v>250</v>
      </c>
      <c r="S131" s="213"/>
      <c r="T131" s="237"/>
      <c r="U131" s="215"/>
      <c r="V131" s="215"/>
      <c r="W131" s="215"/>
      <c r="X131" s="19" t="s">
        <v>34</v>
      </c>
      <c r="Y131" s="19">
        <v>1.33</v>
      </c>
      <c r="Z131" s="19">
        <v>0.62</v>
      </c>
      <c r="AA131" s="19" t="s">
        <v>34</v>
      </c>
      <c r="AB131" s="19">
        <v>0.90277777777777779</v>
      </c>
      <c r="AC131" s="19" t="s">
        <v>34</v>
      </c>
      <c r="AD131" s="19" t="s">
        <v>34</v>
      </c>
      <c r="AE131" s="19" t="s">
        <v>34</v>
      </c>
      <c r="AF131" s="215"/>
      <c r="AG131" s="215"/>
      <c r="AH131" s="215"/>
      <c r="AI131" s="215"/>
      <c r="AJ131" s="215"/>
      <c r="AK131" s="215"/>
      <c r="AL131" s="215"/>
      <c r="AM131" s="215"/>
      <c r="AN131" s="213"/>
    </row>
    <row r="132" spans="1:40" s="37" customFormat="1" x14ac:dyDescent="0.75">
      <c r="A132" s="285"/>
      <c r="B132" s="226"/>
      <c r="C132" s="222"/>
      <c r="D132" s="214"/>
      <c r="E132" s="214"/>
      <c r="F132" s="222"/>
      <c r="G132" s="222"/>
      <c r="H132" s="222"/>
      <c r="I132" s="222"/>
      <c r="J132" s="222"/>
      <c r="K132" s="226"/>
      <c r="L132" s="219"/>
      <c r="M132" s="219"/>
      <c r="N132" s="234"/>
      <c r="O132" s="234"/>
      <c r="P132" s="214"/>
      <c r="Q132" s="214"/>
      <c r="R132" s="27" t="s">
        <v>251</v>
      </c>
      <c r="S132" s="214"/>
      <c r="T132" s="238"/>
      <c r="U132" s="216"/>
      <c r="V132" s="216"/>
      <c r="W132" s="216"/>
      <c r="X132" s="25" t="s">
        <v>34</v>
      </c>
      <c r="Y132" s="25">
        <v>0.71</v>
      </c>
      <c r="Z132" s="25">
        <v>1.07</v>
      </c>
      <c r="AA132" s="25" t="s">
        <v>34</v>
      </c>
      <c r="AB132" s="25">
        <v>0.53055555555555556</v>
      </c>
      <c r="AC132" s="25" t="s">
        <v>34</v>
      </c>
      <c r="AD132" s="25" t="s">
        <v>34</v>
      </c>
      <c r="AE132" s="25" t="s">
        <v>34</v>
      </c>
      <c r="AF132" s="216"/>
      <c r="AG132" s="216"/>
      <c r="AH132" s="216"/>
      <c r="AI132" s="216"/>
      <c r="AJ132" s="216"/>
      <c r="AK132" s="216"/>
      <c r="AL132" s="216"/>
      <c r="AM132" s="216"/>
      <c r="AN132" s="214"/>
    </row>
    <row r="133" spans="1:40" s="39" customFormat="1" ht="21" customHeight="1" x14ac:dyDescent="0.75">
      <c r="A133" s="280" t="s">
        <v>225</v>
      </c>
      <c r="B133" s="218">
        <v>2007</v>
      </c>
      <c r="C133" s="213" t="s">
        <v>226</v>
      </c>
      <c r="D133" s="213" t="s">
        <v>140</v>
      </c>
      <c r="E133" s="213" t="s">
        <v>227</v>
      </c>
      <c r="F133" s="213" t="s">
        <v>36</v>
      </c>
      <c r="G133" s="213" t="s">
        <v>1174</v>
      </c>
      <c r="H133" s="221" t="s">
        <v>115</v>
      </c>
      <c r="I133" s="213" t="s">
        <v>919</v>
      </c>
      <c r="J133" s="213" t="s">
        <v>956</v>
      </c>
      <c r="K133" s="218">
        <v>48</v>
      </c>
      <c r="L133" s="218">
        <v>29</v>
      </c>
      <c r="M133" s="218">
        <v>19</v>
      </c>
      <c r="N133" s="233">
        <f>(26.04*24+24*62.42)/48</f>
        <v>44.23</v>
      </c>
      <c r="O133" s="233">
        <f>SQRT((23*3.64^2+23*5.01^2+24*26.04^2+24*62.42^2-48*N133^2)/47)</f>
        <v>18.886050182326692</v>
      </c>
      <c r="P133" s="213" t="s">
        <v>916</v>
      </c>
      <c r="Q133" s="213" t="s">
        <v>957</v>
      </c>
      <c r="R133" s="20" t="s">
        <v>228</v>
      </c>
      <c r="S133" s="213"/>
      <c r="T133" s="270" t="s">
        <v>88</v>
      </c>
      <c r="U133" s="215" t="s">
        <v>45</v>
      </c>
      <c r="V133" s="215" t="s">
        <v>34</v>
      </c>
      <c r="W133" s="215" t="s">
        <v>34</v>
      </c>
      <c r="X133" s="19" t="s">
        <v>34</v>
      </c>
      <c r="Y133" s="19">
        <v>0.32233502538071068</v>
      </c>
      <c r="Z133" s="19" t="s">
        <v>34</v>
      </c>
      <c r="AA133" s="19" t="s">
        <v>34</v>
      </c>
      <c r="AB133" s="19">
        <v>2.8301886792452827E-2</v>
      </c>
      <c r="AC133" s="19" t="s">
        <v>34</v>
      </c>
      <c r="AD133" s="19" t="s">
        <v>34</v>
      </c>
      <c r="AE133" s="19" t="s">
        <v>34</v>
      </c>
      <c r="AF133" s="215" t="s">
        <v>34</v>
      </c>
      <c r="AG133" s="215" t="s">
        <v>34</v>
      </c>
      <c r="AH133" s="215" t="s">
        <v>34</v>
      </c>
      <c r="AI133" s="215" t="s">
        <v>958</v>
      </c>
      <c r="AJ133" s="358" t="s">
        <v>34</v>
      </c>
      <c r="AK133" s="272" t="s">
        <v>34</v>
      </c>
      <c r="AL133" s="215" t="s">
        <v>34</v>
      </c>
      <c r="AM133" s="215"/>
      <c r="AN133" s="215" t="s">
        <v>298</v>
      </c>
    </row>
    <row r="134" spans="1:40" s="39" customFormat="1" ht="30.75" customHeight="1" x14ac:dyDescent="0.75">
      <c r="A134" s="281"/>
      <c r="B134" s="218"/>
      <c r="C134" s="213"/>
      <c r="D134" s="213"/>
      <c r="E134" s="213"/>
      <c r="F134" s="213"/>
      <c r="G134" s="213"/>
      <c r="H134" s="221"/>
      <c r="I134" s="213"/>
      <c r="J134" s="213"/>
      <c r="K134" s="218"/>
      <c r="L134" s="218"/>
      <c r="M134" s="218"/>
      <c r="N134" s="233"/>
      <c r="O134" s="233"/>
      <c r="P134" s="213"/>
      <c r="Q134" s="213"/>
      <c r="R134" s="20" t="s">
        <v>229</v>
      </c>
      <c r="S134" s="213"/>
      <c r="T134" s="213"/>
      <c r="U134" s="215"/>
      <c r="V134" s="215"/>
      <c r="W134" s="215"/>
      <c r="X134" s="19" t="s">
        <v>34</v>
      </c>
      <c r="Y134" s="19">
        <v>0.84771573604060912</v>
      </c>
      <c r="Z134" s="19" t="s">
        <v>34</v>
      </c>
      <c r="AA134" s="19" t="s">
        <v>34</v>
      </c>
      <c r="AB134" s="19">
        <v>0.49056603773584906</v>
      </c>
      <c r="AC134" s="19" t="s">
        <v>34</v>
      </c>
      <c r="AD134" s="19" t="s">
        <v>34</v>
      </c>
      <c r="AE134" s="19" t="s">
        <v>34</v>
      </c>
      <c r="AF134" s="215"/>
      <c r="AG134" s="215"/>
      <c r="AH134" s="215"/>
      <c r="AI134" s="215"/>
      <c r="AJ134" s="358"/>
      <c r="AK134" s="272"/>
      <c r="AL134" s="215"/>
      <c r="AM134" s="215"/>
      <c r="AN134" s="215"/>
    </row>
    <row r="135" spans="1:40" s="39" customFormat="1" ht="15.75" customHeight="1" x14ac:dyDescent="0.75">
      <c r="A135" s="281"/>
      <c r="B135" s="218"/>
      <c r="C135" s="213"/>
      <c r="D135" s="213"/>
      <c r="E135" s="213"/>
      <c r="F135" s="213"/>
      <c r="G135" s="213"/>
      <c r="H135" s="221"/>
      <c r="I135" s="213"/>
      <c r="J135" s="213"/>
      <c r="K135" s="218"/>
      <c r="L135" s="218"/>
      <c r="M135" s="218"/>
      <c r="N135" s="233"/>
      <c r="O135" s="233"/>
      <c r="P135" s="213"/>
      <c r="Q135" s="213"/>
      <c r="R135" s="20" t="s">
        <v>230</v>
      </c>
      <c r="S135" s="213"/>
      <c r="T135" s="213"/>
      <c r="U135" s="215"/>
      <c r="V135" s="215"/>
      <c r="W135" s="215"/>
      <c r="X135" s="19" t="s">
        <v>34</v>
      </c>
      <c r="Y135" s="19">
        <v>0.59137055837563457</v>
      </c>
      <c r="Z135" s="19" t="s">
        <v>34</v>
      </c>
      <c r="AA135" s="19" t="s">
        <v>34</v>
      </c>
      <c r="AB135" s="19">
        <v>0.37735849056603771</v>
      </c>
      <c r="AC135" s="19" t="s">
        <v>34</v>
      </c>
      <c r="AD135" s="19" t="s">
        <v>34</v>
      </c>
      <c r="AE135" s="19" t="s">
        <v>34</v>
      </c>
      <c r="AF135" s="215"/>
      <c r="AG135" s="215"/>
      <c r="AH135" s="215"/>
      <c r="AI135" s="215"/>
      <c r="AJ135" s="358"/>
      <c r="AK135" s="272"/>
      <c r="AL135" s="215"/>
      <c r="AM135" s="215"/>
      <c r="AN135" s="215"/>
    </row>
    <row r="136" spans="1:40" s="39" customFormat="1" ht="26.25" customHeight="1" x14ac:dyDescent="0.75">
      <c r="A136" s="281"/>
      <c r="B136" s="218"/>
      <c r="C136" s="213"/>
      <c r="D136" s="213"/>
      <c r="E136" s="213"/>
      <c r="F136" s="213"/>
      <c r="G136" s="213"/>
      <c r="H136" s="221"/>
      <c r="I136" s="213"/>
      <c r="J136" s="213"/>
      <c r="K136" s="218"/>
      <c r="L136" s="218"/>
      <c r="M136" s="218"/>
      <c r="N136" s="233"/>
      <c r="O136" s="233"/>
      <c r="P136" s="213"/>
      <c r="Q136" s="213"/>
      <c r="R136" s="20" t="s">
        <v>231</v>
      </c>
      <c r="S136" s="213"/>
      <c r="T136" s="213"/>
      <c r="U136" s="215"/>
      <c r="V136" s="215"/>
      <c r="W136" s="215"/>
      <c r="X136" s="19" t="s">
        <v>34</v>
      </c>
      <c r="Y136" s="19">
        <v>0.20050761421319799</v>
      </c>
      <c r="Z136" s="19" t="s">
        <v>34</v>
      </c>
      <c r="AA136" s="19" t="s">
        <v>34</v>
      </c>
      <c r="AB136" s="19">
        <v>4.4025157232704407E-2</v>
      </c>
      <c r="AC136" s="19" t="s">
        <v>34</v>
      </c>
      <c r="AD136" s="19" t="s">
        <v>34</v>
      </c>
      <c r="AE136" s="19" t="s">
        <v>34</v>
      </c>
      <c r="AF136" s="215"/>
      <c r="AG136" s="215"/>
      <c r="AH136" s="215"/>
      <c r="AI136" s="215"/>
      <c r="AJ136" s="358"/>
      <c r="AK136" s="272"/>
      <c r="AL136" s="215"/>
      <c r="AM136" s="215"/>
      <c r="AN136" s="215"/>
    </row>
    <row r="137" spans="1:40" s="39" customFormat="1" ht="15" customHeight="1" x14ac:dyDescent="0.75">
      <c r="A137" s="281"/>
      <c r="B137" s="218"/>
      <c r="C137" s="213"/>
      <c r="D137" s="213"/>
      <c r="E137" s="213"/>
      <c r="F137" s="213"/>
      <c r="G137" s="213"/>
      <c r="H137" s="221"/>
      <c r="I137" s="213"/>
      <c r="J137" s="213"/>
      <c r="K137" s="218"/>
      <c r="L137" s="218"/>
      <c r="M137" s="218"/>
      <c r="N137" s="233"/>
      <c r="O137" s="233"/>
      <c r="P137" s="213"/>
      <c r="Q137" s="213"/>
      <c r="R137" s="20" t="s">
        <v>232</v>
      </c>
      <c r="S137" s="213"/>
      <c r="T137" s="213"/>
      <c r="U137" s="215"/>
      <c r="V137" s="215"/>
      <c r="W137" s="215"/>
      <c r="X137" s="19" t="s">
        <v>34</v>
      </c>
      <c r="Y137" s="19">
        <v>0.15228426395939085</v>
      </c>
      <c r="Z137" s="19" t="s">
        <v>34</v>
      </c>
      <c r="AA137" s="19" t="s">
        <v>34</v>
      </c>
      <c r="AB137" s="19">
        <v>-0.24842767295597484</v>
      </c>
      <c r="AC137" s="19" t="s">
        <v>34</v>
      </c>
      <c r="AD137" s="19" t="s">
        <v>34</v>
      </c>
      <c r="AE137" s="19" t="s">
        <v>34</v>
      </c>
      <c r="AF137" s="215"/>
      <c r="AG137" s="215"/>
      <c r="AH137" s="215"/>
      <c r="AI137" s="215"/>
      <c r="AJ137" s="358"/>
      <c r="AK137" s="272"/>
      <c r="AL137" s="215"/>
      <c r="AM137" s="215"/>
      <c r="AN137" s="215"/>
    </row>
    <row r="138" spans="1:40" s="39" customFormat="1" ht="18.75" customHeight="1" x14ac:dyDescent="0.75">
      <c r="A138" s="281"/>
      <c r="B138" s="218"/>
      <c r="C138" s="213"/>
      <c r="D138" s="213"/>
      <c r="E138" s="213"/>
      <c r="F138" s="213"/>
      <c r="G138" s="213"/>
      <c r="H138" s="221"/>
      <c r="I138" s="213"/>
      <c r="J138" s="213"/>
      <c r="K138" s="218"/>
      <c r="L138" s="218"/>
      <c r="M138" s="218"/>
      <c r="N138" s="233"/>
      <c r="O138" s="233"/>
      <c r="P138" s="213"/>
      <c r="Q138" s="213"/>
      <c r="R138" s="20" t="s">
        <v>229</v>
      </c>
      <c r="S138" s="213"/>
      <c r="T138" s="213"/>
      <c r="U138" s="215"/>
      <c r="V138" s="215"/>
      <c r="W138" s="215"/>
      <c r="X138" s="19" t="s">
        <v>34</v>
      </c>
      <c r="Y138" s="19">
        <v>0.94923857868020312</v>
      </c>
      <c r="Z138" s="19" t="s">
        <v>34</v>
      </c>
      <c r="AA138" s="19" t="s">
        <v>34</v>
      </c>
      <c r="AB138" s="19">
        <v>0.51257861635220114</v>
      </c>
      <c r="AC138" s="19" t="s">
        <v>34</v>
      </c>
      <c r="AD138" s="19" t="s">
        <v>34</v>
      </c>
      <c r="AE138" s="19" t="s">
        <v>34</v>
      </c>
      <c r="AF138" s="215"/>
      <c r="AG138" s="215"/>
      <c r="AH138" s="215"/>
      <c r="AI138" s="215"/>
      <c r="AJ138" s="358"/>
      <c r="AK138" s="272"/>
      <c r="AL138" s="215"/>
      <c r="AM138" s="215"/>
      <c r="AN138" s="215"/>
    </row>
    <row r="139" spans="1:40" s="39" customFormat="1" ht="19.5" customHeight="1" x14ac:dyDescent="0.75">
      <c r="A139" s="281"/>
      <c r="B139" s="218"/>
      <c r="C139" s="213"/>
      <c r="D139" s="213"/>
      <c r="E139" s="213"/>
      <c r="F139" s="213"/>
      <c r="G139" s="213"/>
      <c r="H139" s="221"/>
      <c r="I139" s="213"/>
      <c r="J139" s="213"/>
      <c r="K139" s="218"/>
      <c r="L139" s="218"/>
      <c r="M139" s="218"/>
      <c r="N139" s="233"/>
      <c r="O139" s="233"/>
      <c r="P139" s="213"/>
      <c r="Q139" s="213"/>
      <c r="R139" s="20" t="s">
        <v>233</v>
      </c>
      <c r="S139" s="213"/>
      <c r="T139" s="213"/>
      <c r="U139" s="215"/>
      <c r="V139" s="215"/>
      <c r="W139" s="215"/>
      <c r="X139" s="19" t="s">
        <v>34</v>
      </c>
      <c r="Y139" s="19">
        <v>0.45685279187817263</v>
      </c>
      <c r="Z139" s="19" t="s">
        <v>34</v>
      </c>
      <c r="AA139" s="19" t="s">
        <v>34</v>
      </c>
      <c r="AB139" s="19">
        <v>-0.17295597484276731</v>
      </c>
      <c r="AC139" s="19" t="s">
        <v>34</v>
      </c>
      <c r="AD139" s="19" t="s">
        <v>34</v>
      </c>
      <c r="AE139" s="19" t="s">
        <v>34</v>
      </c>
      <c r="AF139" s="215"/>
      <c r="AG139" s="215"/>
      <c r="AH139" s="215"/>
      <c r="AI139" s="215"/>
      <c r="AJ139" s="358"/>
      <c r="AK139" s="272"/>
      <c r="AL139" s="215"/>
      <c r="AM139" s="215"/>
      <c r="AN139" s="215"/>
    </row>
    <row r="140" spans="1:40" s="39" customFormat="1" ht="22.5" customHeight="1" x14ac:dyDescent="0.75">
      <c r="A140" s="281"/>
      <c r="B140" s="218"/>
      <c r="C140" s="213"/>
      <c r="D140" s="213"/>
      <c r="E140" s="213"/>
      <c r="F140" s="213"/>
      <c r="G140" s="213"/>
      <c r="H140" s="221"/>
      <c r="I140" s="213"/>
      <c r="J140" s="213"/>
      <c r="K140" s="218"/>
      <c r="L140" s="218"/>
      <c r="M140" s="218"/>
      <c r="N140" s="233"/>
      <c r="O140" s="233"/>
      <c r="P140" s="213"/>
      <c r="Q140" s="213"/>
      <c r="R140" s="20" t="s">
        <v>234</v>
      </c>
      <c r="S140" s="213"/>
      <c r="T140" s="213"/>
      <c r="U140" s="215"/>
      <c r="V140" s="215"/>
      <c r="W140" s="215"/>
      <c r="X140" s="19" t="s">
        <v>34</v>
      </c>
      <c r="Y140" s="19">
        <v>-6.3451776649746189E-2</v>
      </c>
      <c r="Z140" s="19" t="s">
        <v>34</v>
      </c>
      <c r="AA140" s="19" t="s">
        <v>34</v>
      </c>
      <c r="AB140" s="19">
        <v>-0.20754716981132076</v>
      </c>
      <c r="AC140" s="19" t="s">
        <v>34</v>
      </c>
      <c r="AD140" s="19" t="s">
        <v>34</v>
      </c>
      <c r="AE140" s="19" t="s">
        <v>34</v>
      </c>
      <c r="AF140" s="215"/>
      <c r="AG140" s="215"/>
      <c r="AH140" s="215"/>
      <c r="AI140" s="215"/>
      <c r="AJ140" s="358"/>
      <c r="AK140" s="272"/>
      <c r="AL140" s="215"/>
      <c r="AM140" s="215"/>
      <c r="AN140" s="215"/>
    </row>
    <row r="141" spans="1:40" s="39" customFormat="1" ht="30" customHeight="1" x14ac:dyDescent="0.75">
      <c r="A141" s="281"/>
      <c r="B141" s="218"/>
      <c r="C141" s="213"/>
      <c r="D141" s="213"/>
      <c r="E141" s="213"/>
      <c r="F141" s="213"/>
      <c r="G141" s="213"/>
      <c r="H141" s="221"/>
      <c r="I141" s="213"/>
      <c r="J141" s="213"/>
      <c r="K141" s="218"/>
      <c r="L141" s="218"/>
      <c r="M141" s="218"/>
      <c r="N141" s="233"/>
      <c r="O141" s="233"/>
      <c r="P141" s="213"/>
      <c r="Q141" s="213"/>
      <c r="R141" s="20" t="s">
        <v>235</v>
      </c>
      <c r="S141" s="213"/>
      <c r="T141" s="213"/>
      <c r="U141" s="215"/>
      <c r="V141" s="215"/>
      <c r="W141" s="215"/>
      <c r="X141" s="19" t="s">
        <v>34</v>
      </c>
      <c r="Y141" s="19">
        <v>0.40466101694915257</v>
      </c>
      <c r="Z141" s="19" t="s">
        <v>34</v>
      </c>
      <c r="AA141" s="19" t="s">
        <v>34</v>
      </c>
      <c r="AB141" s="19">
        <v>0.22857142857142856</v>
      </c>
      <c r="AC141" s="19" t="s">
        <v>34</v>
      </c>
      <c r="AD141" s="19" t="s">
        <v>34</v>
      </c>
      <c r="AE141" s="19" t="s">
        <v>34</v>
      </c>
      <c r="AF141" s="215"/>
      <c r="AG141" s="215"/>
      <c r="AH141" s="215"/>
      <c r="AI141" s="215"/>
      <c r="AJ141" s="358"/>
      <c r="AK141" s="272"/>
      <c r="AL141" s="215"/>
      <c r="AM141" s="215"/>
      <c r="AN141" s="215"/>
    </row>
    <row r="142" spans="1:40" s="39" customFormat="1" ht="30.75" customHeight="1" x14ac:dyDescent="0.75">
      <c r="A142" s="281"/>
      <c r="B142" s="218"/>
      <c r="C142" s="213"/>
      <c r="D142" s="213"/>
      <c r="E142" s="213"/>
      <c r="F142" s="213"/>
      <c r="G142" s="213"/>
      <c r="H142" s="221"/>
      <c r="I142" s="213"/>
      <c r="J142" s="213"/>
      <c r="K142" s="218"/>
      <c r="L142" s="218"/>
      <c r="M142" s="218"/>
      <c r="N142" s="233"/>
      <c r="O142" s="233"/>
      <c r="P142" s="213"/>
      <c r="Q142" s="213"/>
      <c r="R142" s="20" t="s">
        <v>236</v>
      </c>
      <c r="S142" s="213"/>
      <c r="T142" s="213"/>
      <c r="U142" s="215"/>
      <c r="V142" s="215"/>
      <c r="W142" s="215"/>
      <c r="X142" s="19" t="s">
        <v>34</v>
      </c>
      <c r="Y142" s="19">
        <v>0.13559322033898305</v>
      </c>
      <c r="Z142" s="19" t="s">
        <v>34</v>
      </c>
      <c r="AA142" s="19" t="s">
        <v>34</v>
      </c>
      <c r="AB142" s="19">
        <v>-0.55873015873015874</v>
      </c>
      <c r="AC142" s="19" t="s">
        <v>34</v>
      </c>
      <c r="AD142" s="19" t="s">
        <v>34</v>
      </c>
      <c r="AE142" s="19" t="s">
        <v>34</v>
      </c>
      <c r="AF142" s="215"/>
      <c r="AG142" s="215"/>
      <c r="AH142" s="215"/>
      <c r="AI142" s="215"/>
      <c r="AJ142" s="358"/>
      <c r="AK142" s="272"/>
      <c r="AL142" s="215"/>
      <c r="AM142" s="215"/>
      <c r="AN142" s="215"/>
    </row>
    <row r="143" spans="1:40" s="39" customFormat="1" ht="23.25" customHeight="1" x14ac:dyDescent="0.75">
      <c r="A143" s="281"/>
      <c r="B143" s="218"/>
      <c r="C143" s="213"/>
      <c r="D143" s="213"/>
      <c r="E143" s="213"/>
      <c r="F143" s="213"/>
      <c r="G143" s="213"/>
      <c r="H143" s="221"/>
      <c r="I143" s="213"/>
      <c r="J143" s="213"/>
      <c r="K143" s="218"/>
      <c r="L143" s="218"/>
      <c r="M143" s="218"/>
      <c r="N143" s="233"/>
      <c r="O143" s="233"/>
      <c r="P143" s="213"/>
      <c r="Q143" s="213"/>
      <c r="R143" s="20" t="s">
        <v>237</v>
      </c>
      <c r="S143" s="213"/>
      <c r="T143" s="213"/>
      <c r="U143" s="215"/>
      <c r="V143" s="215"/>
      <c r="W143" s="215"/>
      <c r="X143" s="19" t="s">
        <v>34</v>
      </c>
      <c r="Y143" s="19">
        <v>-0.23305084745762714</v>
      </c>
      <c r="Z143" s="19" t="s">
        <v>34</v>
      </c>
      <c r="AA143" s="19" t="s">
        <v>34</v>
      </c>
      <c r="AB143" s="19">
        <v>-0.6253968253968254</v>
      </c>
      <c r="AC143" s="19" t="s">
        <v>34</v>
      </c>
      <c r="AD143" s="19" t="s">
        <v>34</v>
      </c>
      <c r="AE143" s="19" t="s">
        <v>34</v>
      </c>
      <c r="AF143" s="215"/>
      <c r="AG143" s="215"/>
      <c r="AH143" s="215"/>
      <c r="AI143" s="215"/>
      <c r="AJ143" s="358"/>
      <c r="AK143" s="272"/>
      <c r="AL143" s="215"/>
      <c r="AM143" s="215"/>
      <c r="AN143" s="215"/>
    </row>
    <row r="144" spans="1:40" s="39" customFormat="1" ht="30" customHeight="1" x14ac:dyDescent="0.75">
      <c r="A144" s="281"/>
      <c r="B144" s="218"/>
      <c r="C144" s="213"/>
      <c r="D144" s="213"/>
      <c r="E144" s="213"/>
      <c r="F144" s="213"/>
      <c r="G144" s="213"/>
      <c r="H144" s="221"/>
      <c r="I144" s="213"/>
      <c r="J144" s="213"/>
      <c r="K144" s="218"/>
      <c r="L144" s="218"/>
      <c r="M144" s="218"/>
      <c r="N144" s="233"/>
      <c r="O144" s="233"/>
      <c r="P144" s="213"/>
      <c r="Q144" s="213"/>
      <c r="R144" s="20" t="s">
        <v>238</v>
      </c>
      <c r="S144" s="213"/>
      <c r="T144" s="213"/>
      <c r="U144" s="215"/>
      <c r="V144" s="215"/>
      <c r="W144" s="215"/>
      <c r="X144" s="19" t="s">
        <v>34</v>
      </c>
      <c r="Y144" s="19" t="s">
        <v>239</v>
      </c>
      <c r="Z144" s="19" t="s">
        <v>34</v>
      </c>
      <c r="AA144" s="19" t="s">
        <v>34</v>
      </c>
      <c r="AB144" s="19">
        <v>0.52</v>
      </c>
      <c r="AC144" s="19" t="s">
        <v>34</v>
      </c>
      <c r="AD144" s="19" t="s">
        <v>34</v>
      </c>
      <c r="AE144" s="19" t="s">
        <v>34</v>
      </c>
      <c r="AF144" s="215"/>
      <c r="AG144" s="215"/>
      <c r="AH144" s="215"/>
      <c r="AI144" s="215"/>
      <c r="AJ144" s="358"/>
      <c r="AK144" s="272"/>
      <c r="AL144" s="215"/>
      <c r="AM144" s="215"/>
      <c r="AN144" s="215"/>
    </row>
    <row r="145" spans="1:40" s="39" customFormat="1" ht="30.75" customHeight="1" x14ac:dyDescent="0.75">
      <c r="A145" s="281"/>
      <c r="B145" s="218"/>
      <c r="C145" s="213"/>
      <c r="D145" s="213"/>
      <c r="E145" s="213"/>
      <c r="F145" s="213"/>
      <c r="G145" s="213"/>
      <c r="H145" s="221"/>
      <c r="I145" s="213"/>
      <c r="J145" s="213"/>
      <c r="K145" s="218"/>
      <c r="L145" s="218"/>
      <c r="M145" s="218"/>
      <c r="N145" s="233"/>
      <c r="O145" s="233"/>
      <c r="P145" s="213"/>
      <c r="Q145" s="213"/>
      <c r="R145" s="20" t="s">
        <v>240</v>
      </c>
      <c r="S145" s="213"/>
      <c r="T145" s="213"/>
      <c r="U145" s="215"/>
      <c r="V145" s="215"/>
      <c r="W145" s="215"/>
      <c r="X145" s="19" t="s">
        <v>34</v>
      </c>
      <c r="Y145" s="19">
        <v>0.28389830508474578</v>
      </c>
      <c r="Z145" s="19" t="s">
        <v>34</v>
      </c>
      <c r="AA145" s="19" t="s">
        <v>34</v>
      </c>
      <c r="AB145" s="19">
        <v>-3.1746031746031751E-2</v>
      </c>
      <c r="AC145" s="19" t="s">
        <v>34</v>
      </c>
      <c r="AD145" s="19" t="s">
        <v>34</v>
      </c>
      <c r="AE145" s="19" t="s">
        <v>34</v>
      </c>
      <c r="AF145" s="215"/>
      <c r="AG145" s="215"/>
      <c r="AH145" s="215"/>
      <c r="AI145" s="215"/>
      <c r="AJ145" s="358"/>
      <c r="AK145" s="272"/>
      <c r="AL145" s="215"/>
      <c r="AM145" s="215"/>
      <c r="AN145" s="215"/>
    </row>
    <row r="146" spans="1:40" s="39" customFormat="1" ht="18.75" customHeight="1" x14ac:dyDescent="0.75">
      <c r="A146" s="281"/>
      <c r="B146" s="218"/>
      <c r="C146" s="213"/>
      <c r="D146" s="213"/>
      <c r="E146" s="213"/>
      <c r="F146" s="213"/>
      <c r="G146" s="213"/>
      <c r="H146" s="221"/>
      <c r="I146" s="213"/>
      <c r="J146" s="213"/>
      <c r="K146" s="218"/>
      <c r="L146" s="218"/>
      <c r="M146" s="218"/>
      <c r="N146" s="233"/>
      <c r="O146" s="233"/>
      <c r="P146" s="213"/>
      <c r="Q146" s="213"/>
      <c r="R146" s="20" t="s">
        <v>236</v>
      </c>
      <c r="S146" s="213"/>
      <c r="T146" s="213"/>
      <c r="U146" s="215"/>
      <c r="V146" s="215"/>
      <c r="W146" s="215"/>
      <c r="X146" s="19" t="s">
        <v>34</v>
      </c>
      <c r="Y146" s="19">
        <v>1.0402542372881356</v>
      </c>
      <c r="Z146" s="19" t="s">
        <v>34</v>
      </c>
      <c r="AA146" s="19" t="s">
        <v>34</v>
      </c>
      <c r="AB146" s="19">
        <v>0.53333333333333333</v>
      </c>
      <c r="AC146" s="19" t="s">
        <v>34</v>
      </c>
      <c r="AD146" s="19" t="s">
        <v>34</v>
      </c>
      <c r="AE146" s="19" t="s">
        <v>34</v>
      </c>
      <c r="AF146" s="215"/>
      <c r="AG146" s="215"/>
      <c r="AH146" s="215"/>
      <c r="AI146" s="215"/>
      <c r="AJ146" s="358"/>
      <c r="AK146" s="272"/>
      <c r="AL146" s="215"/>
      <c r="AM146" s="215"/>
      <c r="AN146" s="215"/>
    </row>
    <row r="147" spans="1:40" s="39" customFormat="1" ht="28.5" customHeight="1" x14ac:dyDescent="0.75">
      <c r="A147" s="281"/>
      <c r="B147" s="218"/>
      <c r="C147" s="213"/>
      <c r="D147" s="213"/>
      <c r="E147" s="213"/>
      <c r="F147" s="213"/>
      <c r="G147" s="213"/>
      <c r="H147" s="221"/>
      <c r="I147" s="213"/>
      <c r="J147" s="213"/>
      <c r="K147" s="218"/>
      <c r="L147" s="218"/>
      <c r="M147" s="218"/>
      <c r="N147" s="233"/>
      <c r="O147" s="233"/>
      <c r="P147" s="213"/>
      <c r="Q147" s="213"/>
      <c r="R147" s="20" t="s">
        <v>241</v>
      </c>
      <c r="S147" s="213"/>
      <c r="T147" s="213"/>
      <c r="U147" s="215"/>
      <c r="V147" s="215"/>
      <c r="W147" s="215"/>
      <c r="X147" s="19" t="s">
        <v>34</v>
      </c>
      <c r="Y147" s="19">
        <v>0.98940677966101698</v>
      </c>
      <c r="Z147" s="19" t="s">
        <v>34</v>
      </c>
      <c r="AA147" s="19" t="s">
        <v>34</v>
      </c>
      <c r="AB147" s="19">
        <v>0.49841269841269847</v>
      </c>
      <c r="AC147" s="19" t="s">
        <v>34</v>
      </c>
      <c r="AD147" s="19" t="s">
        <v>34</v>
      </c>
      <c r="AE147" s="19" t="s">
        <v>34</v>
      </c>
      <c r="AF147" s="215"/>
      <c r="AG147" s="215"/>
      <c r="AH147" s="215"/>
      <c r="AI147" s="215"/>
      <c r="AJ147" s="358"/>
      <c r="AK147" s="272"/>
      <c r="AL147" s="215"/>
      <c r="AM147" s="215"/>
      <c r="AN147" s="215"/>
    </row>
    <row r="148" spans="1:40" s="37" customFormat="1" ht="30" customHeight="1" x14ac:dyDescent="0.75">
      <c r="A148" s="282"/>
      <c r="B148" s="219"/>
      <c r="C148" s="214"/>
      <c r="D148" s="214"/>
      <c r="E148" s="214"/>
      <c r="F148" s="214"/>
      <c r="G148" s="214"/>
      <c r="H148" s="222"/>
      <c r="I148" s="214"/>
      <c r="J148" s="214"/>
      <c r="K148" s="219"/>
      <c r="L148" s="219"/>
      <c r="M148" s="219"/>
      <c r="N148" s="234"/>
      <c r="O148" s="234"/>
      <c r="P148" s="214"/>
      <c r="Q148" s="214"/>
      <c r="R148" s="27" t="s">
        <v>242</v>
      </c>
      <c r="S148" s="214"/>
      <c r="T148" s="214"/>
      <c r="U148" s="216"/>
      <c r="V148" s="216"/>
      <c r="W148" s="216"/>
      <c r="X148" s="25" t="s">
        <v>34</v>
      </c>
      <c r="Y148" s="25">
        <v>0.34957627118644069</v>
      </c>
      <c r="Z148" s="25" t="s">
        <v>34</v>
      </c>
      <c r="AA148" s="25" t="s">
        <v>34</v>
      </c>
      <c r="AB148" s="25">
        <v>0.17142857142857146</v>
      </c>
      <c r="AC148" s="25" t="s">
        <v>34</v>
      </c>
      <c r="AD148" s="25" t="s">
        <v>34</v>
      </c>
      <c r="AE148" s="25" t="s">
        <v>34</v>
      </c>
      <c r="AF148" s="216"/>
      <c r="AG148" s="216"/>
      <c r="AH148" s="216"/>
      <c r="AI148" s="216"/>
      <c r="AJ148" s="359"/>
      <c r="AK148" s="273"/>
      <c r="AL148" s="216"/>
      <c r="AM148" s="216"/>
      <c r="AN148" s="216"/>
    </row>
    <row r="149" spans="1:40" s="37" customFormat="1" ht="191.75" x14ac:dyDescent="0.75">
      <c r="A149" s="47" t="s">
        <v>253</v>
      </c>
      <c r="B149" s="33">
        <v>2009</v>
      </c>
      <c r="C149" s="27" t="s">
        <v>254</v>
      </c>
      <c r="D149" s="27" t="s">
        <v>89</v>
      </c>
      <c r="E149" s="27" t="s">
        <v>255</v>
      </c>
      <c r="F149" s="27" t="s">
        <v>36</v>
      </c>
      <c r="G149" s="27" t="s">
        <v>1155</v>
      </c>
      <c r="H149" s="28" t="s">
        <v>31</v>
      </c>
      <c r="I149" s="27" t="s">
        <v>919</v>
      </c>
      <c r="J149" s="27" t="s">
        <v>256</v>
      </c>
      <c r="K149" s="78">
        <v>40</v>
      </c>
      <c r="L149" s="76">
        <v>30</v>
      </c>
      <c r="M149" s="76">
        <v>10</v>
      </c>
      <c r="N149" s="111">
        <f>(10*39.1+20*42.6+10*69.2)/40</f>
        <v>48.375</v>
      </c>
      <c r="O149" s="111">
        <f>SQRT((32*4.8^2+71*6.6^2+33*75.2^2+72*39.2^2-105*N149^2)/104)</f>
        <v>23.073810156630639</v>
      </c>
      <c r="P149" s="27" t="s">
        <v>916</v>
      </c>
      <c r="Q149" s="27" t="s">
        <v>1417</v>
      </c>
      <c r="R149" s="27" t="s">
        <v>267</v>
      </c>
      <c r="S149" s="27" t="s">
        <v>34</v>
      </c>
      <c r="T149" s="27" t="s">
        <v>34</v>
      </c>
      <c r="U149" s="27" t="s">
        <v>119</v>
      </c>
      <c r="V149" s="27" t="s">
        <v>34</v>
      </c>
      <c r="W149" s="27" t="s">
        <v>34</v>
      </c>
      <c r="X149" s="27" t="s">
        <v>34</v>
      </c>
      <c r="Y149" s="27" t="s">
        <v>34</v>
      </c>
      <c r="Z149" s="27" t="s">
        <v>34</v>
      </c>
      <c r="AA149" s="27" t="s">
        <v>34</v>
      </c>
      <c r="AB149" s="27" t="s">
        <v>34</v>
      </c>
      <c r="AC149" s="27" t="s">
        <v>34</v>
      </c>
      <c r="AD149" s="27" t="s">
        <v>34</v>
      </c>
      <c r="AE149" s="27" t="s">
        <v>34</v>
      </c>
      <c r="AF149" s="27" t="s">
        <v>34</v>
      </c>
      <c r="AG149" s="27" t="s">
        <v>34</v>
      </c>
      <c r="AH149" s="27" t="s">
        <v>34</v>
      </c>
      <c r="AI149" s="27" t="s">
        <v>58</v>
      </c>
      <c r="AJ149" s="27" t="s">
        <v>34</v>
      </c>
      <c r="AK149" s="27" t="s">
        <v>257</v>
      </c>
      <c r="AL149" s="27" t="s">
        <v>34</v>
      </c>
      <c r="AM149" s="25"/>
      <c r="AN149" s="27" t="s">
        <v>90</v>
      </c>
    </row>
    <row r="150" spans="1:40" s="39" customFormat="1" ht="45" customHeight="1" x14ac:dyDescent="0.75">
      <c r="A150" s="220" t="s">
        <v>1385</v>
      </c>
      <c r="B150" s="223">
        <v>2010</v>
      </c>
      <c r="C150" s="223" t="s">
        <v>1386</v>
      </c>
      <c r="D150" s="223" t="s">
        <v>89</v>
      </c>
      <c r="E150" s="223" t="s">
        <v>1415</v>
      </c>
      <c r="F150" s="223" t="s">
        <v>1211</v>
      </c>
      <c r="G150" s="223" t="s">
        <v>1212</v>
      </c>
      <c r="H150" s="223" t="s">
        <v>115</v>
      </c>
      <c r="I150" s="223" t="s">
        <v>870</v>
      </c>
      <c r="J150" s="223" t="s">
        <v>1418</v>
      </c>
      <c r="K150" s="223">
        <v>88</v>
      </c>
      <c r="L150" s="223">
        <f>K150*0.6</f>
        <v>52.8</v>
      </c>
      <c r="M150" s="223">
        <f>K150*0.4</f>
        <v>35.200000000000003</v>
      </c>
      <c r="N150" s="217">
        <f>((18+24)/2*(88*0.25)+(25+34)/2*(88*0.53)+(35+44)/2*(88*0.11)+(45+54)/2*(88*0.06)+(55+64)/2*(88*0.05))/88</f>
        <v>31.175000000000008</v>
      </c>
      <c r="O150" s="217" t="s">
        <v>34</v>
      </c>
      <c r="P150" s="223" t="s">
        <v>1077</v>
      </c>
      <c r="Q150" s="223" t="s">
        <v>1416</v>
      </c>
      <c r="R150" s="100" t="s">
        <v>1089</v>
      </c>
      <c r="S150" s="212" t="s">
        <v>34</v>
      </c>
      <c r="T150" s="244" t="s">
        <v>88</v>
      </c>
      <c r="U150" s="212" t="s">
        <v>144</v>
      </c>
      <c r="V150" s="212" t="s">
        <v>34</v>
      </c>
      <c r="W150" s="212" t="s">
        <v>34</v>
      </c>
      <c r="X150" s="100" t="s">
        <v>34</v>
      </c>
      <c r="Y150" s="98">
        <v>0.68817204301075263</v>
      </c>
      <c r="Z150" s="100" t="s">
        <v>34</v>
      </c>
      <c r="AA150" s="100" t="s">
        <v>34</v>
      </c>
      <c r="AB150" s="98">
        <v>0.22580645161290319</v>
      </c>
      <c r="AC150" s="100" t="s">
        <v>34</v>
      </c>
      <c r="AD150" s="100" t="s">
        <v>34</v>
      </c>
      <c r="AE150" s="100" t="s">
        <v>34</v>
      </c>
      <c r="AF150" s="212" t="s">
        <v>34</v>
      </c>
      <c r="AG150" s="212" t="s">
        <v>34</v>
      </c>
      <c r="AH150" s="212" t="s">
        <v>34</v>
      </c>
      <c r="AI150" s="212" t="s">
        <v>58</v>
      </c>
      <c r="AJ150" s="212" t="s">
        <v>34</v>
      </c>
      <c r="AK150" s="212" t="s">
        <v>34</v>
      </c>
      <c r="AL150" s="212" t="s">
        <v>34</v>
      </c>
      <c r="AM150" s="212"/>
      <c r="AN150" s="212" t="s">
        <v>32</v>
      </c>
    </row>
    <row r="151" spans="1:40" s="39" customFormat="1" ht="45" customHeight="1" x14ac:dyDescent="0.75">
      <c r="A151" s="268"/>
      <c r="B151" s="265"/>
      <c r="C151" s="265"/>
      <c r="D151" s="265"/>
      <c r="E151" s="265"/>
      <c r="F151" s="265"/>
      <c r="G151" s="265"/>
      <c r="H151" s="265"/>
      <c r="I151" s="265"/>
      <c r="J151" s="265"/>
      <c r="K151" s="265"/>
      <c r="L151" s="265"/>
      <c r="M151" s="265"/>
      <c r="N151" s="374"/>
      <c r="O151" s="374"/>
      <c r="P151" s="265"/>
      <c r="Q151" s="265"/>
      <c r="R151" s="100" t="s">
        <v>284</v>
      </c>
      <c r="S151" s="213"/>
      <c r="T151" s="213"/>
      <c r="U151" s="213"/>
      <c r="V151" s="213"/>
      <c r="W151" s="213"/>
      <c r="X151" s="100" t="s">
        <v>34</v>
      </c>
      <c r="Y151" s="98">
        <v>0.60215053763440862</v>
      </c>
      <c r="Z151" s="100" t="s">
        <v>34</v>
      </c>
      <c r="AA151" s="100" t="s">
        <v>34</v>
      </c>
      <c r="AB151" s="98">
        <v>1.075268817204301E-2</v>
      </c>
      <c r="AC151" s="100" t="s">
        <v>34</v>
      </c>
      <c r="AD151" s="100" t="s">
        <v>34</v>
      </c>
      <c r="AE151" s="100" t="s">
        <v>34</v>
      </c>
      <c r="AF151" s="213"/>
      <c r="AG151" s="213"/>
      <c r="AH151" s="213"/>
      <c r="AI151" s="213"/>
      <c r="AJ151" s="213"/>
      <c r="AK151" s="213"/>
      <c r="AL151" s="213"/>
      <c r="AM151" s="213"/>
      <c r="AN151" s="213"/>
    </row>
    <row r="152" spans="1:40" s="39" customFormat="1" ht="30" customHeight="1" x14ac:dyDescent="0.75">
      <c r="A152" s="221" t="s">
        <v>961</v>
      </c>
      <c r="B152" s="225">
        <v>1997</v>
      </c>
      <c r="C152" s="221" t="s">
        <v>259</v>
      </c>
      <c r="D152" s="221" t="s">
        <v>89</v>
      </c>
      <c r="E152" s="221" t="s">
        <v>146</v>
      </c>
      <c r="F152" s="221" t="s">
        <v>36</v>
      </c>
      <c r="G152" s="221" t="s">
        <v>1156</v>
      </c>
      <c r="H152" s="221" t="s">
        <v>115</v>
      </c>
      <c r="I152" s="221" t="s">
        <v>874</v>
      </c>
      <c r="J152" s="221" t="s">
        <v>962</v>
      </c>
      <c r="K152" s="225">
        <v>22</v>
      </c>
      <c r="L152" s="225">
        <f>K152*0.79</f>
        <v>17.380000000000003</v>
      </c>
      <c r="M152" s="225">
        <v>5</v>
      </c>
      <c r="N152" s="245">
        <v>38</v>
      </c>
      <c r="O152" s="245">
        <v>7.1</v>
      </c>
      <c r="P152" s="221" t="s">
        <v>986</v>
      </c>
      <c r="Q152" s="221" t="s">
        <v>963</v>
      </c>
      <c r="R152" s="22" t="s">
        <v>260</v>
      </c>
      <c r="S152" s="221" t="s">
        <v>34</v>
      </c>
      <c r="T152" s="263" t="s">
        <v>88</v>
      </c>
      <c r="U152" s="231" t="s">
        <v>144</v>
      </c>
      <c r="V152" s="231" t="s">
        <v>34</v>
      </c>
      <c r="W152" s="231" t="s">
        <v>34</v>
      </c>
      <c r="X152" s="19" t="s">
        <v>34</v>
      </c>
      <c r="Y152" s="24">
        <v>1.3083109919571045</v>
      </c>
      <c r="Z152" s="19" t="s">
        <v>34</v>
      </c>
      <c r="AA152" s="19" t="s">
        <v>34</v>
      </c>
      <c r="AB152" s="24">
        <v>0.29758713136729226</v>
      </c>
      <c r="AC152" s="19" t="s">
        <v>34</v>
      </c>
      <c r="AD152" s="19" t="s">
        <v>34</v>
      </c>
      <c r="AE152" s="19" t="s">
        <v>34</v>
      </c>
      <c r="AF152" s="231" t="s">
        <v>34</v>
      </c>
      <c r="AG152" s="231" t="s">
        <v>34</v>
      </c>
      <c r="AH152" s="231" t="s">
        <v>34</v>
      </c>
      <c r="AI152" s="231" t="s">
        <v>58</v>
      </c>
      <c r="AJ152" s="231" t="s">
        <v>34</v>
      </c>
      <c r="AK152" s="231" t="s">
        <v>261</v>
      </c>
      <c r="AL152" s="231"/>
      <c r="AM152" s="231" t="s">
        <v>262</v>
      </c>
      <c r="AN152" s="231" t="s">
        <v>298</v>
      </c>
    </row>
    <row r="153" spans="1:40" s="39" customFormat="1" ht="30" customHeight="1" x14ac:dyDescent="0.75">
      <c r="A153" s="221"/>
      <c r="B153" s="225"/>
      <c r="C153" s="221"/>
      <c r="D153" s="221"/>
      <c r="E153" s="221"/>
      <c r="F153" s="221"/>
      <c r="G153" s="221"/>
      <c r="H153" s="221"/>
      <c r="I153" s="221"/>
      <c r="J153" s="221"/>
      <c r="K153" s="225"/>
      <c r="L153" s="225"/>
      <c r="M153" s="225"/>
      <c r="N153" s="245"/>
      <c r="O153" s="245"/>
      <c r="P153" s="221"/>
      <c r="Q153" s="221"/>
      <c r="R153" s="22" t="s">
        <v>263</v>
      </c>
      <c r="S153" s="221"/>
      <c r="T153" s="263"/>
      <c r="U153" s="231"/>
      <c r="V153" s="231"/>
      <c r="W153" s="231"/>
      <c r="X153" s="19" t="s">
        <v>34</v>
      </c>
      <c r="Y153" s="24">
        <v>1.4343163538873993</v>
      </c>
      <c r="Z153" s="19" t="s">
        <v>34</v>
      </c>
      <c r="AA153" s="19" t="s">
        <v>34</v>
      </c>
      <c r="AB153" s="24">
        <v>-0.63002680965147451</v>
      </c>
      <c r="AC153" s="19" t="s">
        <v>34</v>
      </c>
      <c r="AD153" s="19" t="s">
        <v>34</v>
      </c>
      <c r="AE153" s="19" t="s">
        <v>34</v>
      </c>
      <c r="AF153" s="231"/>
      <c r="AG153" s="231"/>
      <c r="AH153" s="231"/>
      <c r="AI153" s="231"/>
      <c r="AJ153" s="231"/>
      <c r="AK153" s="231"/>
      <c r="AL153" s="231"/>
      <c r="AM153" s="231"/>
      <c r="AN153" s="231"/>
    </row>
    <row r="154" spans="1:40" s="39" customFormat="1" ht="30" customHeight="1" x14ac:dyDescent="0.75">
      <c r="A154" s="221"/>
      <c r="B154" s="225"/>
      <c r="C154" s="221"/>
      <c r="D154" s="221"/>
      <c r="E154" s="221"/>
      <c r="F154" s="221"/>
      <c r="G154" s="221"/>
      <c r="H154" s="221"/>
      <c r="I154" s="221"/>
      <c r="J154" s="221"/>
      <c r="K154" s="225"/>
      <c r="L154" s="225"/>
      <c r="M154" s="225"/>
      <c r="N154" s="245"/>
      <c r="O154" s="245"/>
      <c r="P154" s="221"/>
      <c r="Q154" s="221"/>
      <c r="R154" s="22" t="s">
        <v>264</v>
      </c>
      <c r="S154" s="221"/>
      <c r="T154" s="263"/>
      <c r="U154" s="231"/>
      <c r="V154" s="231"/>
      <c r="W154" s="231"/>
      <c r="X154" s="19" t="s">
        <v>34</v>
      </c>
      <c r="Y154" s="24">
        <v>1.3297587131367292</v>
      </c>
      <c r="Z154" s="19" t="s">
        <v>34</v>
      </c>
      <c r="AA154" s="19" t="s">
        <v>34</v>
      </c>
      <c r="AB154" s="24">
        <v>0.26005361930294907</v>
      </c>
      <c r="AC154" s="19" t="s">
        <v>34</v>
      </c>
      <c r="AD154" s="19" t="s">
        <v>34</v>
      </c>
      <c r="AE154" s="19" t="s">
        <v>34</v>
      </c>
      <c r="AF154" s="231"/>
      <c r="AG154" s="231"/>
      <c r="AH154" s="231"/>
      <c r="AI154" s="231"/>
      <c r="AJ154" s="231"/>
      <c r="AK154" s="231"/>
      <c r="AL154" s="231"/>
      <c r="AM154" s="231"/>
      <c r="AN154" s="231"/>
    </row>
    <row r="155" spans="1:40" s="37" customFormat="1" ht="30" customHeight="1" x14ac:dyDescent="0.75">
      <c r="A155" s="222"/>
      <c r="B155" s="226"/>
      <c r="C155" s="222"/>
      <c r="D155" s="222"/>
      <c r="E155" s="222"/>
      <c r="F155" s="222"/>
      <c r="G155" s="222"/>
      <c r="H155" s="222"/>
      <c r="I155" s="222"/>
      <c r="J155" s="222"/>
      <c r="K155" s="226"/>
      <c r="L155" s="226"/>
      <c r="M155" s="226"/>
      <c r="N155" s="246"/>
      <c r="O155" s="246"/>
      <c r="P155" s="222"/>
      <c r="Q155" s="222"/>
      <c r="R155" s="28" t="s">
        <v>265</v>
      </c>
      <c r="S155" s="222"/>
      <c r="T155" s="264"/>
      <c r="U155" s="235"/>
      <c r="V155" s="235"/>
      <c r="W155" s="235"/>
      <c r="X155" s="25" t="s">
        <v>34</v>
      </c>
      <c r="Y155" s="15">
        <v>1.1876675603217157</v>
      </c>
      <c r="Z155" s="25" t="s">
        <v>34</v>
      </c>
      <c r="AA155" s="25" t="s">
        <v>34</v>
      </c>
      <c r="AB155" s="15">
        <v>0.30831099195710454</v>
      </c>
      <c r="AC155" s="25" t="s">
        <v>34</v>
      </c>
      <c r="AD155" s="25" t="s">
        <v>34</v>
      </c>
      <c r="AE155" s="25" t="s">
        <v>34</v>
      </c>
      <c r="AF155" s="235"/>
      <c r="AG155" s="235"/>
      <c r="AH155" s="235"/>
      <c r="AI155" s="235"/>
      <c r="AJ155" s="235"/>
      <c r="AK155" s="235"/>
      <c r="AL155" s="235"/>
      <c r="AM155" s="235"/>
      <c r="AN155" s="235"/>
    </row>
    <row r="156" spans="1:40" s="39" customFormat="1" ht="30" customHeight="1" x14ac:dyDescent="0.75">
      <c r="A156" s="220" t="s">
        <v>1450</v>
      </c>
      <c r="B156" s="223">
        <v>2004</v>
      </c>
      <c r="C156" s="223" t="s">
        <v>1451</v>
      </c>
      <c r="D156" s="223" t="s">
        <v>89</v>
      </c>
      <c r="E156" s="223" t="s">
        <v>1457</v>
      </c>
      <c r="F156" s="223" t="s">
        <v>1211</v>
      </c>
      <c r="G156" s="223" t="s">
        <v>1452</v>
      </c>
      <c r="H156" s="223" t="s">
        <v>86</v>
      </c>
      <c r="I156" s="223" t="s">
        <v>919</v>
      </c>
      <c r="J156" s="223" t="s">
        <v>1458</v>
      </c>
      <c r="K156" s="224">
        <v>25</v>
      </c>
      <c r="L156" s="224" t="s">
        <v>34</v>
      </c>
      <c r="M156" s="224" t="s">
        <v>34</v>
      </c>
      <c r="N156" s="267" t="s">
        <v>34</v>
      </c>
      <c r="O156" s="267" t="s">
        <v>34</v>
      </c>
      <c r="P156" s="220" t="s">
        <v>986</v>
      </c>
      <c r="Q156" s="220" t="s">
        <v>1459</v>
      </c>
      <c r="R156" s="129" t="s">
        <v>1453</v>
      </c>
      <c r="S156" s="220" t="s">
        <v>34</v>
      </c>
      <c r="T156" s="375" t="s">
        <v>88</v>
      </c>
      <c r="U156" s="220" t="s">
        <v>95</v>
      </c>
      <c r="V156" s="220" t="s">
        <v>34</v>
      </c>
      <c r="W156" s="220" t="s">
        <v>34</v>
      </c>
      <c r="X156" s="120" t="s">
        <v>34</v>
      </c>
      <c r="Y156" s="131">
        <v>0.62803234501347716</v>
      </c>
      <c r="Z156" s="120" t="s">
        <v>34</v>
      </c>
      <c r="AA156" s="120" t="s">
        <v>34</v>
      </c>
      <c r="AB156" s="131">
        <v>0.70080862533692723</v>
      </c>
      <c r="AC156" s="120" t="s">
        <v>34</v>
      </c>
      <c r="AD156" s="120" t="s">
        <v>34</v>
      </c>
      <c r="AE156" s="120" t="s">
        <v>34</v>
      </c>
      <c r="AF156" s="217" t="s">
        <v>34</v>
      </c>
      <c r="AG156" s="217" t="s">
        <v>34</v>
      </c>
      <c r="AH156" s="217" t="s">
        <v>34</v>
      </c>
      <c r="AI156" s="217" t="s">
        <v>58</v>
      </c>
      <c r="AJ156" s="217" t="s">
        <v>1460</v>
      </c>
      <c r="AK156" s="217" t="s">
        <v>34</v>
      </c>
      <c r="AL156" s="217"/>
      <c r="AM156" s="217" t="s">
        <v>1461</v>
      </c>
      <c r="AN156" s="217" t="s">
        <v>32</v>
      </c>
    </row>
    <row r="157" spans="1:40" s="39" customFormat="1" ht="30" customHeight="1" x14ac:dyDescent="0.75">
      <c r="A157" s="268"/>
      <c r="B157" s="265"/>
      <c r="C157" s="265"/>
      <c r="D157" s="265"/>
      <c r="E157" s="265"/>
      <c r="F157" s="265"/>
      <c r="G157" s="265"/>
      <c r="H157" s="265"/>
      <c r="I157" s="265"/>
      <c r="J157" s="265"/>
      <c r="K157" s="225"/>
      <c r="L157" s="225"/>
      <c r="M157" s="225"/>
      <c r="N157" s="245"/>
      <c r="O157" s="245"/>
      <c r="P157" s="221"/>
      <c r="Q157" s="221"/>
      <c r="R157" s="129" t="s">
        <v>1454</v>
      </c>
      <c r="S157" s="221"/>
      <c r="T157" s="221"/>
      <c r="U157" s="221"/>
      <c r="V157" s="221"/>
      <c r="W157" s="221"/>
      <c r="X157" s="120" t="s">
        <v>34</v>
      </c>
      <c r="Y157" s="131">
        <v>0.72776280323450138</v>
      </c>
      <c r="Z157" s="120" t="s">
        <v>34</v>
      </c>
      <c r="AA157" s="120" t="s">
        <v>34</v>
      </c>
      <c r="AB157" s="131">
        <v>1.0026954177897576</v>
      </c>
      <c r="AC157" s="120" t="s">
        <v>34</v>
      </c>
      <c r="AD157" s="120" t="s">
        <v>34</v>
      </c>
      <c r="AE157" s="120" t="s">
        <v>34</v>
      </c>
      <c r="AF157" s="215"/>
      <c r="AG157" s="215"/>
      <c r="AH157" s="215"/>
      <c r="AI157" s="215"/>
      <c r="AJ157" s="215"/>
      <c r="AK157" s="215"/>
      <c r="AL157" s="215"/>
      <c r="AM157" s="215"/>
      <c r="AN157" s="215"/>
    </row>
    <row r="158" spans="1:40" s="39" customFormat="1" ht="30" customHeight="1" x14ac:dyDescent="0.75">
      <c r="A158" s="268"/>
      <c r="B158" s="265"/>
      <c r="C158" s="265"/>
      <c r="D158" s="265"/>
      <c r="E158" s="265"/>
      <c r="F158" s="265"/>
      <c r="G158" s="265"/>
      <c r="H158" s="265"/>
      <c r="I158" s="265"/>
      <c r="J158" s="265"/>
      <c r="K158" s="225"/>
      <c r="L158" s="225"/>
      <c r="M158" s="225"/>
      <c r="N158" s="245"/>
      <c r="O158" s="245"/>
      <c r="P158" s="221"/>
      <c r="Q158" s="221"/>
      <c r="R158" s="129" t="s">
        <v>1455</v>
      </c>
      <c r="S158" s="221"/>
      <c r="T158" s="221"/>
      <c r="U158" s="221"/>
      <c r="V158" s="221"/>
      <c r="W158" s="221"/>
      <c r="X158" s="120" t="s">
        <v>34</v>
      </c>
      <c r="Y158" s="131">
        <v>0.22641509433962265</v>
      </c>
      <c r="Z158" s="120" t="s">
        <v>34</v>
      </c>
      <c r="AA158" s="120" t="s">
        <v>34</v>
      </c>
      <c r="AB158" s="131">
        <v>0.29110512129380056</v>
      </c>
      <c r="AC158" s="120" t="s">
        <v>34</v>
      </c>
      <c r="AD158" s="120" t="s">
        <v>34</v>
      </c>
      <c r="AE158" s="120" t="s">
        <v>34</v>
      </c>
      <c r="AF158" s="215"/>
      <c r="AG158" s="215"/>
      <c r="AH158" s="215"/>
      <c r="AI158" s="215"/>
      <c r="AJ158" s="215"/>
      <c r="AK158" s="215"/>
      <c r="AL158" s="215"/>
      <c r="AM158" s="215"/>
      <c r="AN158" s="215"/>
    </row>
    <row r="159" spans="1:40" s="39" customFormat="1" ht="30" customHeight="1" x14ac:dyDescent="0.75">
      <c r="A159" s="268"/>
      <c r="B159" s="265"/>
      <c r="C159" s="265"/>
      <c r="D159" s="265"/>
      <c r="E159" s="265"/>
      <c r="F159" s="265"/>
      <c r="G159" s="265"/>
      <c r="H159" s="265"/>
      <c r="I159" s="265"/>
      <c r="J159" s="265"/>
      <c r="K159" s="225"/>
      <c r="L159" s="225"/>
      <c r="M159" s="225"/>
      <c r="N159" s="245"/>
      <c r="O159" s="245"/>
      <c r="P159" s="221"/>
      <c r="Q159" s="221"/>
      <c r="R159" s="129" t="s">
        <v>1456</v>
      </c>
      <c r="S159" s="221"/>
      <c r="T159" s="221"/>
      <c r="U159" s="221"/>
      <c r="V159" s="221"/>
      <c r="W159" s="221"/>
      <c r="X159" s="120" t="s">
        <v>34</v>
      </c>
      <c r="Y159" s="131">
        <v>0.71967654986522911</v>
      </c>
      <c r="Z159" s="120" t="s">
        <v>34</v>
      </c>
      <c r="AA159" s="120" t="s">
        <v>34</v>
      </c>
      <c r="AB159" s="131">
        <v>0.71967654986522911</v>
      </c>
      <c r="AC159" s="120" t="s">
        <v>34</v>
      </c>
      <c r="AD159" s="120" t="s">
        <v>34</v>
      </c>
      <c r="AE159" s="120" t="s">
        <v>34</v>
      </c>
      <c r="AF159" s="215"/>
      <c r="AG159" s="215"/>
      <c r="AH159" s="215"/>
      <c r="AI159" s="215"/>
      <c r="AJ159" s="215"/>
      <c r="AK159" s="215"/>
      <c r="AL159" s="215"/>
      <c r="AM159" s="215"/>
      <c r="AN159" s="215"/>
    </row>
    <row r="160" spans="1:40" s="39" customFormat="1" ht="37.5" customHeight="1" x14ac:dyDescent="0.75">
      <c r="A160" s="263" t="s">
        <v>268</v>
      </c>
      <c r="B160" s="218">
        <v>2009</v>
      </c>
      <c r="C160" s="237" t="s">
        <v>269</v>
      </c>
      <c r="D160" s="237" t="s">
        <v>89</v>
      </c>
      <c r="E160" s="237" t="s">
        <v>270</v>
      </c>
      <c r="F160" s="237" t="s">
        <v>36</v>
      </c>
      <c r="G160" s="237" t="s">
        <v>1150</v>
      </c>
      <c r="H160" s="263" t="s">
        <v>31</v>
      </c>
      <c r="I160" s="237" t="s">
        <v>870</v>
      </c>
      <c r="J160" s="237" t="s">
        <v>964</v>
      </c>
      <c r="K160" s="218">
        <v>33</v>
      </c>
      <c r="L160" s="218">
        <v>27</v>
      </c>
      <c r="M160" s="218">
        <v>6</v>
      </c>
      <c r="N160" s="233">
        <f>(17*29.5+16*70.3)/33</f>
        <v>49.281818181818181</v>
      </c>
      <c r="O160" s="233">
        <f>SQRT((16*4.7^2+15*4.9^2+17*29.5^2+16*70.3^2-33*N160^2)/32)</f>
        <v>21.238422648372659</v>
      </c>
      <c r="P160" s="237" t="s">
        <v>916</v>
      </c>
      <c r="Q160" s="237" t="s">
        <v>965</v>
      </c>
      <c r="R160" s="20" t="s">
        <v>271</v>
      </c>
      <c r="S160" s="237" t="s">
        <v>34</v>
      </c>
      <c r="T160" s="237" t="s">
        <v>88</v>
      </c>
      <c r="U160" s="215" t="s">
        <v>52</v>
      </c>
      <c r="V160" s="215" t="s">
        <v>34</v>
      </c>
      <c r="W160" s="215" t="s">
        <v>34</v>
      </c>
      <c r="X160" s="19" t="s">
        <v>34</v>
      </c>
      <c r="Y160" s="19">
        <v>0.5</v>
      </c>
      <c r="Z160" s="19" t="s">
        <v>34</v>
      </c>
      <c r="AA160" s="19" t="s">
        <v>34</v>
      </c>
      <c r="AB160" s="19">
        <v>-0.15</v>
      </c>
      <c r="AC160" s="19" t="s">
        <v>34</v>
      </c>
      <c r="AD160" s="19" t="s">
        <v>34</v>
      </c>
      <c r="AE160" s="19" t="s">
        <v>34</v>
      </c>
      <c r="AF160" s="215" t="s">
        <v>34</v>
      </c>
      <c r="AG160" s="215" t="s">
        <v>34</v>
      </c>
      <c r="AH160" s="215" t="s">
        <v>34</v>
      </c>
      <c r="AI160" s="215" t="s">
        <v>58</v>
      </c>
      <c r="AJ160" s="215" t="s">
        <v>34</v>
      </c>
      <c r="AK160" s="215" t="s">
        <v>34</v>
      </c>
      <c r="AL160" s="215" t="s">
        <v>34</v>
      </c>
      <c r="AM160" s="215"/>
      <c r="AN160" s="215" t="s">
        <v>298</v>
      </c>
    </row>
    <row r="161" spans="1:40" s="39" customFormat="1" ht="36.75" customHeight="1" x14ac:dyDescent="0.75">
      <c r="A161" s="263"/>
      <c r="B161" s="218"/>
      <c r="C161" s="237"/>
      <c r="D161" s="237"/>
      <c r="E161" s="237"/>
      <c r="F161" s="237"/>
      <c r="G161" s="237"/>
      <c r="H161" s="263"/>
      <c r="I161" s="237"/>
      <c r="J161" s="237"/>
      <c r="K161" s="218"/>
      <c r="L161" s="218"/>
      <c r="M161" s="218"/>
      <c r="N161" s="233"/>
      <c r="O161" s="233"/>
      <c r="P161" s="237"/>
      <c r="Q161" s="237"/>
      <c r="R161" s="20" t="s">
        <v>272</v>
      </c>
      <c r="S161" s="237"/>
      <c r="T161" s="237"/>
      <c r="U161" s="215"/>
      <c r="V161" s="215"/>
      <c r="W161" s="215"/>
      <c r="X161" s="19" t="s">
        <v>34</v>
      </c>
      <c r="Y161" s="19">
        <v>-0.2</v>
      </c>
      <c r="Z161" s="19" t="s">
        <v>34</v>
      </c>
      <c r="AA161" s="19" t="s">
        <v>34</v>
      </c>
      <c r="AB161" s="19">
        <v>-0.6</v>
      </c>
      <c r="AC161" s="19" t="s">
        <v>34</v>
      </c>
      <c r="AD161" s="19" t="s">
        <v>34</v>
      </c>
      <c r="AE161" s="19" t="s">
        <v>34</v>
      </c>
      <c r="AF161" s="215"/>
      <c r="AG161" s="215"/>
      <c r="AH161" s="215"/>
      <c r="AI161" s="215"/>
      <c r="AJ161" s="215"/>
      <c r="AK161" s="215"/>
      <c r="AL161" s="215"/>
      <c r="AM161" s="215"/>
      <c r="AN161" s="215"/>
    </row>
    <row r="162" spans="1:40" s="39" customFormat="1" ht="32.25" customHeight="1" x14ac:dyDescent="0.75">
      <c r="A162" s="263"/>
      <c r="B162" s="218"/>
      <c r="C162" s="237"/>
      <c r="D162" s="237"/>
      <c r="E162" s="237"/>
      <c r="F162" s="237"/>
      <c r="G162" s="237"/>
      <c r="H162" s="263"/>
      <c r="I162" s="237"/>
      <c r="J162" s="237"/>
      <c r="K162" s="218"/>
      <c r="L162" s="218"/>
      <c r="M162" s="218"/>
      <c r="N162" s="233"/>
      <c r="O162" s="233"/>
      <c r="P162" s="237"/>
      <c r="Q162" s="237"/>
      <c r="R162" s="20" t="s">
        <v>273</v>
      </c>
      <c r="S162" s="237"/>
      <c r="T162" s="237"/>
      <c r="U162" s="215"/>
      <c r="V162" s="215"/>
      <c r="W162" s="215"/>
      <c r="X162" s="19" t="s">
        <v>34</v>
      </c>
      <c r="Y162" s="19">
        <v>0.5</v>
      </c>
      <c r="Z162" s="19" t="s">
        <v>34</v>
      </c>
      <c r="AA162" s="19" t="s">
        <v>34</v>
      </c>
      <c r="AB162" s="19">
        <v>0.35</v>
      </c>
      <c r="AC162" s="19" t="s">
        <v>34</v>
      </c>
      <c r="AD162" s="19" t="s">
        <v>34</v>
      </c>
      <c r="AE162" s="19" t="s">
        <v>34</v>
      </c>
      <c r="AF162" s="215"/>
      <c r="AG162" s="215"/>
      <c r="AH162" s="215"/>
      <c r="AI162" s="215"/>
      <c r="AJ162" s="215"/>
      <c r="AK162" s="215"/>
      <c r="AL162" s="215"/>
      <c r="AM162" s="215"/>
      <c r="AN162" s="215"/>
    </row>
    <row r="163" spans="1:40" s="37" customFormat="1" ht="67.5" customHeight="1" x14ac:dyDescent="0.75">
      <c r="A163" s="264"/>
      <c r="B163" s="219"/>
      <c r="C163" s="238"/>
      <c r="D163" s="238"/>
      <c r="E163" s="238"/>
      <c r="F163" s="238"/>
      <c r="G163" s="238"/>
      <c r="H163" s="264"/>
      <c r="I163" s="238"/>
      <c r="J163" s="238"/>
      <c r="K163" s="219"/>
      <c r="L163" s="219"/>
      <c r="M163" s="219"/>
      <c r="N163" s="234"/>
      <c r="O163" s="234"/>
      <c r="P163" s="238"/>
      <c r="Q163" s="238"/>
      <c r="R163" s="27" t="s">
        <v>274</v>
      </c>
      <c r="S163" s="238"/>
      <c r="T163" s="238"/>
      <c r="U163" s="216"/>
      <c r="V163" s="216"/>
      <c r="W163" s="216"/>
      <c r="X163" s="25" t="s">
        <v>34</v>
      </c>
      <c r="Y163" s="25">
        <v>1.1000000000000001</v>
      </c>
      <c r="Z163" s="25" t="s">
        <v>34</v>
      </c>
      <c r="AA163" s="25" t="s">
        <v>34</v>
      </c>
      <c r="AB163" s="25">
        <v>0.5</v>
      </c>
      <c r="AC163" s="25" t="s">
        <v>34</v>
      </c>
      <c r="AD163" s="25" t="s">
        <v>34</v>
      </c>
      <c r="AE163" s="25" t="s">
        <v>34</v>
      </c>
      <c r="AF163" s="216"/>
      <c r="AG163" s="216"/>
      <c r="AH163" s="216"/>
      <c r="AI163" s="216"/>
      <c r="AJ163" s="216"/>
      <c r="AK163" s="216"/>
      <c r="AL163" s="216"/>
      <c r="AM163" s="216"/>
      <c r="AN163" s="216"/>
    </row>
    <row r="164" spans="1:40" s="39" customFormat="1" ht="30" customHeight="1" x14ac:dyDescent="0.75">
      <c r="A164" s="221" t="s">
        <v>275</v>
      </c>
      <c r="B164" s="218">
        <v>1999</v>
      </c>
      <c r="C164" s="218" t="s">
        <v>276</v>
      </c>
      <c r="D164" s="218" t="s">
        <v>89</v>
      </c>
      <c r="E164" s="218" t="s">
        <v>146</v>
      </c>
      <c r="F164" s="218" t="s">
        <v>36</v>
      </c>
      <c r="G164" s="218" t="s">
        <v>1149</v>
      </c>
      <c r="H164" s="225" t="s">
        <v>115</v>
      </c>
      <c r="I164" s="218" t="s">
        <v>874</v>
      </c>
      <c r="J164" s="218" t="s">
        <v>966</v>
      </c>
      <c r="K164" s="225">
        <v>27</v>
      </c>
      <c r="L164" s="218">
        <v>21</v>
      </c>
      <c r="M164" s="218">
        <v>6</v>
      </c>
      <c r="N164" s="233">
        <f>(9*66+18*37)/27</f>
        <v>46.666666666666664</v>
      </c>
      <c r="O164" s="233">
        <f>SQRT((8*3.8^2+17*4.5^2+9*66^2+18*37^2-27*N164^2)/26)</f>
        <v>14.551989026087982</v>
      </c>
      <c r="P164" s="213" t="s">
        <v>986</v>
      </c>
      <c r="Q164" s="213" t="s">
        <v>970</v>
      </c>
      <c r="R164" s="20" t="s">
        <v>278</v>
      </c>
      <c r="S164" s="213" t="s">
        <v>277</v>
      </c>
      <c r="T164" s="213" t="s">
        <v>88</v>
      </c>
      <c r="U164" s="215" t="s">
        <v>144</v>
      </c>
      <c r="V164" s="215" t="s">
        <v>34</v>
      </c>
      <c r="W164" s="215" t="s">
        <v>34</v>
      </c>
      <c r="X164" s="19" t="s">
        <v>34</v>
      </c>
      <c r="Y164" s="19">
        <v>0.54929577464788737</v>
      </c>
      <c r="Z164" s="19" t="s">
        <v>34</v>
      </c>
      <c r="AA164" s="19" t="s">
        <v>34</v>
      </c>
      <c r="AB164" s="19">
        <v>-0.23943661971830987</v>
      </c>
      <c r="AC164" s="19" t="s">
        <v>34</v>
      </c>
      <c r="AD164" s="19" t="s">
        <v>34</v>
      </c>
      <c r="AE164" s="19" t="s">
        <v>34</v>
      </c>
      <c r="AF164" s="215">
        <v>0.92</v>
      </c>
      <c r="AG164" s="215">
        <v>0.94</v>
      </c>
      <c r="AH164" s="215" t="s">
        <v>34</v>
      </c>
      <c r="AI164" s="215" t="s">
        <v>58</v>
      </c>
      <c r="AJ164" s="215" t="s">
        <v>34</v>
      </c>
      <c r="AK164" s="215" t="s">
        <v>967</v>
      </c>
      <c r="AL164" s="215" t="s">
        <v>34</v>
      </c>
      <c r="AM164" s="215"/>
      <c r="AN164" s="215" t="s">
        <v>298</v>
      </c>
    </row>
    <row r="165" spans="1:40" s="39" customFormat="1" ht="30" customHeight="1" x14ac:dyDescent="0.75">
      <c r="A165" s="221"/>
      <c r="B165" s="218"/>
      <c r="C165" s="218"/>
      <c r="D165" s="218"/>
      <c r="E165" s="218"/>
      <c r="F165" s="218"/>
      <c r="G165" s="218"/>
      <c r="H165" s="225"/>
      <c r="I165" s="218"/>
      <c r="J165" s="218"/>
      <c r="K165" s="225"/>
      <c r="L165" s="218"/>
      <c r="M165" s="218"/>
      <c r="N165" s="233"/>
      <c r="O165" s="233"/>
      <c r="P165" s="213"/>
      <c r="Q165" s="213"/>
      <c r="R165" s="20" t="s">
        <v>279</v>
      </c>
      <c r="S165" s="213"/>
      <c r="T165" s="213"/>
      <c r="U165" s="215"/>
      <c r="V165" s="215"/>
      <c r="W165" s="215"/>
      <c r="X165" s="19" t="s">
        <v>34</v>
      </c>
      <c r="Y165" s="19">
        <v>0.89671361502347413</v>
      </c>
      <c r="Z165" s="19" t="s">
        <v>34</v>
      </c>
      <c r="AA165" s="19" t="s">
        <v>34</v>
      </c>
      <c r="AB165" s="19">
        <v>0.23004694835680753</v>
      </c>
      <c r="AC165" s="19" t="s">
        <v>34</v>
      </c>
      <c r="AD165" s="19" t="s">
        <v>34</v>
      </c>
      <c r="AE165" s="19" t="s">
        <v>34</v>
      </c>
      <c r="AF165" s="215"/>
      <c r="AG165" s="215"/>
      <c r="AH165" s="215"/>
      <c r="AI165" s="215"/>
      <c r="AJ165" s="215"/>
      <c r="AK165" s="215"/>
      <c r="AL165" s="215"/>
      <c r="AM165" s="215"/>
      <c r="AN165" s="215"/>
    </row>
    <row r="166" spans="1:40" s="39" customFormat="1" ht="30" customHeight="1" x14ac:dyDescent="0.75">
      <c r="A166" s="221"/>
      <c r="B166" s="218"/>
      <c r="C166" s="218"/>
      <c r="D166" s="218"/>
      <c r="E166" s="218"/>
      <c r="F166" s="218"/>
      <c r="G166" s="218"/>
      <c r="H166" s="225"/>
      <c r="I166" s="218"/>
      <c r="J166" s="218"/>
      <c r="K166" s="225"/>
      <c r="L166" s="218"/>
      <c r="M166" s="218"/>
      <c r="N166" s="233"/>
      <c r="O166" s="233"/>
      <c r="P166" s="213"/>
      <c r="Q166" s="213"/>
      <c r="R166" s="20" t="s">
        <v>280</v>
      </c>
      <c r="S166" s="213"/>
      <c r="T166" s="213"/>
      <c r="U166" s="215"/>
      <c r="V166" s="215"/>
      <c r="W166" s="215"/>
      <c r="X166" s="19" t="s">
        <v>34</v>
      </c>
      <c r="Y166" s="19">
        <v>1.7323943661971832</v>
      </c>
      <c r="Z166" s="19" t="s">
        <v>34</v>
      </c>
      <c r="AA166" s="19" t="s">
        <v>34</v>
      </c>
      <c r="AB166" s="19">
        <v>0.83098591549295775</v>
      </c>
      <c r="AC166" s="19" t="s">
        <v>34</v>
      </c>
      <c r="AD166" s="19" t="s">
        <v>34</v>
      </c>
      <c r="AE166" s="19" t="s">
        <v>34</v>
      </c>
      <c r="AF166" s="215">
        <v>0.89</v>
      </c>
      <c r="AG166" s="215">
        <v>0.85</v>
      </c>
      <c r="AH166" s="215" t="s">
        <v>34</v>
      </c>
      <c r="AI166" s="215"/>
      <c r="AJ166" s="215"/>
      <c r="AK166" s="215"/>
      <c r="AL166" s="215"/>
      <c r="AM166" s="215"/>
      <c r="AN166" s="215"/>
    </row>
    <row r="167" spans="1:40" s="37" customFormat="1" ht="30" customHeight="1" x14ac:dyDescent="0.75">
      <c r="A167" s="222"/>
      <c r="B167" s="219"/>
      <c r="C167" s="219"/>
      <c r="D167" s="219"/>
      <c r="E167" s="219"/>
      <c r="F167" s="219"/>
      <c r="G167" s="219"/>
      <c r="H167" s="226"/>
      <c r="I167" s="219"/>
      <c r="J167" s="219"/>
      <c r="K167" s="226"/>
      <c r="L167" s="219"/>
      <c r="M167" s="219"/>
      <c r="N167" s="234"/>
      <c r="O167" s="234"/>
      <c r="P167" s="214"/>
      <c r="Q167" s="214"/>
      <c r="R167" s="27" t="s">
        <v>281</v>
      </c>
      <c r="S167" s="214"/>
      <c r="T167" s="214"/>
      <c r="U167" s="216"/>
      <c r="V167" s="216"/>
      <c r="W167" s="216"/>
      <c r="X167" s="25" t="s">
        <v>34</v>
      </c>
      <c r="Y167" s="25">
        <v>0.66666666666666663</v>
      </c>
      <c r="Z167" s="25" t="s">
        <v>34</v>
      </c>
      <c r="AA167" s="25" t="s">
        <v>34</v>
      </c>
      <c r="AB167" s="25">
        <v>-0.39436619718309862</v>
      </c>
      <c r="AC167" s="25" t="s">
        <v>34</v>
      </c>
      <c r="AD167" s="25" t="s">
        <v>34</v>
      </c>
      <c r="AE167" s="25" t="s">
        <v>34</v>
      </c>
      <c r="AF167" s="216"/>
      <c r="AG167" s="216"/>
      <c r="AH167" s="216"/>
      <c r="AI167" s="216"/>
      <c r="AJ167" s="216"/>
      <c r="AK167" s="216"/>
      <c r="AL167" s="216"/>
      <c r="AM167" s="216"/>
      <c r="AN167" s="216"/>
    </row>
    <row r="168" spans="1:40" s="39" customFormat="1" ht="30" customHeight="1" x14ac:dyDescent="0.75">
      <c r="A168" s="240" t="s">
        <v>285</v>
      </c>
      <c r="B168" s="225">
        <v>1999</v>
      </c>
      <c r="C168" s="240" t="s">
        <v>286</v>
      </c>
      <c r="D168" s="240" t="s">
        <v>89</v>
      </c>
      <c r="E168" s="257" t="s">
        <v>282</v>
      </c>
      <c r="F168" s="240" t="s">
        <v>36</v>
      </c>
      <c r="G168" s="240" t="s">
        <v>1157</v>
      </c>
      <c r="H168" s="221" t="s">
        <v>86</v>
      </c>
      <c r="I168" s="240" t="s">
        <v>870</v>
      </c>
      <c r="J168" s="240" t="s">
        <v>882</v>
      </c>
      <c r="K168" s="225">
        <v>20</v>
      </c>
      <c r="L168" s="327">
        <v>16</v>
      </c>
      <c r="M168" s="326">
        <v>4</v>
      </c>
      <c r="N168" s="320">
        <v>29.8</v>
      </c>
      <c r="O168" s="320">
        <v>6</v>
      </c>
      <c r="P168" s="333" t="s">
        <v>916</v>
      </c>
      <c r="Q168" s="333" t="s">
        <v>883</v>
      </c>
      <c r="R168" s="17" t="s">
        <v>283</v>
      </c>
      <c r="S168" s="274" t="s">
        <v>34</v>
      </c>
      <c r="T168" s="274" t="s">
        <v>34</v>
      </c>
      <c r="U168" s="231" t="s">
        <v>121</v>
      </c>
      <c r="V168" s="239" t="s">
        <v>34</v>
      </c>
      <c r="W168" s="239" t="s">
        <v>34</v>
      </c>
      <c r="X168" s="26" t="s">
        <v>34</v>
      </c>
      <c r="Y168" s="26">
        <v>0.53</v>
      </c>
      <c r="Z168" s="26" t="s">
        <v>34</v>
      </c>
      <c r="AA168" s="26" t="s">
        <v>34</v>
      </c>
      <c r="AB168" s="26">
        <v>-0.31</v>
      </c>
      <c r="AC168" s="26" t="s">
        <v>34</v>
      </c>
      <c r="AD168" s="26" t="s">
        <v>34</v>
      </c>
      <c r="AE168" s="29" t="s">
        <v>34</v>
      </c>
      <c r="AF168" s="236" t="s">
        <v>34</v>
      </c>
      <c r="AG168" s="321" t="s">
        <v>34</v>
      </c>
      <c r="AH168" s="239" t="s">
        <v>34</v>
      </c>
      <c r="AI168" s="236" t="s">
        <v>58</v>
      </c>
      <c r="AJ168" s="236" t="s">
        <v>34</v>
      </c>
      <c r="AK168" s="236" t="s">
        <v>968</v>
      </c>
      <c r="AL168" s="236" t="s">
        <v>34</v>
      </c>
      <c r="AM168" s="236"/>
      <c r="AN168" s="236" t="s">
        <v>873</v>
      </c>
    </row>
    <row r="169" spans="1:40" s="37" customFormat="1" ht="30" customHeight="1" x14ac:dyDescent="0.75">
      <c r="A169" s="241"/>
      <c r="B169" s="226"/>
      <c r="C169" s="241"/>
      <c r="D169" s="241"/>
      <c r="E169" s="222"/>
      <c r="F169" s="241"/>
      <c r="G169" s="241"/>
      <c r="H169" s="222"/>
      <c r="I169" s="241"/>
      <c r="J169" s="241"/>
      <c r="K169" s="226"/>
      <c r="L169" s="219"/>
      <c r="M169" s="219"/>
      <c r="N169" s="234"/>
      <c r="O169" s="234"/>
      <c r="P169" s="299"/>
      <c r="Q169" s="299"/>
      <c r="R169" s="27" t="s">
        <v>284</v>
      </c>
      <c r="S169" s="238"/>
      <c r="T169" s="238"/>
      <c r="U169" s="235"/>
      <c r="V169" s="216"/>
      <c r="W169" s="216"/>
      <c r="X169" s="25" t="s">
        <v>34</v>
      </c>
      <c r="Y169" s="25">
        <v>0.38</v>
      </c>
      <c r="Z169" s="25" t="s">
        <v>34</v>
      </c>
      <c r="AA169" s="25" t="s">
        <v>34</v>
      </c>
      <c r="AB169" s="25">
        <v>-0.36</v>
      </c>
      <c r="AC169" s="25" t="s">
        <v>34</v>
      </c>
      <c r="AD169" s="25" t="s">
        <v>34</v>
      </c>
      <c r="AE169" s="25" t="s">
        <v>34</v>
      </c>
      <c r="AF169" s="216"/>
      <c r="AG169" s="216"/>
      <c r="AH169" s="216"/>
      <c r="AI169" s="216"/>
      <c r="AJ169" s="216"/>
      <c r="AK169" s="216"/>
      <c r="AL169" s="216"/>
      <c r="AM169" s="216"/>
      <c r="AN169" s="216"/>
    </row>
    <row r="170" spans="1:40" s="39" customFormat="1" ht="30" customHeight="1" x14ac:dyDescent="0.75">
      <c r="A170" s="331" t="s">
        <v>288</v>
      </c>
      <c r="B170" s="326">
        <v>2012</v>
      </c>
      <c r="C170" s="328" t="s">
        <v>289</v>
      </c>
      <c r="D170" s="328" t="s">
        <v>89</v>
      </c>
      <c r="E170" s="328" t="s">
        <v>290</v>
      </c>
      <c r="F170" s="328" t="s">
        <v>36</v>
      </c>
      <c r="G170" s="328" t="s">
        <v>1155</v>
      </c>
      <c r="H170" s="221" t="s">
        <v>31</v>
      </c>
      <c r="I170" s="328" t="s">
        <v>870</v>
      </c>
      <c r="J170" s="328" t="s">
        <v>291</v>
      </c>
      <c r="K170" s="334">
        <v>31</v>
      </c>
      <c r="L170" s="327">
        <v>26</v>
      </c>
      <c r="M170" s="326">
        <v>5</v>
      </c>
      <c r="N170" s="320">
        <v>26.1</v>
      </c>
      <c r="O170" s="320">
        <v>4.4000000000000004</v>
      </c>
      <c r="P170" s="328" t="s">
        <v>916</v>
      </c>
      <c r="Q170" s="328" t="s">
        <v>969</v>
      </c>
      <c r="R170" s="31" t="s">
        <v>293</v>
      </c>
      <c r="S170" s="328" t="s">
        <v>292</v>
      </c>
      <c r="T170" s="274" t="s">
        <v>88</v>
      </c>
      <c r="U170" s="236" t="s">
        <v>45</v>
      </c>
      <c r="V170" s="236" t="s">
        <v>34</v>
      </c>
      <c r="W170" s="239" t="s">
        <v>34</v>
      </c>
      <c r="X170" s="26" t="s">
        <v>34</v>
      </c>
      <c r="Y170" s="13">
        <v>0.5</v>
      </c>
      <c r="Z170" s="13" t="s">
        <v>34</v>
      </c>
      <c r="AA170" s="13" t="s">
        <v>34</v>
      </c>
      <c r="AB170" s="13">
        <v>-0.24177631578947367</v>
      </c>
      <c r="AC170" s="26" t="s">
        <v>34</v>
      </c>
      <c r="AD170" s="26" t="s">
        <v>34</v>
      </c>
      <c r="AE170" s="14" t="s">
        <v>34</v>
      </c>
      <c r="AF170" s="236" t="s">
        <v>34</v>
      </c>
      <c r="AG170" s="236" t="s">
        <v>34</v>
      </c>
      <c r="AH170" s="236" t="s">
        <v>34</v>
      </c>
      <c r="AI170" s="328" t="s">
        <v>58</v>
      </c>
      <c r="AJ170" s="328" t="s">
        <v>34</v>
      </c>
      <c r="AK170" s="236" t="s">
        <v>294</v>
      </c>
      <c r="AL170" s="305" t="s">
        <v>34</v>
      </c>
      <c r="AM170" s="328"/>
      <c r="AN170" s="328" t="s">
        <v>90</v>
      </c>
    </row>
    <row r="171" spans="1:40" s="39" customFormat="1" ht="30" customHeight="1" x14ac:dyDescent="0.75">
      <c r="A171" s="221"/>
      <c r="B171" s="218"/>
      <c r="C171" s="213"/>
      <c r="D171" s="213"/>
      <c r="E171" s="213"/>
      <c r="F171" s="213"/>
      <c r="G171" s="213"/>
      <c r="H171" s="221"/>
      <c r="I171" s="213"/>
      <c r="J171" s="213"/>
      <c r="K171" s="225"/>
      <c r="L171" s="218"/>
      <c r="M171" s="218"/>
      <c r="N171" s="233"/>
      <c r="O171" s="233"/>
      <c r="P171" s="213"/>
      <c r="Q171" s="213"/>
      <c r="R171" s="20" t="s">
        <v>295</v>
      </c>
      <c r="S171" s="213"/>
      <c r="T171" s="237"/>
      <c r="U171" s="215"/>
      <c r="V171" s="215"/>
      <c r="W171" s="215"/>
      <c r="X171" s="19" t="s">
        <v>34</v>
      </c>
      <c r="Y171" s="24">
        <v>0.9</v>
      </c>
      <c r="Z171" s="24" t="s">
        <v>34</v>
      </c>
      <c r="AA171" s="24" t="s">
        <v>34</v>
      </c>
      <c r="AB171" s="24">
        <v>0.20230263157894737</v>
      </c>
      <c r="AC171" s="19" t="s">
        <v>34</v>
      </c>
      <c r="AD171" s="19" t="s">
        <v>34</v>
      </c>
      <c r="AE171" s="19" t="s">
        <v>34</v>
      </c>
      <c r="AF171" s="215"/>
      <c r="AG171" s="215" t="s">
        <v>34</v>
      </c>
      <c r="AH171" s="215" t="s">
        <v>34</v>
      </c>
      <c r="AI171" s="213"/>
      <c r="AJ171" s="213"/>
      <c r="AK171" s="215"/>
      <c r="AL171" s="213"/>
      <c r="AM171" s="213"/>
      <c r="AN171" s="213"/>
    </row>
    <row r="172" spans="1:40" s="39" customFormat="1" ht="30" customHeight="1" x14ac:dyDescent="0.75">
      <c r="A172" s="221"/>
      <c r="B172" s="218"/>
      <c r="C172" s="213"/>
      <c r="D172" s="213"/>
      <c r="E172" s="213"/>
      <c r="F172" s="213"/>
      <c r="G172" s="213"/>
      <c r="H172" s="221"/>
      <c r="I172" s="213"/>
      <c r="J172" s="213"/>
      <c r="K172" s="225"/>
      <c r="L172" s="218"/>
      <c r="M172" s="218"/>
      <c r="N172" s="233"/>
      <c r="O172" s="233"/>
      <c r="P172" s="213"/>
      <c r="Q172" s="213"/>
      <c r="R172" s="22" t="s">
        <v>296</v>
      </c>
      <c r="S172" s="213"/>
      <c r="T172" s="237"/>
      <c r="U172" s="215"/>
      <c r="V172" s="215"/>
      <c r="W172" s="215"/>
      <c r="X172" s="19" t="s">
        <v>34</v>
      </c>
      <c r="Y172" s="24">
        <v>3.4782608695652174E-2</v>
      </c>
      <c r="Z172" s="24" t="s">
        <v>34</v>
      </c>
      <c r="AA172" s="24" t="s">
        <v>34</v>
      </c>
      <c r="AB172" s="24">
        <v>-0.65131578947368418</v>
      </c>
      <c r="AC172" s="19" t="s">
        <v>34</v>
      </c>
      <c r="AD172" s="19" t="s">
        <v>34</v>
      </c>
      <c r="AE172" s="19" t="s">
        <v>34</v>
      </c>
      <c r="AF172" s="215"/>
      <c r="AG172" s="215" t="s">
        <v>34</v>
      </c>
      <c r="AH172" s="215" t="s">
        <v>34</v>
      </c>
      <c r="AI172" s="213"/>
      <c r="AJ172" s="213"/>
      <c r="AK172" s="215"/>
      <c r="AL172" s="213"/>
      <c r="AM172" s="213"/>
      <c r="AN172" s="213"/>
    </row>
    <row r="173" spans="1:40" s="37" customFormat="1" ht="30" customHeight="1" x14ac:dyDescent="0.75">
      <c r="A173" s="222"/>
      <c r="B173" s="219"/>
      <c r="C173" s="214"/>
      <c r="D173" s="214"/>
      <c r="E173" s="214"/>
      <c r="F173" s="214"/>
      <c r="G173" s="214"/>
      <c r="H173" s="222"/>
      <c r="I173" s="214"/>
      <c r="J173" s="214"/>
      <c r="K173" s="226"/>
      <c r="L173" s="219"/>
      <c r="M173" s="219"/>
      <c r="N173" s="234"/>
      <c r="O173" s="234"/>
      <c r="P173" s="214"/>
      <c r="Q173" s="214"/>
      <c r="R173" s="27" t="s">
        <v>297</v>
      </c>
      <c r="S173" s="214"/>
      <c r="T173" s="238"/>
      <c r="U173" s="216"/>
      <c r="V173" s="216"/>
      <c r="W173" s="216"/>
      <c r="X173" s="25" t="s">
        <v>34</v>
      </c>
      <c r="Y173" s="15">
        <v>0.60869565217391308</v>
      </c>
      <c r="Z173" s="15" t="s">
        <v>34</v>
      </c>
      <c r="AA173" s="15" t="s">
        <v>34</v>
      </c>
      <c r="AB173" s="15">
        <v>-0.14473684210526316</v>
      </c>
      <c r="AC173" s="25" t="s">
        <v>34</v>
      </c>
      <c r="AD173" s="25" t="s">
        <v>34</v>
      </c>
      <c r="AE173" s="25" t="s">
        <v>34</v>
      </c>
      <c r="AF173" s="216"/>
      <c r="AG173" s="216" t="s">
        <v>34</v>
      </c>
      <c r="AH173" s="216" t="s">
        <v>34</v>
      </c>
      <c r="AI173" s="214"/>
      <c r="AJ173" s="214"/>
      <c r="AK173" s="216"/>
      <c r="AL173" s="214"/>
      <c r="AM173" s="214"/>
      <c r="AN173" s="214"/>
    </row>
    <row r="174" spans="1:40" s="39" customFormat="1" ht="30" customHeight="1" x14ac:dyDescent="0.75">
      <c r="A174" s="257" t="s">
        <v>299</v>
      </c>
      <c r="B174" s="218">
        <v>2007</v>
      </c>
      <c r="C174" s="332" t="s">
        <v>307</v>
      </c>
      <c r="D174" s="237" t="s">
        <v>140</v>
      </c>
      <c r="E174" s="237" t="s">
        <v>301</v>
      </c>
      <c r="F174" s="237" t="s">
        <v>36</v>
      </c>
      <c r="G174" s="237" t="s">
        <v>1150</v>
      </c>
      <c r="H174" s="263" t="s">
        <v>115</v>
      </c>
      <c r="I174" s="237" t="s">
        <v>919</v>
      </c>
      <c r="J174" s="237" t="s">
        <v>802</v>
      </c>
      <c r="K174" s="327">
        <v>29</v>
      </c>
      <c r="L174" s="326">
        <v>14</v>
      </c>
      <c r="M174" s="326">
        <v>15</v>
      </c>
      <c r="N174" s="320">
        <f>(16*19.5+13*43.6)/29</f>
        <v>30.30344827586207</v>
      </c>
      <c r="O174" s="320">
        <f>SQRT((15*0.9^2+12*5.5^2+16*19.5^2+13*43.6^2-29*N174^2)/28)</f>
        <v>12.734878505186913</v>
      </c>
      <c r="P174" s="330" t="s">
        <v>916</v>
      </c>
      <c r="Q174" s="237" t="s">
        <v>973</v>
      </c>
      <c r="R174" s="20" t="s">
        <v>308</v>
      </c>
      <c r="S174" s="237" t="s">
        <v>34</v>
      </c>
      <c r="T174" s="237" t="s">
        <v>88</v>
      </c>
      <c r="U174" s="215" t="s">
        <v>45</v>
      </c>
      <c r="V174" s="237" t="s">
        <v>34</v>
      </c>
      <c r="W174" s="237" t="s">
        <v>34</v>
      </c>
      <c r="X174" s="19" t="s">
        <v>34</v>
      </c>
      <c r="Y174" s="19">
        <v>0.35</v>
      </c>
      <c r="Z174" s="19" t="s">
        <v>34</v>
      </c>
      <c r="AA174" s="19" t="s">
        <v>34</v>
      </c>
      <c r="AB174" s="19">
        <v>0.9</v>
      </c>
      <c r="AC174" s="19" t="s">
        <v>34</v>
      </c>
      <c r="AD174" s="19" t="s">
        <v>34</v>
      </c>
      <c r="AE174" s="19" t="s">
        <v>34</v>
      </c>
      <c r="AF174" s="215" t="s">
        <v>34</v>
      </c>
      <c r="AG174" s="215" t="s">
        <v>34</v>
      </c>
      <c r="AH174" s="215" t="s">
        <v>34</v>
      </c>
      <c r="AI174" s="215" t="s">
        <v>974</v>
      </c>
      <c r="AJ174" s="215" t="s">
        <v>37</v>
      </c>
      <c r="AK174" s="215" t="s">
        <v>975</v>
      </c>
      <c r="AL174" s="215" t="s">
        <v>37</v>
      </c>
      <c r="AM174" s="215"/>
      <c r="AN174" s="215" t="s">
        <v>803</v>
      </c>
    </row>
    <row r="175" spans="1:40" s="39" customFormat="1" ht="30" customHeight="1" x14ac:dyDescent="0.75">
      <c r="A175" s="221"/>
      <c r="B175" s="218"/>
      <c r="C175" s="237"/>
      <c r="D175" s="237"/>
      <c r="E175" s="237"/>
      <c r="F175" s="237"/>
      <c r="G175" s="237"/>
      <c r="H175" s="263"/>
      <c r="I175" s="237"/>
      <c r="J175" s="237"/>
      <c r="K175" s="218"/>
      <c r="L175" s="218"/>
      <c r="M175" s="218"/>
      <c r="N175" s="233"/>
      <c r="O175" s="233"/>
      <c r="P175" s="237"/>
      <c r="Q175" s="237"/>
      <c r="R175" s="20" t="s">
        <v>309</v>
      </c>
      <c r="S175" s="237"/>
      <c r="T175" s="237"/>
      <c r="U175" s="215"/>
      <c r="V175" s="237"/>
      <c r="W175" s="237"/>
      <c r="X175" s="19" t="s">
        <v>34</v>
      </c>
      <c r="Y175" s="19">
        <v>0.6</v>
      </c>
      <c r="Z175" s="19" t="s">
        <v>34</v>
      </c>
      <c r="AA175" s="19" t="s">
        <v>34</v>
      </c>
      <c r="AB175" s="19">
        <v>0.8</v>
      </c>
      <c r="AC175" s="19" t="s">
        <v>34</v>
      </c>
      <c r="AD175" s="19" t="s">
        <v>34</v>
      </c>
      <c r="AE175" s="19" t="s">
        <v>34</v>
      </c>
      <c r="AF175" s="215"/>
      <c r="AG175" s="215"/>
      <c r="AH175" s="215"/>
      <c r="AI175" s="215"/>
      <c r="AJ175" s="215"/>
      <c r="AK175" s="215"/>
      <c r="AL175" s="215"/>
      <c r="AM175" s="215"/>
      <c r="AN175" s="215"/>
    </row>
    <row r="176" spans="1:40" s="39" customFormat="1" ht="30" customHeight="1" x14ac:dyDescent="0.75">
      <c r="A176" s="221"/>
      <c r="B176" s="218"/>
      <c r="C176" s="237"/>
      <c r="D176" s="237"/>
      <c r="E176" s="237"/>
      <c r="F176" s="237"/>
      <c r="G176" s="237"/>
      <c r="H176" s="263"/>
      <c r="I176" s="237"/>
      <c r="J176" s="237"/>
      <c r="K176" s="218"/>
      <c r="L176" s="218"/>
      <c r="M176" s="218"/>
      <c r="N176" s="233"/>
      <c r="O176" s="233"/>
      <c r="P176" s="237"/>
      <c r="Q176" s="237"/>
      <c r="R176" s="20" t="s">
        <v>310</v>
      </c>
      <c r="S176" s="237"/>
      <c r="T176" s="237"/>
      <c r="U176" s="215"/>
      <c r="V176" s="237"/>
      <c r="W176" s="237"/>
      <c r="X176" s="19" t="s">
        <v>34</v>
      </c>
      <c r="Y176" s="19">
        <v>0.4</v>
      </c>
      <c r="Z176" s="19" t="s">
        <v>34</v>
      </c>
      <c r="AA176" s="19" t="s">
        <v>34</v>
      </c>
      <c r="AB176" s="19">
        <v>0.9</v>
      </c>
      <c r="AC176" s="19" t="s">
        <v>34</v>
      </c>
      <c r="AD176" s="19" t="s">
        <v>34</v>
      </c>
      <c r="AE176" s="19" t="s">
        <v>34</v>
      </c>
      <c r="AF176" s="215"/>
      <c r="AG176" s="215"/>
      <c r="AH176" s="215"/>
      <c r="AI176" s="215"/>
      <c r="AJ176" s="215"/>
      <c r="AK176" s="215"/>
      <c r="AL176" s="215"/>
      <c r="AM176" s="215"/>
      <c r="AN176" s="215"/>
    </row>
    <row r="177" spans="1:50" s="37" customFormat="1" ht="30" customHeight="1" x14ac:dyDescent="0.75">
      <c r="A177" s="222"/>
      <c r="B177" s="219"/>
      <c r="C177" s="238"/>
      <c r="D177" s="238"/>
      <c r="E177" s="238"/>
      <c r="F177" s="238"/>
      <c r="G177" s="238"/>
      <c r="H177" s="264"/>
      <c r="I177" s="238"/>
      <c r="J177" s="238"/>
      <c r="K177" s="219"/>
      <c r="L177" s="219"/>
      <c r="M177" s="219"/>
      <c r="N177" s="234"/>
      <c r="O177" s="234"/>
      <c r="P177" s="238"/>
      <c r="Q177" s="238"/>
      <c r="R177" s="27" t="s">
        <v>311</v>
      </c>
      <c r="S177" s="238"/>
      <c r="T177" s="238"/>
      <c r="U177" s="216"/>
      <c r="V177" s="238"/>
      <c r="W177" s="238"/>
      <c r="X177" s="25" t="s">
        <v>34</v>
      </c>
      <c r="Y177" s="25">
        <v>0.8</v>
      </c>
      <c r="Z177" s="25" t="s">
        <v>34</v>
      </c>
      <c r="AA177" s="25" t="s">
        <v>34</v>
      </c>
      <c r="AB177" s="25">
        <v>0.75</v>
      </c>
      <c r="AC177" s="25" t="s">
        <v>34</v>
      </c>
      <c r="AD177" s="25" t="s">
        <v>34</v>
      </c>
      <c r="AE177" s="25" t="s">
        <v>34</v>
      </c>
      <c r="AF177" s="216"/>
      <c r="AG177" s="216"/>
      <c r="AH177" s="216"/>
      <c r="AI177" s="216"/>
      <c r="AJ177" s="216"/>
      <c r="AK177" s="216"/>
      <c r="AL177" s="216"/>
      <c r="AM177" s="216"/>
      <c r="AN177" s="216"/>
    </row>
    <row r="178" spans="1:50" s="39" customFormat="1" ht="30" customHeight="1" x14ac:dyDescent="0.75">
      <c r="A178" s="331" t="s">
        <v>299</v>
      </c>
      <c r="B178" s="326">
        <v>2008</v>
      </c>
      <c r="C178" s="274" t="s">
        <v>300</v>
      </c>
      <c r="D178" s="302" t="s">
        <v>140</v>
      </c>
      <c r="E178" s="274" t="s">
        <v>301</v>
      </c>
      <c r="F178" s="274" t="s">
        <v>36</v>
      </c>
      <c r="G178" s="274" t="s">
        <v>1150</v>
      </c>
      <c r="H178" s="263" t="s">
        <v>115</v>
      </c>
      <c r="I178" s="274" t="s">
        <v>919</v>
      </c>
      <c r="J178" s="275" t="s">
        <v>302</v>
      </c>
      <c r="K178" s="326">
        <v>48</v>
      </c>
      <c r="L178" s="218">
        <v>25</v>
      </c>
      <c r="M178" s="360">
        <v>23</v>
      </c>
      <c r="N178" s="355">
        <f>(23*20.2+25*20.3)/48</f>
        <v>20.252083333333331</v>
      </c>
      <c r="O178" s="355">
        <f>SQRT((22*0.73^2+24*0.89^2+23*20.2^2+25*20.3^2-48*N178^2)/47)</f>
        <v>0.8102270717530361</v>
      </c>
      <c r="P178" s="237" t="s">
        <v>916</v>
      </c>
      <c r="Q178" s="353" t="s">
        <v>303</v>
      </c>
      <c r="R178" s="20" t="s">
        <v>304</v>
      </c>
      <c r="S178" s="237" t="s">
        <v>34</v>
      </c>
      <c r="T178" s="237" t="s">
        <v>88</v>
      </c>
      <c r="U178" s="215" t="s">
        <v>45</v>
      </c>
      <c r="V178" s="215" t="s">
        <v>34</v>
      </c>
      <c r="W178" s="239" t="s">
        <v>34</v>
      </c>
      <c r="X178" s="21" t="s">
        <v>34</v>
      </c>
      <c r="Y178" s="21">
        <v>1.0719794344473008</v>
      </c>
      <c r="Z178" s="21" t="s">
        <v>34</v>
      </c>
      <c r="AA178" s="21" t="s">
        <v>34</v>
      </c>
      <c r="AB178" s="21">
        <v>0.72774869109947637</v>
      </c>
      <c r="AC178" s="21" t="s">
        <v>34</v>
      </c>
      <c r="AD178" s="21" t="s">
        <v>34</v>
      </c>
      <c r="AE178" s="48" t="s">
        <v>34</v>
      </c>
      <c r="AF178" s="236" t="s">
        <v>34</v>
      </c>
      <c r="AG178" s="236" t="s">
        <v>34</v>
      </c>
      <c r="AH178" s="236" t="s">
        <v>34</v>
      </c>
      <c r="AI178" s="236" t="s">
        <v>58</v>
      </c>
      <c r="AJ178" s="236" t="s">
        <v>37</v>
      </c>
      <c r="AK178" s="236" t="s">
        <v>971</v>
      </c>
      <c r="AL178" s="321" t="s">
        <v>34</v>
      </c>
      <c r="AM178" s="215"/>
      <c r="AN178" s="215" t="s">
        <v>298</v>
      </c>
    </row>
    <row r="179" spans="1:50" s="39" customFormat="1" ht="30" customHeight="1" x14ac:dyDescent="0.75">
      <c r="A179" s="221"/>
      <c r="B179" s="218"/>
      <c r="C179" s="237"/>
      <c r="D179" s="303"/>
      <c r="E179" s="237"/>
      <c r="F179" s="237"/>
      <c r="G179" s="237"/>
      <c r="H179" s="263"/>
      <c r="I179" s="237"/>
      <c r="J179" s="276"/>
      <c r="K179" s="218"/>
      <c r="L179" s="360"/>
      <c r="M179" s="360"/>
      <c r="N179" s="355"/>
      <c r="O179" s="355"/>
      <c r="P179" s="237"/>
      <c r="Q179" s="353"/>
      <c r="R179" s="20" t="s">
        <v>305</v>
      </c>
      <c r="S179" s="237"/>
      <c r="T179" s="237"/>
      <c r="U179" s="215"/>
      <c r="V179" s="215"/>
      <c r="W179" s="215"/>
      <c r="X179" s="19" t="s">
        <v>34</v>
      </c>
      <c r="Y179" s="19">
        <v>1.1568123393316194</v>
      </c>
      <c r="Z179" s="19" t="s">
        <v>34</v>
      </c>
      <c r="AA179" s="19" t="s">
        <v>34</v>
      </c>
      <c r="AB179" s="19">
        <v>0.65445026178010479</v>
      </c>
      <c r="AC179" s="19" t="s">
        <v>34</v>
      </c>
      <c r="AD179" s="19" t="s">
        <v>34</v>
      </c>
      <c r="AE179" s="19" t="s">
        <v>34</v>
      </c>
      <c r="AF179" s="215"/>
      <c r="AG179" s="215"/>
      <c r="AH179" s="215"/>
      <c r="AI179" s="215"/>
      <c r="AJ179" s="215"/>
      <c r="AK179" s="215"/>
      <c r="AL179" s="215"/>
      <c r="AM179" s="215"/>
      <c r="AN179" s="215"/>
    </row>
    <row r="180" spans="1:50" s="37" customFormat="1" ht="30" customHeight="1" x14ac:dyDescent="0.75">
      <c r="A180" s="222"/>
      <c r="B180" s="219"/>
      <c r="C180" s="238"/>
      <c r="D180" s="304"/>
      <c r="E180" s="238"/>
      <c r="F180" s="238"/>
      <c r="G180" s="238"/>
      <c r="H180" s="264"/>
      <c r="I180" s="238"/>
      <c r="J180" s="277"/>
      <c r="K180" s="219"/>
      <c r="L180" s="361"/>
      <c r="M180" s="361"/>
      <c r="N180" s="356"/>
      <c r="O180" s="356"/>
      <c r="P180" s="238"/>
      <c r="Q180" s="354"/>
      <c r="R180" s="27" t="s">
        <v>306</v>
      </c>
      <c r="S180" s="238"/>
      <c r="T180" s="238"/>
      <c r="U180" s="216"/>
      <c r="V180" s="216"/>
      <c r="W180" s="216"/>
      <c r="X180" s="25" t="s">
        <v>34</v>
      </c>
      <c r="Y180" s="25">
        <v>0.76349614395886889</v>
      </c>
      <c r="Z180" s="25" t="s">
        <v>34</v>
      </c>
      <c r="AA180" s="25" t="s">
        <v>34</v>
      </c>
      <c r="AB180" s="25">
        <v>-0.16230366492146597</v>
      </c>
      <c r="AC180" s="25" t="s">
        <v>34</v>
      </c>
      <c r="AD180" s="25" t="s">
        <v>34</v>
      </c>
      <c r="AE180" s="25" t="s">
        <v>34</v>
      </c>
      <c r="AF180" s="216"/>
      <c r="AG180" s="216"/>
      <c r="AH180" s="216"/>
      <c r="AI180" s="216"/>
      <c r="AJ180" s="216"/>
      <c r="AK180" s="216"/>
      <c r="AL180" s="216"/>
      <c r="AM180" s="216"/>
      <c r="AN180" s="216"/>
    </row>
    <row r="181" spans="1:50" s="39" customFormat="1" ht="15" customHeight="1" x14ac:dyDescent="0.75">
      <c r="A181" s="309" t="s">
        <v>312</v>
      </c>
      <c r="B181" s="312">
        <v>2006</v>
      </c>
      <c r="C181" s="313" t="s">
        <v>313</v>
      </c>
      <c r="D181" s="314" t="s">
        <v>140</v>
      </c>
      <c r="E181" s="317" t="s">
        <v>301</v>
      </c>
      <c r="F181" s="314" t="s">
        <v>36</v>
      </c>
      <c r="G181" s="314" t="s">
        <v>1174</v>
      </c>
      <c r="H181" s="221" t="s">
        <v>314</v>
      </c>
      <c r="I181" s="306" t="s">
        <v>919</v>
      </c>
      <c r="J181" s="306" t="s">
        <v>804</v>
      </c>
      <c r="K181" s="327">
        <v>28</v>
      </c>
      <c r="L181" s="326" t="s">
        <v>34</v>
      </c>
      <c r="M181" s="326" t="s">
        <v>34</v>
      </c>
      <c r="N181" s="320">
        <f>(16*45+12*69)/28</f>
        <v>55.285714285714285</v>
      </c>
      <c r="O181" s="320" t="s">
        <v>972</v>
      </c>
      <c r="P181" s="305" t="s">
        <v>916</v>
      </c>
      <c r="Q181" s="328" t="s">
        <v>805</v>
      </c>
      <c r="R181" s="49" t="s">
        <v>315</v>
      </c>
      <c r="S181" s="328" t="s">
        <v>266</v>
      </c>
      <c r="T181" s="328" t="s">
        <v>88</v>
      </c>
      <c r="U181" s="236" t="s">
        <v>45</v>
      </c>
      <c r="V181" s="236" t="s">
        <v>34</v>
      </c>
      <c r="W181" s="322" t="s">
        <v>34</v>
      </c>
      <c r="X181" s="21" t="s">
        <v>34</v>
      </c>
      <c r="Y181" s="21">
        <v>0.54353562005277045</v>
      </c>
      <c r="Z181" s="21" t="s">
        <v>34</v>
      </c>
      <c r="AA181" s="21" t="s">
        <v>34</v>
      </c>
      <c r="AB181" s="21">
        <v>-0.1487603305785124</v>
      </c>
      <c r="AC181" s="21" t="s">
        <v>34</v>
      </c>
      <c r="AD181" s="50" t="s">
        <v>34</v>
      </c>
      <c r="AE181" s="51" t="s">
        <v>34</v>
      </c>
      <c r="AF181" s="325" t="s">
        <v>34</v>
      </c>
      <c r="AG181" s="325" t="s">
        <v>34</v>
      </c>
      <c r="AH181" s="325" t="s">
        <v>34</v>
      </c>
      <c r="AI181" s="325" t="s">
        <v>976</v>
      </c>
      <c r="AJ181" s="325" t="s">
        <v>982</v>
      </c>
      <c r="AK181" s="236" t="s">
        <v>316</v>
      </c>
      <c r="AL181" s="236" t="s">
        <v>34</v>
      </c>
      <c r="AM181" s="321" t="s">
        <v>983</v>
      </c>
      <c r="AN181" s="239" t="s">
        <v>803</v>
      </c>
      <c r="AO181" s="52"/>
      <c r="AP181" s="52"/>
      <c r="AQ181" s="52"/>
      <c r="AR181" s="52"/>
      <c r="AS181" s="52"/>
      <c r="AT181" s="52"/>
      <c r="AU181" s="52"/>
      <c r="AV181" s="52"/>
      <c r="AW181" s="52"/>
      <c r="AX181" s="53"/>
    </row>
    <row r="182" spans="1:50" s="39" customFormat="1" x14ac:dyDescent="0.75">
      <c r="A182" s="310"/>
      <c r="B182" s="218"/>
      <c r="C182" s="307"/>
      <c r="D182" s="315"/>
      <c r="E182" s="318"/>
      <c r="F182" s="315"/>
      <c r="G182" s="315"/>
      <c r="H182" s="221"/>
      <c r="I182" s="213"/>
      <c r="J182" s="307"/>
      <c r="K182" s="218"/>
      <c r="L182" s="218"/>
      <c r="M182" s="218"/>
      <c r="N182" s="233"/>
      <c r="O182" s="233"/>
      <c r="P182" s="213"/>
      <c r="Q182" s="213"/>
      <c r="R182" s="20" t="s">
        <v>317</v>
      </c>
      <c r="S182" s="213"/>
      <c r="T182" s="213"/>
      <c r="U182" s="215"/>
      <c r="V182" s="215"/>
      <c r="W182" s="237"/>
      <c r="X182" s="19" t="s">
        <v>34</v>
      </c>
      <c r="Y182" s="19">
        <v>0.44854881266490765</v>
      </c>
      <c r="Z182" s="19" t="s">
        <v>34</v>
      </c>
      <c r="AA182" s="19" t="s">
        <v>34</v>
      </c>
      <c r="AB182" s="19">
        <v>3.8567493112947666E-2</v>
      </c>
      <c r="AC182" s="19" t="s">
        <v>34</v>
      </c>
      <c r="AD182" s="19" t="s">
        <v>34</v>
      </c>
      <c r="AE182" s="19" t="s">
        <v>34</v>
      </c>
      <c r="AF182" s="215"/>
      <c r="AG182" s="215"/>
      <c r="AH182" s="215"/>
      <c r="AI182" s="215"/>
      <c r="AJ182" s="215"/>
      <c r="AK182" s="215"/>
      <c r="AL182" s="215"/>
      <c r="AM182" s="215"/>
      <c r="AN182" s="215"/>
    </row>
    <row r="183" spans="1:50" s="39" customFormat="1" x14ac:dyDescent="0.75">
      <c r="A183" s="310"/>
      <c r="B183" s="218"/>
      <c r="C183" s="307"/>
      <c r="D183" s="315"/>
      <c r="E183" s="318"/>
      <c r="F183" s="315"/>
      <c r="G183" s="315"/>
      <c r="H183" s="221"/>
      <c r="I183" s="213"/>
      <c r="J183" s="307"/>
      <c r="K183" s="218"/>
      <c r="L183" s="218"/>
      <c r="M183" s="218"/>
      <c r="N183" s="233"/>
      <c r="O183" s="233"/>
      <c r="P183" s="213"/>
      <c r="Q183" s="213"/>
      <c r="R183" s="20" t="s">
        <v>318</v>
      </c>
      <c r="S183" s="213"/>
      <c r="T183" s="213"/>
      <c r="U183" s="215"/>
      <c r="V183" s="215"/>
      <c r="W183" s="237"/>
      <c r="X183" s="19" t="s">
        <v>34</v>
      </c>
      <c r="Y183" s="19">
        <v>1.1187335092348285</v>
      </c>
      <c r="Z183" s="19" t="s">
        <v>34</v>
      </c>
      <c r="AA183" s="19" t="s">
        <v>34</v>
      </c>
      <c r="AB183" s="19">
        <v>0.68870523415977969</v>
      </c>
      <c r="AC183" s="19" t="s">
        <v>34</v>
      </c>
      <c r="AD183" s="19" t="s">
        <v>34</v>
      </c>
      <c r="AE183" s="19" t="s">
        <v>34</v>
      </c>
      <c r="AF183" s="215"/>
      <c r="AG183" s="215"/>
      <c r="AH183" s="215"/>
      <c r="AI183" s="215"/>
      <c r="AJ183" s="215"/>
      <c r="AK183" s="215"/>
      <c r="AL183" s="215"/>
      <c r="AM183" s="215"/>
      <c r="AN183" s="215"/>
    </row>
    <row r="184" spans="1:50" s="39" customFormat="1" x14ac:dyDescent="0.75">
      <c r="A184" s="310"/>
      <c r="B184" s="218"/>
      <c r="C184" s="307"/>
      <c r="D184" s="315"/>
      <c r="E184" s="318"/>
      <c r="F184" s="315"/>
      <c r="G184" s="315"/>
      <c r="H184" s="221"/>
      <c r="I184" s="213"/>
      <c r="J184" s="307"/>
      <c r="K184" s="218"/>
      <c r="L184" s="218"/>
      <c r="M184" s="218"/>
      <c r="N184" s="233"/>
      <c r="O184" s="233"/>
      <c r="P184" s="213"/>
      <c r="Q184" s="213"/>
      <c r="R184" s="20" t="s">
        <v>319</v>
      </c>
      <c r="S184" s="213"/>
      <c r="T184" s="213"/>
      <c r="U184" s="215"/>
      <c r="V184" s="215"/>
      <c r="W184" s="237"/>
      <c r="X184" s="19" t="s">
        <v>34</v>
      </c>
      <c r="Y184" s="19">
        <v>0.920844327176781</v>
      </c>
      <c r="Z184" s="19" t="s">
        <v>34</v>
      </c>
      <c r="AA184" s="19" t="s">
        <v>34</v>
      </c>
      <c r="AB184" s="19">
        <v>0.65840220385674941</v>
      </c>
      <c r="AC184" s="19" t="s">
        <v>34</v>
      </c>
      <c r="AD184" s="19" t="s">
        <v>34</v>
      </c>
      <c r="AE184" s="19" t="s">
        <v>34</v>
      </c>
      <c r="AF184" s="215"/>
      <c r="AG184" s="215"/>
      <c r="AH184" s="215"/>
      <c r="AI184" s="215"/>
      <c r="AJ184" s="215"/>
      <c r="AK184" s="215"/>
      <c r="AL184" s="215"/>
      <c r="AM184" s="215"/>
      <c r="AN184" s="215"/>
    </row>
    <row r="185" spans="1:50" s="39" customFormat="1" x14ac:dyDescent="0.75">
      <c r="A185" s="310"/>
      <c r="B185" s="218"/>
      <c r="C185" s="307"/>
      <c r="D185" s="315"/>
      <c r="E185" s="318"/>
      <c r="F185" s="315"/>
      <c r="G185" s="315"/>
      <c r="H185" s="221"/>
      <c r="I185" s="213"/>
      <c r="J185" s="307"/>
      <c r="K185" s="218"/>
      <c r="L185" s="218"/>
      <c r="M185" s="218"/>
      <c r="N185" s="233"/>
      <c r="O185" s="233"/>
      <c r="P185" s="213"/>
      <c r="Q185" s="213"/>
      <c r="R185" s="20" t="s">
        <v>320</v>
      </c>
      <c r="S185" s="213"/>
      <c r="T185" s="213"/>
      <c r="U185" s="215"/>
      <c r="V185" s="215"/>
      <c r="W185" s="237"/>
      <c r="X185" s="19" t="s">
        <v>34</v>
      </c>
      <c r="Y185" s="19">
        <v>8.9709762532981532E-2</v>
      </c>
      <c r="Z185" s="19" t="s">
        <v>34</v>
      </c>
      <c r="AA185" s="19" t="s">
        <v>34</v>
      </c>
      <c r="AB185" s="19">
        <v>-0.37741046831955927</v>
      </c>
      <c r="AC185" s="19" t="s">
        <v>34</v>
      </c>
      <c r="AD185" s="19" t="s">
        <v>34</v>
      </c>
      <c r="AE185" s="19" t="s">
        <v>34</v>
      </c>
      <c r="AF185" s="215"/>
      <c r="AG185" s="215"/>
      <c r="AH185" s="215"/>
      <c r="AI185" s="215"/>
      <c r="AJ185" s="215"/>
      <c r="AK185" s="215"/>
      <c r="AL185" s="215"/>
      <c r="AM185" s="215"/>
      <c r="AN185" s="215"/>
    </row>
    <row r="186" spans="1:50" s="39" customFormat="1" x14ac:dyDescent="0.75">
      <c r="A186" s="310"/>
      <c r="B186" s="218"/>
      <c r="C186" s="307"/>
      <c r="D186" s="315"/>
      <c r="E186" s="318"/>
      <c r="F186" s="315"/>
      <c r="G186" s="315"/>
      <c r="H186" s="221"/>
      <c r="I186" s="213"/>
      <c r="J186" s="307"/>
      <c r="K186" s="218"/>
      <c r="L186" s="218"/>
      <c r="M186" s="218"/>
      <c r="N186" s="233"/>
      <c r="O186" s="233"/>
      <c r="P186" s="213"/>
      <c r="Q186" s="213"/>
      <c r="R186" s="20" t="s">
        <v>321</v>
      </c>
      <c r="S186" s="213"/>
      <c r="T186" s="213"/>
      <c r="U186" s="215"/>
      <c r="V186" s="215"/>
      <c r="W186" s="237"/>
      <c r="X186" s="19" t="s">
        <v>34</v>
      </c>
      <c r="Y186" s="19">
        <v>0.10026385224274406</v>
      </c>
      <c r="Z186" s="19" t="s">
        <v>34</v>
      </c>
      <c r="AA186" s="19" t="s">
        <v>34</v>
      </c>
      <c r="AB186" s="19">
        <v>-0.72727272727272729</v>
      </c>
      <c r="AC186" s="19" t="s">
        <v>34</v>
      </c>
      <c r="AD186" s="19" t="s">
        <v>34</v>
      </c>
      <c r="AE186" s="19" t="s">
        <v>34</v>
      </c>
      <c r="AF186" s="215"/>
      <c r="AG186" s="215"/>
      <c r="AH186" s="215"/>
      <c r="AI186" s="215"/>
      <c r="AJ186" s="215"/>
      <c r="AK186" s="215"/>
      <c r="AL186" s="215"/>
      <c r="AM186" s="215"/>
      <c r="AN186" s="215"/>
    </row>
    <row r="187" spans="1:50" s="39" customFormat="1" x14ac:dyDescent="0.75">
      <c r="A187" s="310"/>
      <c r="B187" s="218"/>
      <c r="C187" s="307"/>
      <c r="D187" s="315"/>
      <c r="E187" s="318"/>
      <c r="F187" s="315"/>
      <c r="G187" s="315"/>
      <c r="H187" s="221"/>
      <c r="I187" s="213"/>
      <c r="J187" s="307"/>
      <c r="K187" s="218"/>
      <c r="L187" s="218"/>
      <c r="M187" s="218"/>
      <c r="N187" s="233"/>
      <c r="O187" s="233"/>
      <c r="P187" s="213"/>
      <c r="Q187" s="213"/>
      <c r="R187" s="20" t="s">
        <v>322</v>
      </c>
      <c r="S187" s="213"/>
      <c r="T187" s="213"/>
      <c r="U187" s="215"/>
      <c r="V187" s="215"/>
      <c r="W187" s="237"/>
      <c r="X187" s="19" t="s">
        <v>34</v>
      </c>
      <c r="Y187" s="19">
        <v>0.72031662269129282</v>
      </c>
      <c r="Z187" s="19" t="s">
        <v>34</v>
      </c>
      <c r="AA187" s="19" t="s">
        <v>34</v>
      </c>
      <c r="AB187" s="19">
        <v>3.8567493112947666E-2</v>
      </c>
      <c r="AC187" s="19" t="s">
        <v>34</v>
      </c>
      <c r="AD187" s="19" t="s">
        <v>34</v>
      </c>
      <c r="AE187" s="19" t="s">
        <v>34</v>
      </c>
      <c r="AF187" s="215"/>
      <c r="AG187" s="215"/>
      <c r="AH187" s="215"/>
      <c r="AI187" s="215"/>
      <c r="AJ187" s="215"/>
      <c r="AK187" s="215"/>
      <c r="AL187" s="215"/>
      <c r="AM187" s="215"/>
      <c r="AN187" s="215"/>
    </row>
    <row r="188" spans="1:50" s="39" customFormat="1" x14ac:dyDescent="0.75">
      <c r="A188" s="310"/>
      <c r="B188" s="218"/>
      <c r="C188" s="307"/>
      <c r="D188" s="315"/>
      <c r="E188" s="318"/>
      <c r="F188" s="315"/>
      <c r="G188" s="315"/>
      <c r="H188" s="221"/>
      <c r="I188" s="213"/>
      <c r="J188" s="307"/>
      <c r="K188" s="218"/>
      <c r="L188" s="218"/>
      <c r="M188" s="218"/>
      <c r="N188" s="233"/>
      <c r="O188" s="233"/>
      <c r="P188" s="213"/>
      <c r="Q188" s="213"/>
      <c r="R188" s="34" t="s">
        <v>323</v>
      </c>
      <c r="S188" s="329"/>
      <c r="T188" s="329"/>
      <c r="U188" s="324"/>
      <c r="V188" s="324"/>
      <c r="W188" s="323"/>
      <c r="X188" s="30" t="s">
        <v>34</v>
      </c>
      <c r="Y188" s="30">
        <v>0.72031662269129282</v>
      </c>
      <c r="Z188" s="30" t="s">
        <v>34</v>
      </c>
      <c r="AA188" s="30" t="s">
        <v>34</v>
      </c>
      <c r="AB188" s="30">
        <v>0.21487603305785125</v>
      </c>
      <c r="AC188" s="30" t="s">
        <v>34</v>
      </c>
      <c r="AD188" s="19" t="s">
        <v>34</v>
      </c>
      <c r="AE188" s="19" t="s">
        <v>34</v>
      </c>
      <c r="AF188" s="215"/>
      <c r="AG188" s="215"/>
      <c r="AH188" s="215"/>
      <c r="AI188" s="215"/>
      <c r="AJ188" s="215"/>
      <c r="AK188" s="324"/>
      <c r="AL188" s="215"/>
      <c r="AM188" s="215"/>
      <c r="AN188" s="215"/>
    </row>
    <row r="189" spans="1:50" s="39" customFormat="1" ht="15" customHeight="1" x14ac:dyDescent="0.75">
      <c r="A189" s="310"/>
      <c r="B189" s="218"/>
      <c r="C189" s="307"/>
      <c r="D189" s="315"/>
      <c r="E189" s="318"/>
      <c r="F189" s="315"/>
      <c r="G189" s="315"/>
      <c r="H189" s="221"/>
      <c r="I189" s="213"/>
      <c r="J189" s="307"/>
      <c r="K189" s="218"/>
      <c r="L189" s="218"/>
      <c r="M189" s="218"/>
      <c r="N189" s="233"/>
      <c r="O189" s="233"/>
      <c r="P189" s="213"/>
      <c r="Q189" s="213"/>
      <c r="R189" s="20" t="s">
        <v>324</v>
      </c>
      <c r="S189" s="213" t="s">
        <v>266</v>
      </c>
      <c r="T189" s="213" t="s">
        <v>88</v>
      </c>
      <c r="U189" s="215" t="s">
        <v>45</v>
      </c>
      <c r="V189" s="215" t="s">
        <v>34</v>
      </c>
      <c r="W189" s="215" t="s">
        <v>34</v>
      </c>
      <c r="X189" s="19" t="s">
        <v>34</v>
      </c>
      <c r="Y189" s="19">
        <v>1.0584415584415583</v>
      </c>
      <c r="Z189" s="19" t="s">
        <v>34</v>
      </c>
      <c r="AA189" s="19" t="s">
        <v>34</v>
      </c>
      <c r="AB189" s="19">
        <v>0.45882352941176469</v>
      </c>
      <c r="AC189" s="19" t="s">
        <v>34</v>
      </c>
      <c r="AD189" s="19" t="s">
        <v>34</v>
      </c>
      <c r="AE189" s="19" t="s">
        <v>34</v>
      </c>
      <c r="AF189" s="215" t="s">
        <v>34</v>
      </c>
      <c r="AG189" s="215" t="s">
        <v>34</v>
      </c>
      <c r="AH189" s="215" t="s">
        <v>34</v>
      </c>
      <c r="AI189" s="215"/>
      <c r="AJ189" s="215"/>
      <c r="AK189" s="215" t="s">
        <v>325</v>
      </c>
      <c r="AL189" s="215"/>
      <c r="AM189" s="215"/>
      <c r="AN189" s="215"/>
    </row>
    <row r="190" spans="1:50" s="39" customFormat="1" x14ac:dyDescent="0.75">
      <c r="A190" s="310"/>
      <c r="B190" s="218"/>
      <c r="C190" s="307"/>
      <c r="D190" s="315"/>
      <c r="E190" s="318"/>
      <c r="F190" s="315"/>
      <c r="G190" s="315"/>
      <c r="H190" s="221"/>
      <c r="I190" s="213"/>
      <c r="J190" s="307"/>
      <c r="K190" s="218"/>
      <c r="L190" s="218"/>
      <c r="M190" s="218"/>
      <c r="N190" s="233"/>
      <c r="O190" s="233"/>
      <c r="P190" s="213"/>
      <c r="Q190" s="213"/>
      <c r="R190" s="20" t="s">
        <v>326</v>
      </c>
      <c r="S190" s="213"/>
      <c r="T190" s="213"/>
      <c r="U190" s="215"/>
      <c r="V190" s="215"/>
      <c r="W190" s="215"/>
      <c r="X190" s="19" t="s">
        <v>34</v>
      </c>
      <c r="Y190" s="19">
        <v>0.79870129870129869</v>
      </c>
      <c r="Z190" s="19" t="s">
        <v>34</v>
      </c>
      <c r="AA190" s="19" t="s">
        <v>34</v>
      </c>
      <c r="AB190" s="19">
        <v>-0.35686274509803928</v>
      </c>
      <c r="AC190" s="19" t="s">
        <v>34</v>
      </c>
      <c r="AD190" s="19" t="s">
        <v>34</v>
      </c>
      <c r="AE190" s="19" t="s">
        <v>34</v>
      </c>
      <c r="AF190" s="215"/>
      <c r="AG190" s="215"/>
      <c r="AH190" s="215"/>
      <c r="AI190" s="215"/>
      <c r="AJ190" s="215"/>
      <c r="AK190" s="215"/>
      <c r="AL190" s="215"/>
      <c r="AM190" s="215"/>
      <c r="AN190" s="215"/>
    </row>
    <row r="191" spans="1:50" s="39" customFormat="1" x14ac:dyDescent="0.75">
      <c r="A191" s="310"/>
      <c r="B191" s="218"/>
      <c r="C191" s="307"/>
      <c r="D191" s="315"/>
      <c r="E191" s="318"/>
      <c r="F191" s="315"/>
      <c r="G191" s="315"/>
      <c r="H191" s="221"/>
      <c r="I191" s="213"/>
      <c r="J191" s="307"/>
      <c r="K191" s="218"/>
      <c r="L191" s="218"/>
      <c r="M191" s="218"/>
      <c r="N191" s="233"/>
      <c r="O191" s="233"/>
      <c r="P191" s="213"/>
      <c r="Q191" s="213"/>
      <c r="R191" s="20" t="s">
        <v>327</v>
      </c>
      <c r="S191" s="213"/>
      <c r="T191" s="213"/>
      <c r="U191" s="215"/>
      <c r="V191" s="215"/>
      <c r="W191" s="215"/>
      <c r="X191" s="19" t="s">
        <v>34</v>
      </c>
      <c r="Y191" s="19">
        <v>0.71428571428571419</v>
      </c>
      <c r="Z191" s="19" t="s">
        <v>34</v>
      </c>
      <c r="AA191" s="19" t="s">
        <v>34</v>
      </c>
      <c r="AB191" s="19">
        <v>-0.19215686274509805</v>
      </c>
      <c r="AC191" s="19" t="s">
        <v>34</v>
      </c>
      <c r="AD191" s="19" t="s">
        <v>34</v>
      </c>
      <c r="AE191" s="19" t="s">
        <v>34</v>
      </c>
      <c r="AF191" s="215"/>
      <c r="AG191" s="215"/>
      <c r="AH191" s="215"/>
      <c r="AI191" s="215"/>
      <c r="AJ191" s="215"/>
      <c r="AK191" s="215"/>
      <c r="AL191" s="215"/>
      <c r="AM191" s="215"/>
      <c r="AN191" s="215"/>
    </row>
    <row r="192" spans="1:50" s="39" customFormat="1" x14ac:dyDescent="0.75">
      <c r="A192" s="310"/>
      <c r="B192" s="218"/>
      <c r="C192" s="307"/>
      <c r="D192" s="315"/>
      <c r="E192" s="318"/>
      <c r="F192" s="315"/>
      <c r="G192" s="315"/>
      <c r="H192" s="221"/>
      <c r="I192" s="213"/>
      <c r="J192" s="307"/>
      <c r="K192" s="218"/>
      <c r="L192" s="218"/>
      <c r="M192" s="218"/>
      <c r="N192" s="233"/>
      <c r="O192" s="233"/>
      <c r="P192" s="213"/>
      <c r="Q192" s="213"/>
      <c r="R192" s="20" t="s">
        <v>328</v>
      </c>
      <c r="S192" s="213"/>
      <c r="T192" s="213"/>
      <c r="U192" s="215"/>
      <c r="V192" s="215"/>
      <c r="W192" s="215"/>
      <c r="X192" s="19" t="s">
        <v>34</v>
      </c>
      <c r="Y192" s="19">
        <v>0.77</v>
      </c>
      <c r="Z192" s="19" t="s">
        <v>34</v>
      </c>
      <c r="AA192" s="19" t="s">
        <v>34</v>
      </c>
      <c r="AB192" s="19">
        <v>-0.6215686274509804</v>
      </c>
      <c r="AC192" s="19" t="s">
        <v>34</v>
      </c>
      <c r="AD192" s="19" t="s">
        <v>34</v>
      </c>
      <c r="AE192" s="19" t="s">
        <v>34</v>
      </c>
      <c r="AF192" s="215"/>
      <c r="AG192" s="215"/>
      <c r="AH192" s="215"/>
      <c r="AI192" s="215"/>
      <c r="AJ192" s="215"/>
      <c r="AK192" s="215"/>
      <c r="AL192" s="215"/>
      <c r="AM192" s="215"/>
      <c r="AN192" s="215"/>
    </row>
    <row r="193" spans="1:40" s="39" customFormat="1" x14ac:dyDescent="0.75">
      <c r="A193" s="310"/>
      <c r="B193" s="218"/>
      <c r="C193" s="307"/>
      <c r="D193" s="315"/>
      <c r="E193" s="318"/>
      <c r="F193" s="315"/>
      <c r="G193" s="315"/>
      <c r="H193" s="221"/>
      <c r="I193" s="213"/>
      <c r="J193" s="307"/>
      <c r="K193" s="218"/>
      <c r="L193" s="218"/>
      <c r="M193" s="218"/>
      <c r="N193" s="233"/>
      <c r="O193" s="233"/>
      <c r="P193" s="213"/>
      <c r="Q193" s="213"/>
      <c r="R193" s="20" t="s">
        <v>329</v>
      </c>
      <c r="S193" s="213"/>
      <c r="T193" s="213"/>
      <c r="U193" s="215"/>
      <c r="V193" s="215"/>
      <c r="W193" s="215"/>
      <c r="X193" s="19" t="s">
        <v>34</v>
      </c>
      <c r="Y193" s="19">
        <v>0.89393939393939392</v>
      </c>
      <c r="Z193" s="19" t="s">
        <v>34</v>
      </c>
      <c r="AA193" s="19" t="s">
        <v>34</v>
      </c>
      <c r="AB193" s="19">
        <v>0.16274509803921569</v>
      </c>
      <c r="AC193" s="19" t="s">
        <v>34</v>
      </c>
      <c r="AD193" s="19" t="s">
        <v>34</v>
      </c>
      <c r="AE193" s="19" t="s">
        <v>34</v>
      </c>
      <c r="AF193" s="215"/>
      <c r="AG193" s="215"/>
      <c r="AH193" s="215"/>
      <c r="AI193" s="215"/>
      <c r="AJ193" s="215"/>
      <c r="AK193" s="215"/>
      <c r="AL193" s="215"/>
      <c r="AM193" s="215"/>
      <c r="AN193" s="215"/>
    </row>
    <row r="194" spans="1:40" s="39" customFormat="1" x14ac:dyDescent="0.75">
      <c r="A194" s="310"/>
      <c r="B194" s="218"/>
      <c r="C194" s="307"/>
      <c r="D194" s="315"/>
      <c r="E194" s="318"/>
      <c r="F194" s="315"/>
      <c r="G194" s="315"/>
      <c r="H194" s="221"/>
      <c r="I194" s="213"/>
      <c r="J194" s="307"/>
      <c r="K194" s="218"/>
      <c r="L194" s="218"/>
      <c r="M194" s="218"/>
      <c r="N194" s="233"/>
      <c r="O194" s="233"/>
      <c r="P194" s="213"/>
      <c r="Q194" s="213"/>
      <c r="R194" s="20" t="s">
        <v>330</v>
      </c>
      <c r="S194" s="213"/>
      <c r="T194" s="213"/>
      <c r="U194" s="215"/>
      <c r="V194" s="215"/>
      <c r="W194" s="215"/>
      <c r="X194" s="19" t="s">
        <v>34</v>
      </c>
      <c r="Y194" s="19">
        <v>1.054112554112554</v>
      </c>
      <c r="Z194" s="19" t="s">
        <v>34</v>
      </c>
      <c r="AA194" s="19" t="s">
        <v>34</v>
      </c>
      <c r="AB194" s="19">
        <v>-0.21568627450980396</v>
      </c>
      <c r="AC194" s="19" t="s">
        <v>34</v>
      </c>
      <c r="AD194" s="19" t="s">
        <v>34</v>
      </c>
      <c r="AE194" s="19" t="s">
        <v>34</v>
      </c>
      <c r="AF194" s="215"/>
      <c r="AG194" s="215"/>
      <c r="AH194" s="215"/>
      <c r="AI194" s="215"/>
      <c r="AJ194" s="215"/>
      <c r="AK194" s="215"/>
      <c r="AL194" s="215"/>
      <c r="AM194" s="215"/>
      <c r="AN194" s="215"/>
    </row>
    <row r="195" spans="1:40" s="39" customFormat="1" x14ac:dyDescent="0.75">
      <c r="A195" s="310"/>
      <c r="B195" s="218"/>
      <c r="C195" s="307"/>
      <c r="D195" s="315"/>
      <c r="E195" s="318"/>
      <c r="F195" s="315"/>
      <c r="G195" s="315"/>
      <c r="H195" s="221"/>
      <c r="I195" s="213"/>
      <c r="J195" s="307"/>
      <c r="K195" s="218"/>
      <c r="L195" s="218"/>
      <c r="M195" s="218"/>
      <c r="N195" s="233"/>
      <c r="O195" s="233"/>
      <c r="P195" s="213"/>
      <c r="Q195" s="213"/>
      <c r="R195" s="20" t="s">
        <v>331</v>
      </c>
      <c r="S195" s="213"/>
      <c r="T195" s="213"/>
      <c r="U195" s="215"/>
      <c r="V195" s="215"/>
      <c r="W195" s="215"/>
      <c r="X195" s="19" t="s">
        <v>34</v>
      </c>
      <c r="Y195" s="19">
        <v>0.98</v>
      </c>
      <c r="Z195" s="19" t="s">
        <v>34</v>
      </c>
      <c r="AA195" s="19" t="s">
        <v>34</v>
      </c>
      <c r="AB195" s="19">
        <v>0.55098039215686279</v>
      </c>
      <c r="AC195" s="19" t="s">
        <v>34</v>
      </c>
      <c r="AD195" s="19" t="s">
        <v>34</v>
      </c>
      <c r="AE195" s="19" t="s">
        <v>34</v>
      </c>
      <c r="AF195" s="215"/>
      <c r="AG195" s="215"/>
      <c r="AH195" s="215"/>
      <c r="AI195" s="215"/>
      <c r="AJ195" s="215"/>
      <c r="AK195" s="215"/>
      <c r="AL195" s="215"/>
      <c r="AM195" s="215"/>
      <c r="AN195" s="215"/>
    </row>
    <row r="196" spans="1:40" s="39" customFormat="1" x14ac:dyDescent="0.75">
      <c r="A196" s="310"/>
      <c r="B196" s="218"/>
      <c r="C196" s="307"/>
      <c r="D196" s="315"/>
      <c r="E196" s="318"/>
      <c r="F196" s="315"/>
      <c r="G196" s="315"/>
      <c r="H196" s="221"/>
      <c r="I196" s="213"/>
      <c r="J196" s="307"/>
      <c r="K196" s="218"/>
      <c r="L196" s="218"/>
      <c r="M196" s="218"/>
      <c r="N196" s="233"/>
      <c r="O196" s="233"/>
      <c r="P196" s="213"/>
      <c r="Q196" s="213"/>
      <c r="R196" s="20" t="s">
        <v>332</v>
      </c>
      <c r="S196" s="213"/>
      <c r="T196" s="213"/>
      <c r="U196" s="215"/>
      <c r="V196" s="215"/>
      <c r="W196" s="215"/>
      <c r="X196" s="19" t="s">
        <v>34</v>
      </c>
      <c r="Y196" s="19">
        <v>1.1688311688311688</v>
      </c>
      <c r="Z196" s="19" t="s">
        <v>34</v>
      </c>
      <c r="AA196" s="19" t="s">
        <v>34</v>
      </c>
      <c r="AB196" s="19">
        <v>0.43725490196078431</v>
      </c>
      <c r="AC196" s="19" t="s">
        <v>34</v>
      </c>
      <c r="AD196" s="19" t="s">
        <v>34</v>
      </c>
      <c r="AE196" s="19" t="s">
        <v>34</v>
      </c>
      <c r="AF196" s="215"/>
      <c r="AG196" s="215"/>
      <c r="AH196" s="215"/>
      <c r="AI196" s="215"/>
      <c r="AJ196" s="215"/>
      <c r="AK196" s="215"/>
      <c r="AL196" s="215"/>
      <c r="AM196" s="215"/>
      <c r="AN196" s="215"/>
    </row>
    <row r="197" spans="1:40" s="39" customFormat="1" x14ac:dyDescent="0.75">
      <c r="A197" s="310"/>
      <c r="B197" s="218"/>
      <c r="C197" s="307"/>
      <c r="D197" s="315"/>
      <c r="E197" s="318"/>
      <c r="F197" s="315"/>
      <c r="G197" s="315"/>
      <c r="H197" s="221"/>
      <c r="I197" s="213"/>
      <c r="J197" s="307"/>
      <c r="K197" s="218"/>
      <c r="L197" s="218"/>
      <c r="M197" s="218"/>
      <c r="N197" s="233"/>
      <c r="O197" s="233"/>
      <c r="P197" s="213"/>
      <c r="Q197" s="213"/>
      <c r="R197" s="20" t="s">
        <v>333</v>
      </c>
      <c r="S197" s="213"/>
      <c r="T197" s="213"/>
      <c r="U197" s="215"/>
      <c r="V197" s="215"/>
      <c r="W197" s="215"/>
      <c r="X197" s="19" t="s">
        <v>34</v>
      </c>
      <c r="Y197" s="19">
        <v>1.0670995670995671</v>
      </c>
      <c r="Z197" s="19" t="s">
        <v>34</v>
      </c>
      <c r="AA197" s="19" t="s">
        <v>34</v>
      </c>
      <c r="AB197" s="19">
        <v>0.36078431372549025</v>
      </c>
      <c r="AC197" s="19" t="s">
        <v>34</v>
      </c>
      <c r="AD197" s="19" t="s">
        <v>34</v>
      </c>
      <c r="AE197" s="19" t="s">
        <v>34</v>
      </c>
      <c r="AF197" s="215"/>
      <c r="AG197" s="215"/>
      <c r="AH197" s="215"/>
      <c r="AI197" s="215"/>
      <c r="AJ197" s="215"/>
      <c r="AK197" s="215"/>
      <c r="AL197" s="215"/>
      <c r="AM197" s="215"/>
      <c r="AN197" s="215"/>
    </row>
    <row r="198" spans="1:40" s="39" customFormat="1" x14ac:dyDescent="0.75">
      <c r="A198" s="310"/>
      <c r="B198" s="218"/>
      <c r="C198" s="307"/>
      <c r="D198" s="315"/>
      <c r="E198" s="318"/>
      <c r="F198" s="315"/>
      <c r="G198" s="315"/>
      <c r="H198" s="221"/>
      <c r="I198" s="213"/>
      <c r="J198" s="307"/>
      <c r="K198" s="218"/>
      <c r="L198" s="218"/>
      <c r="M198" s="218"/>
      <c r="N198" s="233"/>
      <c r="O198" s="233"/>
      <c r="P198" s="213"/>
      <c r="Q198" s="213"/>
      <c r="R198" s="20" t="s">
        <v>334</v>
      </c>
      <c r="S198" s="213"/>
      <c r="T198" s="213"/>
      <c r="U198" s="215"/>
      <c r="V198" s="215"/>
      <c r="W198" s="215"/>
      <c r="X198" s="19" t="s">
        <v>34</v>
      </c>
      <c r="Y198" s="19">
        <v>1.2034632034632033</v>
      </c>
      <c r="Z198" s="19" t="s">
        <v>34</v>
      </c>
      <c r="AA198" s="19" t="s">
        <v>34</v>
      </c>
      <c r="AB198" s="19">
        <v>-0.14000000000000001</v>
      </c>
      <c r="AC198" s="19" t="s">
        <v>34</v>
      </c>
      <c r="AD198" s="19" t="s">
        <v>34</v>
      </c>
      <c r="AE198" s="19" t="s">
        <v>34</v>
      </c>
      <c r="AF198" s="215"/>
      <c r="AG198" s="215"/>
      <c r="AH198" s="215"/>
      <c r="AI198" s="215"/>
      <c r="AJ198" s="215"/>
      <c r="AK198" s="215"/>
      <c r="AL198" s="215"/>
      <c r="AM198" s="215"/>
      <c r="AN198" s="215"/>
    </row>
    <row r="199" spans="1:40" s="39" customFormat="1" x14ac:dyDescent="0.75">
      <c r="A199" s="310"/>
      <c r="B199" s="218"/>
      <c r="C199" s="307"/>
      <c r="D199" s="315"/>
      <c r="E199" s="318"/>
      <c r="F199" s="315"/>
      <c r="G199" s="315"/>
      <c r="H199" s="221"/>
      <c r="I199" s="213"/>
      <c r="J199" s="307"/>
      <c r="K199" s="218"/>
      <c r="L199" s="218"/>
      <c r="M199" s="218"/>
      <c r="N199" s="233"/>
      <c r="O199" s="233"/>
      <c r="P199" s="213"/>
      <c r="Q199" s="213"/>
      <c r="R199" s="20" t="s">
        <v>335</v>
      </c>
      <c r="S199" s="213"/>
      <c r="T199" s="213"/>
      <c r="U199" s="215"/>
      <c r="V199" s="215"/>
      <c r="W199" s="215"/>
      <c r="X199" s="19" t="s">
        <v>34</v>
      </c>
      <c r="Y199" s="19">
        <v>1.0735930735930737</v>
      </c>
      <c r="Z199" s="19" t="s">
        <v>34</v>
      </c>
      <c r="AA199" s="19" t="s">
        <v>34</v>
      </c>
      <c r="AB199" s="19">
        <v>3.921568627450981E-2</v>
      </c>
      <c r="AC199" s="19" t="s">
        <v>34</v>
      </c>
      <c r="AD199" s="19" t="s">
        <v>34</v>
      </c>
      <c r="AE199" s="19" t="s">
        <v>34</v>
      </c>
      <c r="AF199" s="215"/>
      <c r="AG199" s="215"/>
      <c r="AH199" s="215"/>
      <c r="AI199" s="215"/>
      <c r="AJ199" s="215"/>
      <c r="AK199" s="215"/>
      <c r="AL199" s="215"/>
      <c r="AM199" s="215"/>
      <c r="AN199" s="215"/>
    </row>
    <row r="200" spans="1:40" s="37" customFormat="1" x14ac:dyDescent="0.75">
      <c r="A200" s="311"/>
      <c r="B200" s="219"/>
      <c r="C200" s="308"/>
      <c r="D200" s="316"/>
      <c r="E200" s="319"/>
      <c r="F200" s="316"/>
      <c r="G200" s="316"/>
      <c r="H200" s="222"/>
      <c r="I200" s="214"/>
      <c r="J200" s="308"/>
      <c r="K200" s="219"/>
      <c r="L200" s="219"/>
      <c r="M200" s="219"/>
      <c r="N200" s="234"/>
      <c r="O200" s="234"/>
      <c r="P200" s="214"/>
      <c r="Q200" s="214"/>
      <c r="R200" s="27" t="s">
        <v>336</v>
      </c>
      <c r="S200" s="214"/>
      <c r="T200" s="214"/>
      <c r="U200" s="216"/>
      <c r="V200" s="216"/>
      <c r="W200" s="216"/>
      <c r="X200" s="25" t="s">
        <v>34</v>
      </c>
      <c r="Y200" s="25">
        <v>1.3614718614718615</v>
      </c>
      <c r="Z200" s="25" t="s">
        <v>34</v>
      </c>
      <c r="AA200" s="25" t="s">
        <v>34</v>
      </c>
      <c r="AB200" s="25">
        <v>0.02</v>
      </c>
      <c r="AC200" s="25" t="s">
        <v>34</v>
      </c>
      <c r="AD200" s="25" t="s">
        <v>34</v>
      </c>
      <c r="AE200" s="25" t="s">
        <v>34</v>
      </c>
      <c r="AF200" s="216"/>
      <c r="AG200" s="216"/>
      <c r="AH200" s="216"/>
      <c r="AI200" s="216"/>
      <c r="AJ200" s="216"/>
      <c r="AK200" s="216"/>
      <c r="AL200" s="216"/>
      <c r="AM200" s="216"/>
      <c r="AN200" s="216"/>
    </row>
    <row r="201" spans="1:40" s="39" customFormat="1" ht="45" customHeight="1" x14ac:dyDescent="0.75">
      <c r="A201" s="257" t="s">
        <v>337</v>
      </c>
      <c r="B201" s="218">
        <v>2013</v>
      </c>
      <c r="C201" s="228" t="s">
        <v>338</v>
      </c>
      <c r="D201" s="228" t="s">
        <v>89</v>
      </c>
      <c r="E201" s="228" t="s">
        <v>977</v>
      </c>
      <c r="F201" s="228" t="s">
        <v>36</v>
      </c>
      <c r="G201" s="228" t="s">
        <v>1158</v>
      </c>
      <c r="H201" s="286" t="s">
        <v>31</v>
      </c>
      <c r="I201" s="228" t="s">
        <v>980</v>
      </c>
      <c r="J201" s="228" t="s">
        <v>978</v>
      </c>
      <c r="K201" s="224">
        <v>18</v>
      </c>
      <c r="L201" s="223" t="s">
        <v>34</v>
      </c>
      <c r="M201" s="223" t="s">
        <v>34</v>
      </c>
      <c r="N201" s="232">
        <f>(72.4*9+72.8*9)/18</f>
        <v>72.599999999999994</v>
      </c>
      <c r="O201" s="232">
        <f>SQRT((8*2.8^2+8*4.6^2+9*72.4^2+9*72.8^2-18*N201^2)/17)</f>
        <v>3.6999205078901292</v>
      </c>
      <c r="P201" s="228" t="s">
        <v>916</v>
      </c>
      <c r="Q201" s="228" t="s">
        <v>979</v>
      </c>
      <c r="R201" s="20" t="s">
        <v>340</v>
      </c>
      <c r="S201" s="228" t="s">
        <v>981</v>
      </c>
      <c r="T201" s="228" t="s">
        <v>88</v>
      </c>
      <c r="U201" s="215" t="s">
        <v>52</v>
      </c>
      <c r="V201" s="215" t="s">
        <v>34</v>
      </c>
      <c r="W201" s="215" t="s">
        <v>34</v>
      </c>
      <c r="X201" s="19" t="s">
        <v>34</v>
      </c>
      <c r="Y201" s="19">
        <v>0.33</v>
      </c>
      <c r="Z201" s="19">
        <v>1.1000000000000001</v>
      </c>
      <c r="AA201" s="19" t="s">
        <v>34</v>
      </c>
      <c r="AB201" s="19">
        <v>0.14000000000000001</v>
      </c>
      <c r="AC201" s="19">
        <v>0.95</v>
      </c>
      <c r="AD201" s="19" t="s">
        <v>34</v>
      </c>
      <c r="AE201" s="19" t="s">
        <v>34</v>
      </c>
      <c r="AF201" s="215" t="s">
        <v>34</v>
      </c>
      <c r="AG201" s="215" t="s">
        <v>34</v>
      </c>
      <c r="AH201" s="215" t="s">
        <v>34</v>
      </c>
      <c r="AI201" s="215" t="s">
        <v>58</v>
      </c>
      <c r="AJ201" s="215" t="s">
        <v>34</v>
      </c>
      <c r="AK201" s="215" t="s">
        <v>341</v>
      </c>
      <c r="AL201" s="215" t="s">
        <v>34</v>
      </c>
      <c r="AM201" s="215"/>
      <c r="AN201" s="215" t="s">
        <v>869</v>
      </c>
    </row>
    <row r="202" spans="1:40" s="37" customFormat="1" ht="45" customHeight="1" x14ac:dyDescent="0.75">
      <c r="A202" s="222"/>
      <c r="B202" s="219"/>
      <c r="C202" s="229"/>
      <c r="D202" s="229"/>
      <c r="E202" s="229"/>
      <c r="F202" s="229"/>
      <c r="G202" s="229"/>
      <c r="H202" s="287"/>
      <c r="I202" s="229"/>
      <c r="J202" s="229"/>
      <c r="K202" s="226"/>
      <c r="L202" s="219"/>
      <c r="M202" s="219"/>
      <c r="N202" s="234"/>
      <c r="O202" s="234"/>
      <c r="P202" s="229"/>
      <c r="Q202" s="229"/>
      <c r="R202" s="27" t="s">
        <v>342</v>
      </c>
      <c r="S202" s="229"/>
      <c r="T202" s="229"/>
      <c r="U202" s="216"/>
      <c r="V202" s="216"/>
      <c r="W202" s="216"/>
      <c r="X202" s="25" t="s">
        <v>34</v>
      </c>
      <c r="Y202" s="25">
        <v>0.91</v>
      </c>
      <c r="Z202" s="25">
        <v>0.4</v>
      </c>
      <c r="AA202" s="25" t="s">
        <v>34</v>
      </c>
      <c r="AB202" s="25">
        <v>0.75</v>
      </c>
      <c r="AC202" s="25">
        <v>0.37</v>
      </c>
      <c r="AD202" s="25" t="s">
        <v>34</v>
      </c>
      <c r="AE202" s="25" t="s">
        <v>34</v>
      </c>
      <c r="AF202" s="216"/>
      <c r="AG202" s="216"/>
      <c r="AH202" s="216"/>
      <c r="AI202" s="216"/>
      <c r="AJ202" s="216"/>
      <c r="AK202" s="216"/>
      <c r="AL202" s="216"/>
      <c r="AM202" s="216"/>
      <c r="AN202" s="216"/>
    </row>
    <row r="203" spans="1:40" s="59" customFormat="1" ht="30" customHeight="1" x14ac:dyDescent="0.75">
      <c r="A203" s="220" t="s">
        <v>343</v>
      </c>
      <c r="B203" s="223">
        <v>2012</v>
      </c>
      <c r="C203" s="212" t="s">
        <v>344</v>
      </c>
      <c r="D203" s="212" t="s">
        <v>140</v>
      </c>
      <c r="E203" s="212" t="s">
        <v>345</v>
      </c>
      <c r="F203" s="212" t="s">
        <v>36</v>
      </c>
      <c r="G203" s="212" t="s">
        <v>1159</v>
      </c>
      <c r="H203" s="220" t="s">
        <v>31</v>
      </c>
      <c r="I203" s="212" t="s">
        <v>870</v>
      </c>
      <c r="J203" s="212" t="s">
        <v>984</v>
      </c>
      <c r="K203" s="224">
        <v>24</v>
      </c>
      <c r="L203" s="223">
        <v>12</v>
      </c>
      <c r="M203" s="223">
        <v>12</v>
      </c>
      <c r="N203" s="232">
        <v>38</v>
      </c>
      <c r="O203" s="232">
        <v>18</v>
      </c>
      <c r="P203" s="212" t="s">
        <v>916</v>
      </c>
      <c r="Q203" s="212" t="s">
        <v>871</v>
      </c>
      <c r="R203" s="103" t="s">
        <v>346</v>
      </c>
      <c r="S203" s="212" t="s">
        <v>34</v>
      </c>
      <c r="T203" s="269" t="s">
        <v>88</v>
      </c>
      <c r="U203" s="217" t="s">
        <v>121</v>
      </c>
      <c r="V203" s="217" t="s">
        <v>34</v>
      </c>
      <c r="W203" s="217" t="s">
        <v>34</v>
      </c>
      <c r="X203" s="102" t="s">
        <v>34</v>
      </c>
      <c r="Y203" s="102">
        <v>1.06</v>
      </c>
      <c r="Z203" s="102" t="s">
        <v>34</v>
      </c>
      <c r="AA203" s="102" t="s">
        <v>34</v>
      </c>
      <c r="AB203" s="102">
        <v>0.55000000000000004</v>
      </c>
      <c r="AC203" s="102" t="s">
        <v>34</v>
      </c>
      <c r="AD203" s="102" t="s">
        <v>34</v>
      </c>
      <c r="AE203" s="102" t="s">
        <v>34</v>
      </c>
      <c r="AF203" s="217" t="s">
        <v>34</v>
      </c>
      <c r="AG203" s="217" t="s">
        <v>34</v>
      </c>
      <c r="AH203" s="217" t="s">
        <v>34</v>
      </c>
      <c r="AI203" s="212" t="s">
        <v>58</v>
      </c>
      <c r="AJ203" s="212" t="s">
        <v>34</v>
      </c>
      <c r="AK203" s="217" t="s">
        <v>985</v>
      </c>
      <c r="AL203" s="212"/>
      <c r="AM203" s="212"/>
      <c r="AN203" s="212" t="s">
        <v>48</v>
      </c>
    </row>
    <row r="204" spans="1:40" s="39" customFormat="1" ht="30" customHeight="1" x14ac:dyDescent="0.75">
      <c r="A204" s="221"/>
      <c r="B204" s="218"/>
      <c r="C204" s="213"/>
      <c r="D204" s="213"/>
      <c r="E204" s="213"/>
      <c r="F204" s="213"/>
      <c r="G204" s="213"/>
      <c r="H204" s="221"/>
      <c r="I204" s="213"/>
      <c r="J204" s="213"/>
      <c r="K204" s="225"/>
      <c r="L204" s="218"/>
      <c r="M204" s="218"/>
      <c r="N204" s="233"/>
      <c r="O204" s="233"/>
      <c r="P204" s="213"/>
      <c r="Q204" s="213"/>
      <c r="R204" s="100" t="s">
        <v>347</v>
      </c>
      <c r="S204" s="213"/>
      <c r="T204" s="237"/>
      <c r="U204" s="215"/>
      <c r="V204" s="215"/>
      <c r="W204" s="215"/>
      <c r="X204" s="98" t="s">
        <v>34</v>
      </c>
      <c r="Y204" s="98">
        <v>0.41</v>
      </c>
      <c r="Z204" s="98" t="s">
        <v>34</v>
      </c>
      <c r="AA204" s="98" t="s">
        <v>34</v>
      </c>
      <c r="AB204" s="98">
        <v>0.11</v>
      </c>
      <c r="AC204" s="98" t="s">
        <v>34</v>
      </c>
      <c r="AD204" s="98" t="s">
        <v>34</v>
      </c>
      <c r="AE204" s="98" t="s">
        <v>34</v>
      </c>
      <c r="AF204" s="215"/>
      <c r="AG204" s="215"/>
      <c r="AH204" s="215"/>
      <c r="AI204" s="213"/>
      <c r="AJ204" s="213"/>
      <c r="AK204" s="215"/>
      <c r="AL204" s="213"/>
      <c r="AM204" s="213"/>
      <c r="AN204" s="213"/>
    </row>
    <row r="205" spans="1:40" s="37" customFormat="1" ht="30" customHeight="1" x14ac:dyDescent="0.75">
      <c r="A205" s="222"/>
      <c r="B205" s="219"/>
      <c r="C205" s="214"/>
      <c r="D205" s="214"/>
      <c r="E205" s="214"/>
      <c r="F205" s="214"/>
      <c r="G205" s="214"/>
      <c r="H205" s="222"/>
      <c r="I205" s="214"/>
      <c r="J205" s="214"/>
      <c r="K205" s="226"/>
      <c r="L205" s="219"/>
      <c r="M205" s="219"/>
      <c r="N205" s="234"/>
      <c r="O205" s="234"/>
      <c r="P205" s="214"/>
      <c r="Q205" s="214"/>
      <c r="R205" s="101" t="s">
        <v>348</v>
      </c>
      <c r="S205" s="214"/>
      <c r="T205" s="238"/>
      <c r="U205" s="216"/>
      <c r="V205" s="216"/>
      <c r="W205" s="216"/>
      <c r="X205" s="99" t="s">
        <v>34</v>
      </c>
      <c r="Y205" s="99">
        <v>0.62</v>
      </c>
      <c r="Z205" s="99" t="s">
        <v>34</v>
      </c>
      <c r="AA205" s="99" t="s">
        <v>34</v>
      </c>
      <c r="AB205" s="99">
        <v>-0.16</v>
      </c>
      <c r="AC205" s="99" t="s">
        <v>34</v>
      </c>
      <c r="AD205" s="99" t="s">
        <v>34</v>
      </c>
      <c r="AE205" s="99" t="s">
        <v>34</v>
      </c>
      <c r="AF205" s="216"/>
      <c r="AG205" s="216"/>
      <c r="AH205" s="216"/>
      <c r="AI205" s="214"/>
      <c r="AJ205" s="214"/>
      <c r="AK205" s="216"/>
      <c r="AL205" s="214"/>
      <c r="AM205" s="214"/>
      <c r="AN205" s="214"/>
    </row>
    <row r="206" spans="1:40" s="39" customFormat="1" ht="30" customHeight="1" x14ac:dyDescent="0.75">
      <c r="A206" s="221" t="s">
        <v>1180</v>
      </c>
      <c r="B206" s="213">
        <v>2013</v>
      </c>
      <c r="C206" s="213" t="s">
        <v>1181</v>
      </c>
      <c r="D206" s="213" t="s">
        <v>140</v>
      </c>
      <c r="E206" s="213" t="s">
        <v>345</v>
      </c>
      <c r="F206" s="213" t="s">
        <v>1185</v>
      </c>
      <c r="G206" s="213" t="s">
        <v>1212</v>
      </c>
      <c r="H206" s="221" t="s">
        <v>31</v>
      </c>
      <c r="I206" s="213" t="s">
        <v>919</v>
      </c>
      <c r="J206" s="213" t="s">
        <v>1232</v>
      </c>
      <c r="K206" s="225">
        <v>85</v>
      </c>
      <c r="L206" s="225">
        <v>21</v>
      </c>
      <c r="M206" s="225">
        <v>21</v>
      </c>
      <c r="N206" s="231">
        <v>24.6</v>
      </c>
      <c r="O206" s="231">
        <v>3.59</v>
      </c>
      <c r="P206" s="221" t="s">
        <v>916</v>
      </c>
      <c r="Q206" s="221" t="s">
        <v>1355</v>
      </c>
      <c r="R206" s="100" t="s">
        <v>1225</v>
      </c>
      <c r="S206" s="221" t="s">
        <v>34</v>
      </c>
      <c r="T206" s="301" t="s">
        <v>88</v>
      </c>
      <c r="U206" s="213" t="s">
        <v>45</v>
      </c>
      <c r="V206" s="213" t="s">
        <v>34</v>
      </c>
      <c r="W206" s="213" t="s">
        <v>34</v>
      </c>
      <c r="X206" s="98" t="s">
        <v>34</v>
      </c>
      <c r="Y206" s="109">
        <v>1.2988505747126435</v>
      </c>
      <c r="Z206" s="98" t="s">
        <v>34</v>
      </c>
      <c r="AA206" s="98" t="s">
        <v>34</v>
      </c>
      <c r="AB206" s="109">
        <v>0.784037558685446</v>
      </c>
      <c r="AC206" s="98" t="s">
        <v>34</v>
      </c>
      <c r="AD206" s="98" t="s">
        <v>34</v>
      </c>
      <c r="AE206" s="98" t="s">
        <v>34</v>
      </c>
      <c r="AF206" s="217" t="s">
        <v>34</v>
      </c>
      <c r="AG206" s="217" t="s">
        <v>34</v>
      </c>
      <c r="AH206" s="217" t="s">
        <v>34</v>
      </c>
      <c r="AI206" s="221" t="s">
        <v>58</v>
      </c>
      <c r="AJ206" s="221" t="s">
        <v>34</v>
      </c>
      <c r="AK206" s="213" t="s">
        <v>1231</v>
      </c>
      <c r="AL206" s="221" t="s">
        <v>34</v>
      </c>
      <c r="AM206" s="221"/>
      <c r="AN206" s="213" t="s">
        <v>32</v>
      </c>
    </row>
    <row r="207" spans="1:40" s="39" customFormat="1" ht="30" customHeight="1" x14ac:dyDescent="0.75">
      <c r="A207" s="221"/>
      <c r="B207" s="213"/>
      <c r="C207" s="213"/>
      <c r="D207" s="213"/>
      <c r="E207" s="213"/>
      <c r="F207" s="213"/>
      <c r="G207" s="213"/>
      <c r="H207" s="221"/>
      <c r="I207" s="213"/>
      <c r="J207" s="213"/>
      <c r="K207" s="225"/>
      <c r="L207" s="225"/>
      <c r="M207" s="225"/>
      <c r="N207" s="231"/>
      <c r="O207" s="231"/>
      <c r="P207" s="221"/>
      <c r="Q207" s="221"/>
      <c r="R207" s="100" t="s">
        <v>1226</v>
      </c>
      <c r="S207" s="221"/>
      <c r="T207" s="221"/>
      <c r="U207" s="213"/>
      <c r="V207" s="213"/>
      <c r="W207" s="213"/>
      <c r="X207" s="98" t="s">
        <v>34</v>
      </c>
      <c r="Y207" s="109">
        <v>1.3620689655172415</v>
      </c>
      <c r="Z207" s="98" t="s">
        <v>34</v>
      </c>
      <c r="AA207" s="98" t="s">
        <v>34</v>
      </c>
      <c r="AB207" s="109">
        <v>0.50234741784037562</v>
      </c>
      <c r="AC207" s="98" t="s">
        <v>34</v>
      </c>
      <c r="AD207" s="98" t="s">
        <v>34</v>
      </c>
      <c r="AE207" s="98" t="s">
        <v>34</v>
      </c>
      <c r="AF207" s="215"/>
      <c r="AG207" s="215"/>
      <c r="AH207" s="215"/>
      <c r="AI207" s="221"/>
      <c r="AJ207" s="221"/>
      <c r="AK207" s="213"/>
      <c r="AL207" s="221"/>
      <c r="AM207" s="221"/>
      <c r="AN207" s="213"/>
    </row>
    <row r="208" spans="1:40" s="39" customFormat="1" ht="30" customHeight="1" x14ac:dyDescent="0.75">
      <c r="A208" s="221"/>
      <c r="B208" s="213"/>
      <c r="C208" s="213"/>
      <c r="D208" s="213"/>
      <c r="E208" s="213"/>
      <c r="F208" s="213"/>
      <c r="G208" s="213"/>
      <c r="H208" s="221"/>
      <c r="I208" s="213"/>
      <c r="J208" s="213"/>
      <c r="K208" s="225"/>
      <c r="L208" s="225">
        <v>21</v>
      </c>
      <c r="M208" s="225">
        <v>22</v>
      </c>
      <c r="N208" s="231">
        <v>65.8</v>
      </c>
      <c r="O208" s="231">
        <v>3.95</v>
      </c>
      <c r="P208" s="221"/>
      <c r="Q208" s="221"/>
      <c r="R208" s="100" t="s">
        <v>1227</v>
      </c>
      <c r="S208" s="221"/>
      <c r="T208" s="221"/>
      <c r="U208" s="213"/>
      <c r="V208" s="213"/>
      <c r="W208" s="213"/>
      <c r="X208" s="98" t="s">
        <v>34</v>
      </c>
      <c r="Y208" s="109">
        <v>1.367816091954023</v>
      </c>
      <c r="Z208" s="98" t="s">
        <v>34</v>
      </c>
      <c r="AA208" s="98" t="s">
        <v>34</v>
      </c>
      <c r="AB208" s="109">
        <v>1.0046948356807512</v>
      </c>
      <c r="AC208" s="98" t="s">
        <v>34</v>
      </c>
      <c r="AD208" s="98" t="s">
        <v>34</v>
      </c>
      <c r="AE208" s="98" t="s">
        <v>34</v>
      </c>
      <c r="AF208" s="215"/>
      <c r="AG208" s="215"/>
      <c r="AH208" s="215"/>
      <c r="AI208" s="221"/>
      <c r="AJ208" s="221"/>
      <c r="AK208" s="213"/>
      <c r="AL208" s="221"/>
      <c r="AM208" s="221"/>
      <c r="AN208" s="213"/>
    </row>
    <row r="209" spans="1:40" s="39" customFormat="1" ht="30" customHeight="1" x14ac:dyDescent="0.75">
      <c r="A209" s="221"/>
      <c r="B209" s="213"/>
      <c r="C209" s="213"/>
      <c r="D209" s="213"/>
      <c r="E209" s="213"/>
      <c r="F209" s="213"/>
      <c r="G209" s="213"/>
      <c r="H209" s="221"/>
      <c r="I209" s="213"/>
      <c r="J209" s="213"/>
      <c r="K209" s="225"/>
      <c r="L209" s="225"/>
      <c r="M209" s="225"/>
      <c r="N209" s="231"/>
      <c r="O209" s="231"/>
      <c r="P209" s="221"/>
      <c r="Q209" s="221"/>
      <c r="R209" s="100" t="s">
        <v>1228</v>
      </c>
      <c r="S209" s="221"/>
      <c r="T209" s="221"/>
      <c r="U209" s="213"/>
      <c r="V209" s="213"/>
      <c r="W209" s="213"/>
      <c r="X209" s="98" t="s">
        <v>34</v>
      </c>
      <c r="Y209" s="109">
        <v>1.4597701149425288</v>
      </c>
      <c r="Z209" s="98" t="s">
        <v>34</v>
      </c>
      <c r="AA209" s="98" t="s">
        <v>34</v>
      </c>
      <c r="AB209" s="109">
        <v>1.028169014084507</v>
      </c>
      <c r="AC209" s="98" t="s">
        <v>34</v>
      </c>
      <c r="AD209" s="98" t="s">
        <v>34</v>
      </c>
      <c r="AE209" s="98" t="s">
        <v>34</v>
      </c>
      <c r="AF209" s="215"/>
      <c r="AG209" s="215"/>
      <c r="AH209" s="215"/>
      <c r="AI209" s="221"/>
      <c r="AJ209" s="221"/>
      <c r="AK209" s="213"/>
      <c r="AL209" s="221"/>
      <c r="AM209" s="221"/>
      <c r="AN209" s="213"/>
    </row>
    <row r="210" spans="1:40" s="39" customFormat="1" ht="30" customHeight="1" x14ac:dyDescent="0.75">
      <c r="A210" s="221"/>
      <c r="B210" s="213"/>
      <c r="C210" s="213"/>
      <c r="D210" s="213"/>
      <c r="E210" s="213"/>
      <c r="F210" s="213"/>
      <c r="G210" s="213"/>
      <c r="H210" s="221"/>
      <c r="I210" s="213"/>
      <c r="J210" s="213"/>
      <c r="K210" s="225"/>
      <c r="L210" s="225"/>
      <c r="M210" s="225"/>
      <c r="N210" s="231"/>
      <c r="O210" s="231"/>
      <c r="P210" s="221"/>
      <c r="Q210" s="221"/>
      <c r="R210" s="100" t="s">
        <v>1229</v>
      </c>
      <c r="S210" s="221"/>
      <c r="T210" s="221"/>
      <c r="U210" s="213"/>
      <c r="V210" s="213"/>
      <c r="W210" s="213"/>
      <c r="X210" s="98" t="s">
        <v>34</v>
      </c>
      <c r="Y210" s="109">
        <v>1.3275862068965518</v>
      </c>
      <c r="Z210" s="98" t="s">
        <v>34</v>
      </c>
      <c r="AA210" s="98" t="s">
        <v>34</v>
      </c>
      <c r="AB210" s="109">
        <v>0.92018779342723012</v>
      </c>
      <c r="AC210" s="98" t="s">
        <v>34</v>
      </c>
      <c r="AD210" s="98" t="s">
        <v>34</v>
      </c>
      <c r="AE210" s="98" t="s">
        <v>34</v>
      </c>
      <c r="AF210" s="215"/>
      <c r="AG210" s="215"/>
      <c r="AH210" s="215"/>
      <c r="AI210" s="221"/>
      <c r="AJ210" s="221"/>
      <c r="AK210" s="213"/>
      <c r="AL210" s="221"/>
      <c r="AM210" s="221"/>
      <c r="AN210" s="213"/>
    </row>
    <row r="211" spans="1:40" s="37" customFormat="1" ht="30" customHeight="1" x14ac:dyDescent="0.75">
      <c r="A211" s="222"/>
      <c r="B211" s="214"/>
      <c r="C211" s="214"/>
      <c r="D211" s="214"/>
      <c r="E211" s="214"/>
      <c r="F211" s="214"/>
      <c r="G211" s="214"/>
      <c r="H211" s="222"/>
      <c r="I211" s="214"/>
      <c r="J211" s="214"/>
      <c r="K211" s="226"/>
      <c r="L211" s="226"/>
      <c r="M211" s="226"/>
      <c r="N211" s="235"/>
      <c r="O211" s="235"/>
      <c r="P211" s="222"/>
      <c r="Q211" s="222"/>
      <c r="R211" s="101" t="s">
        <v>1230</v>
      </c>
      <c r="S211" s="222"/>
      <c r="T211" s="222"/>
      <c r="U211" s="214"/>
      <c r="V211" s="214"/>
      <c r="W211" s="214"/>
      <c r="X211" s="99" t="s">
        <v>34</v>
      </c>
      <c r="Y211" s="107">
        <v>1.2298850574712645</v>
      </c>
      <c r="Z211" s="99" t="s">
        <v>34</v>
      </c>
      <c r="AA211" s="99" t="s">
        <v>34</v>
      </c>
      <c r="AB211" s="107">
        <v>1.1784037558685445</v>
      </c>
      <c r="AC211" s="99" t="s">
        <v>34</v>
      </c>
      <c r="AD211" s="99" t="s">
        <v>34</v>
      </c>
      <c r="AE211" s="99" t="s">
        <v>34</v>
      </c>
      <c r="AF211" s="216"/>
      <c r="AG211" s="216"/>
      <c r="AH211" s="216"/>
      <c r="AI211" s="222"/>
      <c r="AJ211" s="222"/>
      <c r="AK211" s="214"/>
      <c r="AL211" s="222"/>
      <c r="AM211" s="222"/>
      <c r="AN211" s="214"/>
    </row>
    <row r="212" spans="1:40" s="91" customFormat="1" ht="103.25" x14ac:dyDescent="0.75">
      <c r="A212" s="94" t="s">
        <v>349</v>
      </c>
      <c r="B212" s="95">
        <v>2017</v>
      </c>
      <c r="C212" s="90" t="s">
        <v>350</v>
      </c>
      <c r="D212" s="90" t="s">
        <v>89</v>
      </c>
      <c r="E212" s="90" t="s">
        <v>351</v>
      </c>
      <c r="F212" s="90" t="s">
        <v>36</v>
      </c>
      <c r="G212" s="90" t="s">
        <v>1150</v>
      </c>
      <c r="H212" s="94" t="s">
        <v>352</v>
      </c>
      <c r="I212" s="90" t="s">
        <v>870</v>
      </c>
      <c r="J212" s="90" t="s">
        <v>353</v>
      </c>
      <c r="K212" s="96">
        <v>9</v>
      </c>
      <c r="L212" s="95">
        <v>5</v>
      </c>
      <c r="M212" s="95">
        <v>4</v>
      </c>
      <c r="N212" s="88">
        <v>74</v>
      </c>
      <c r="O212" s="88">
        <v>5</v>
      </c>
      <c r="P212" s="90" t="s">
        <v>986</v>
      </c>
      <c r="Q212" s="90" t="s">
        <v>354</v>
      </c>
      <c r="R212" s="90" t="s">
        <v>267</v>
      </c>
      <c r="S212" s="90" t="s">
        <v>87</v>
      </c>
      <c r="T212" s="97" t="s">
        <v>872</v>
      </c>
      <c r="U212" s="89" t="s">
        <v>52</v>
      </c>
      <c r="V212" s="89" t="s">
        <v>34</v>
      </c>
      <c r="W212" s="89" t="s">
        <v>34</v>
      </c>
      <c r="X212" s="89" t="s">
        <v>34</v>
      </c>
      <c r="Y212" s="89" t="s">
        <v>34</v>
      </c>
      <c r="Z212" s="89" t="s">
        <v>34</v>
      </c>
      <c r="AA212" s="89" t="s">
        <v>34</v>
      </c>
      <c r="AB212" s="89" t="s">
        <v>34</v>
      </c>
      <c r="AC212" s="89" t="s">
        <v>34</v>
      </c>
      <c r="AD212" s="89">
        <v>7.2</v>
      </c>
      <c r="AE212" s="89">
        <v>6.8</v>
      </c>
      <c r="AF212" s="89" t="s">
        <v>34</v>
      </c>
      <c r="AG212" s="89" t="s">
        <v>34</v>
      </c>
      <c r="AH212" s="89" t="s">
        <v>34</v>
      </c>
      <c r="AI212" s="90" t="s">
        <v>58</v>
      </c>
      <c r="AJ212" s="90" t="s">
        <v>34</v>
      </c>
      <c r="AK212" s="89" t="s">
        <v>987</v>
      </c>
      <c r="AL212" s="90" t="s">
        <v>34</v>
      </c>
      <c r="AM212" s="90" t="s">
        <v>988</v>
      </c>
      <c r="AN212" s="90" t="s">
        <v>873</v>
      </c>
    </row>
    <row r="213" spans="1:40" s="39" customFormat="1" ht="29.5" customHeight="1" x14ac:dyDescent="0.75">
      <c r="A213" s="221" t="s">
        <v>1505</v>
      </c>
      <c r="B213" s="218">
        <v>2015</v>
      </c>
      <c r="C213" s="218" t="s">
        <v>1506</v>
      </c>
      <c r="D213" s="218" t="s">
        <v>30</v>
      </c>
      <c r="E213" s="218" t="s">
        <v>1515</v>
      </c>
      <c r="F213" s="218" t="s">
        <v>1211</v>
      </c>
      <c r="G213" s="218" t="s">
        <v>1212</v>
      </c>
      <c r="H213" s="218" t="s">
        <v>31</v>
      </c>
      <c r="I213" s="218" t="s">
        <v>870</v>
      </c>
      <c r="J213" s="218" t="s">
        <v>1525</v>
      </c>
      <c r="K213" s="218">
        <v>15</v>
      </c>
      <c r="L213" s="218">
        <v>13</v>
      </c>
      <c r="M213" s="218">
        <v>2</v>
      </c>
      <c r="N213" s="218">
        <v>41</v>
      </c>
      <c r="O213" s="218" t="s">
        <v>34</v>
      </c>
      <c r="P213" s="218" t="s">
        <v>916</v>
      </c>
      <c r="Q213" s="218" t="s">
        <v>1526</v>
      </c>
      <c r="R213" s="149" t="s">
        <v>1516</v>
      </c>
      <c r="S213" s="213" t="s">
        <v>1527</v>
      </c>
      <c r="T213" s="270" t="s">
        <v>88</v>
      </c>
      <c r="U213" s="213" t="s">
        <v>45</v>
      </c>
      <c r="V213" s="213" t="s">
        <v>34</v>
      </c>
      <c r="W213" s="213" t="s">
        <v>34</v>
      </c>
      <c r="X213" s="147" t="s">
        <v>34</v>
      </c>
      <c r="Y213" s="147">
        <v>0.96511627906976738</v>
      </c>
      <c r="Z213" s="147" t="s">
        <v>34</v>
      </c>
      <c r="AA213" s="147" t="s">
        <v>34</v>
      </c>
      <c r="AB213" s="147">
        <v>0.87777777777777777</v>
      </c>
      <c r="AC213" s="147" t="s">
        <v>34</v>
      </c>
      <c r="AD213" s="147" t="s">
        <v>34</v>
      </c>
      <c r="AE213" s="147" t="s">
        <v>34</v>
      </c>
      <c r="AF213" s="215" t="s">
        <v>34</v>
      </c>
      <c r="AG213" s="215" t="s">
        <v>34</v>
      </c>
      <c r="AH213" s="215" t="s">
        <v>34</v>
      </c>
      <c r="AI213" s="215" t="s">
        <v>58</v>
      </c>
      <c r="AJ213" s="215" t="s">
        <v>34</v>
      </c>
      <c r="AK213" s="215" t="s">
        <v>1528</v>
      </c>
      <c r="AL213" s="215"/>
      <c r="AM213" s="215"/>
      <c r="AN213" s="215" t="s">
        <v>32</v>
      </c>
    </row>
    <row r="214" spans="1:40" s="39" customFormat="1" x14ac:dyDescent="0.75">
      <c r="A214" s="221"/>
      <c r="B214" s="218"/>
      <c r="C214" s="218"/>
      <c r="D214" s="218"/>
      <c r="E214" s="218"/>
      <c r="F214" s="218"/>
      <c r="G214" s="218"/>
      <c r="H214" s="218"/>
      <c r="I214" s="218"/>
      <c r="J214" s="218"/>
      <c r="K214" s="218"/>
      <c r="L214" s="218"/>
      <c r="M214" s="218"/>
      <c r="N214" s="218"/>
      <c r="O214" s="218"/>
      <c r="P214" s="218"/>
      <c r="Q214" s="218"/>
      <c r="R214" s="149" t="s">
        <v>1517</v>
      </c>
      <c r="S214" s="213"/>
      <c r="T214" s="213"/>
      <c r="U214" s="213"/>
      <c r="V214" s="213"/>
      <c r="W214" s="213"/>
      <c r="X214" s="147" t="s">
        <v>34</v>
      </c>
      <c r="Y214" s="147">
        <v>0.5</v>
      </c>
      <c r="Z214" s="147" t="s">
        <v>34</v>
      </c>
      <c r="AA214" s="147" t="s">
        <v>34</v>
      </c>
      <c r="AB214" s="147">
        <v>0.58888888888888891</v>
      </c>
      <c r="AC214" s="147" t="s">
        <v>34</v>
      </c>
      <c r="AD214" s="147" t="s">
        <v>34</v>
      </c>
      <c r="AE214" s="147" t="s">
        <v>34</v>
      </c>
      <c r="AF214" s="215"/>
      <c r="AG214" s="215"/>
      <c r="AH214" s="215"/>
      <c r="AI214" s="215"/>
      <c r="AJ214" s="215"/>
      <c r="AK214" s="215"/>
      <c r="AL214" s="215"/>
      <c r="AM214" s="215"/>
      <c r="AN214" s="215"/>
    </row>
    <row r="215" spans="1:40" s="39" customFormat="1" x14ac:dyDescent="0.75">
      <c r="A215" s="221"/>
      <c r="B215" s="218"/>
      <c r="C215" s="218"/>
      <c r="D215" s="218"/>
      <c r="E215" s="218"/>
      <c r="F215" s="218"/>
      <c r="G215" s="218"/>
      <c r="H215" s="218"/>
      <c r="I215" s="218"/>
      <c r="J215" s="218"/>
      <c r="K215" s="218"/>
      <c r="L215" s="218"/>
      <c r="M215" s="218"/>
      <c r="N215" s="218"/>
      <c r="O215" s="218"/>
      <c r="P215" s="218"/>
      <c r="Q215" s="218"/>
      <c r="R215" s="149" t="s">
        <v>1518</v>
      </c>
      <c r="S215" s="213"/>
      <c r="T215" s="213"/>
      <c r="U215" s="213"/>
      <c r="V215" s="213"/>
      <c r="W215" s="213"/>
      <c r="X215" s="147" t="s">
        <v>34</v>
      </c>
      <c r="Y215" s="147">
        <v>-0.19767441860465118</v>
      </c>
      <c r="Z215" s="147" t="s">
        <v>34</v>
      </c>
      <c r="AA215" s="147" t="s">
        <v>34</v>
      </c>
      <c r="AB215" s="147">
        <v>2.2222222222222223E-2</v>
      </c>
      <c r="AC215" s="147" t="s">
        <v>34</v>
      </c>
      <c r="AD215" s="147" t="s">
        <v>34</v>
      </c>
      <c r="AE215" s="147" t="s">
        <v>34</v>
      </c>
      <c r="AF215" s="215"/>
      <c r="AG215" s="215"/>
      <c r="AH215" s="215"/>
      <c r="AI215" s="215"/>
      <c r="AJ215" s="215"/>
      <c r="AK215" s="215"/>
      <c r="AL215" s="215"/>
      <c r="AM215" s="215"/>
      <c r="AN215" s="215"/>
    </row>
    <row r="216" spans="1:40" s="39" customFormat="1" x14ac:dyDescent="0.75">
      <c r="A216" s="221"/>
      <c r="B216" s="218"/>
      <c r="C216" s="218"/>
      <c r="D216" s="218"/>
      <c r="E216" s="218"/>
      <c r="F216" s="218"/>
      <c r="G216" s="218"/>
      <c r="H216" s="218"/>
      <c r="I216" s="218"/>
      <c r="J216" s="218"/>
      <c r="K216" s="218"/>
      <c r="L216" s="218"/>
      <c r="M216" s="218"/>
      <c r="N216" s="218"/>
      <c r="O216" s="218"/>
      <c r="P216" s="218"/>
      <c r="Q216" s="218"/>
      <c r="R216" s="149" t="s">
        <v>1519</v>
      </c>
      <c r="S216" s="213"/>
      <c r="T216" s="213"/>
      <c r="U216" s="213"/>
      <c r="V216" s="213"/>
      <c r="W216" s="213"/>
      <c r="X216" s="147" t="s">
        <v>34</v>
      </c>
      <c r="Y216" s="147">
        <v>0.38372093023255816</v>
      </c>
      <c r="Z216" s="147" t="s">
        <v>34</v>
      </c>
      <c r="AA216" s="147" t="s">
        <v>34</v>
      </c>
      <c r="AB216" s="147">
        <v>0.46666666666666662</v>
      </c>
      <c r="AC216" s="147" t="s">
        <v>34</v>
      </c>
      <c r="AD216" s="147" t="s">
        <v>34</v>
      </c>
      <c r="AE216" s="147" t="s">
        <v>34</v>
      </c>
      <c r="AF216" s="215"/>
      <c r="AG216" s="215"/>
      <c r="AH216" s="215"/>
      <c r="AI216" s="215"/>
      <c r="AJ216" s="215"/>
      <c r="AK216" s="215"/>
      <c r="AL216" s="215"/>
      <c r="AM216" s="215"/>
      <c r="AN216" s="215"/>
    </row>
    <row r="217" spans="1:40" s="39" customFormat="1" x14ac:dyDescent="0.75">
      <c r="A217" s="221"/>
      <c r="B217" s="218"/>
      <c r="C217" s="218"/>
      <c r="D217" s="218"/>
      <c r="E217" s="218"/>
      <c r="F217" s="218"/>
      <c r="G217" s="218"/>
      <c r="H217" s="218"/>
      <c r="I217" s="218"/>
      <c r="J217" s="218"/>
      <c r="K217" s="218"/>
      <c r="L217" s="218"/>
      <c r="M217" s="218"/>
      <c r="N217" s="218"/>
      <c r="O217" s="218"/>
      <c r="P217" s="218"/>
      <c r="Q217" s="218"/>
      <c r="R217" s="149" t="s">
        <v>1520</v>
      </c>
      <c r="S217" s="213"/>
      <c r="T217" s="213"/>
      <c r="U217" s="213"/>
      <c r="V217" s="213"/>
      <c r="W217" s="213"/>
      <c r="X217" s="147" t="s">
        <v>34</v>
      </c>
      <c r="Y217" s="147">
        <v>0.93023255813953498</v>
      </c>
      <c r="Z217" s="147" t="s">
        <v>34</v>
      </c>
      <c r="AA217" s="147" t="s">
        <v>34</v>
      </c>
      <c r="AB217" s="147">
        <v>0.98888888888888893</v>
      </c>
      <c r="AC217" s="147" t="s">
        <v>34</v>
      </c>
      <c r="AD217" s="147" t="s">
        <v>34</v>
      </c>
      <c r="AE217" s="147" t="s">
        <v>34</v>
      </c>
      <c r="AF217" s="215"/>
      <c r="AG217" s="215"/>
      <c r="AH217" s="215"/>
      <c r="AI217" s="215"/>
      <c r="AJ217" s="215"/>
      <c r="AK217" s="215"/>
      <c r="AL217" s="215"/>
      <c r="AM217" s="215"/>
      <c r="AN217" s="215"/>
    </row>
    <row r="218" spans="1:40" s="39" customFormat="1" x14ac:dyDescent="0.75">
      <c r="A218" s="221"/>
      <c r="B218" s="218"/>
      <c r="C218" s="218"/>
      <c r="D218" s="218"/>
      <c r="E218" s="218"/>
      <c r="F218" s="218"/>
      <c r="G218" s="218"/>
      <c r="H218" s="218"/>
      <c r="I218" s="218"/>
      <c r="J218" s="218"/>
      <c r="K218" s="218"/>
      <c r="L218" s="218"/>
      <c r="M218" s="218"/>
      <c r="N218" s="218"/>
      <c r="O218" s="218"/>
      <c r="P218" s="218"/>
      <c r="Q218" s="218"/>
      <c r="R218" s="149" t="s">
        <v>1521</v>
      </c>
      <c r="S218" s="213"/>
      <c r="T218" s="213"/>
      <c r="U218" s="213"/>
      <c r="V218" s="213"/>
      <c r="W218" s="213"/>
      <c r="X218" s="147" t="s">
        <v>34</v>
      </c>
      <c r="Y218" s="147">
        <v>-0.2558139534883721</v>
      </c>
      <c r="Z218" s="147" t="s">
        <v>34</v>
      </c>
      <c r="AA218" s="147" t="s">
        <v>34</v>
      </c>
      <c r="AB218" s="147">
        <v>-6.6666666666666666E-2</v>
      </c>
      <c r="AC218" s="147" t="s">
        <v>34</v>
      </c>
      <c r="AD218" s="147" t="s">
        <v>34</v>
      </c>
      <c r="AE218" s="147" t="s">
        <v>34</v>
      </c>
      <c r="AF218" s="215"/>
      <c r="AG218" s="215"/>
      <c r="AH218" s="215"/>
      <c r="AI218" s="215"/>
      <c r="AJ218" s="215"/>
      <c r="AK218" s="215"/>
      <c r="AL218" s="215"/>
      <c r="AM218" s="215"/>
      <c r="AN218" s="215"/>
    </row>
    <row r="219" spans="1:40" s="39" customFormat="1" x14ac:dyDescent="0.75">
      <c r="A219" s="221"/>
      <c r="B219" s="218"/>
      <c r="C219" s="218"/>
      <c r="D219" s="218"/>
      <c r="E219" s="218"/>
      <c r="F219" s="218"/>
      <c r="G219" s="218"/>
      <c r="H219" s="218"/>
      <c r="I219" s="218"/>
      <c r="J219" s="218"/>
      <c r="K219" s="218"/>
      <c r="L219" s="218"/>
      <c r="M219" s="218"/>
      <c r="N219" s="218"/>
      <c r="O219" s="218"/>
      <c r="P219" s="218"/>
      <c r="Q219" s="218"/>
      <c r="R219" s="149" t="s">
        <v>1522</v>
      </c>
      <c r="S219" s="213"/>
      <c r="T219" s="213"/>
      <c r="U219" s="213"/>
      <c r="V219" s="213"/>
      <c r="W219" s="213"/>
      <c r="X219" s="147" t="s">
        <v>34</v>
      </c>
      <c r="Y219" s="147">
        <v>1.0697674418604652</v>
      </c>
      <c r="Z219" s="147" t="s">
        <v>34</v>
      </c>
      <c r="AA219" s="147" t="s">
        <v>34</v>
      </c>
      <c r="AB219" s="147">
        <v>0.90555555555555545</v>
      </c>
      <c r="AC219" s="147" t="s">
        <v>34</v>
      </c>
      <c r="AD219" s="147" t="s">
        <v>34</v>
      </c>
      <c r="AE219" s="147" t="s">
        <v>34</v>
      </c>
      <c r="AF219" s="215"/>
      <c r="AG219" s="215"/>
      <c r="AH219" s="215"/>
      <c r="AI219" s="215"/>
      <c r="AJ219" s="215"/>
      <c r="AK219" s="215"/>
      <c r="AL219" s="215"/>
      <c r="AM219" s="215"/>
      <c r="AN219" s="215"/>
    </row>
    <row r="220" spans="1:40" s="39" customFormat="1" x14ac:dyDescent="0.75">
      <c r="A220" s="221"/>
      <c r="B220" s="218"/>
      <c r="C220" s="218"/>
      <c r="D220" s="218"/>
      <c r="E220" s="218"/>
      <c r="F220" s="218"/>
      <c r="G220" s="218"/>
      <c r="H220" s="218"/>
      <c r="I220" s="218"/>
      <c r="J220" s="218"/>
      <c r="K220" s="218"/>
      <c r="L220" s="218"/>
      <c r="M220" s="218"/>
      <c r="N220" s="218"/>
      <c r="O220" s="218"/>
      <c r="P220" s="218"/>
      <c r="Q220" s="218"/>
      <c r="R220" s="149" t="s">
        <v>1523</v>
      </c>
      <c r="S220" s="213"/>
      <c r="T220" s="213"/>
      <c r="U220" s="213"/>
      <c r="V220" s="213"/>
      <c r="W220" s="213"/>
      <c r="X220" s="147" t="s">
        <v>34</v>
      </c>
      <c r="Y220" s="147">
        <v>0.53488372093023262</v>
      </c>
      <c r="Z220" s="147" t="s">
        <v>34</v>
      </c>
      <c r="AA220" s="147" t="s">
        <v>34</v>
      </c>
      <c r="AB220" s="147">
        <v>0.55555555555555558</v>
      </c>
      <c r="AC220" s="147" t="s">
        <v>34</v>
      </c>
      <c r="AD220" s="147" t="s">
        <v>34</v>
      </c>
      <c r="AE220" s="147" t="s">
        <v>34</v>
      </c>
      <c r="AF220" s="215"/>
      <c r="AG220" s="215"/>
      <c r="AH220" s="215"/>
      <c r="AI220" s="215"/>
      <c r="AJ220" s="215"/>
      <c r="AK220" s="215"/>
      <c r="AL220" s="215"/>
      <c r="AM220" s="215"/>
      <c r="AN220" s="215"/>
    </row>
    <row r="221" spans="1:40" s="37" customFormat="1" x14ac:dyDescent="0.75">
      <c r="A221" s="222"/>
      <c r="B221" s="219"/>
      <c r="C221" s="219"/>
      <c r="D221" s="219"/>
      <c r="E221" s="219"/>
      <c r="F221" s="219"/>
      <c r="G221" s="219"/>
      <c r="H221" s="219"/>
      <c r="I221" s="219"/>
      <c r="J221" s="219"/>
      <c r="K221" s="219"/>
      <c r="L221" s="219"/>
      <c r="M221" s="219"/>
      <c r="N221" s="219"/>
      <c r="O221" s="219"/>
      <c r="P221" s="219"/>
      <c r="Q221" s="219"/>
      <c r="R221" s="150" t="s">
        <v>1524</v>
      </c>
      <c r="S221" s="214"/>
      <c r="T221" s="214"/>
      <c r="U221" s="214"/>
      <c r="V221" s="214"/>
      <c r="W221" s="214"/>
      <c r="X221" s="148" t="s">
        <v>34</v>
      </c>
      <c r="Y221" s="148">
        <v>0.13953488372093023</v>
      </c>
      <c r="Z221" s="148" t="s">
        <v>34</v>
      </c>
      <c r="AA221" s="148" t="s">
        <v>34</v>
      </c>
      <c r="AB221" s="148">
        <v>5.5555555555555559E-2</v>
      </c>
      <c r="AC221" s="148" t="s">
        <v>34</v>
      </c>
      <c r="AD221" s="148" t="s">
        <v>34</v>
      </c>
      <c r="AE221" s="148" t="s">
        <v>34</v>
      </c>
      <c r="AF221" s="216"/>
      <c r="AG221" s="216"/>
      <c r="AH221" s="216"/>
      <c r="AI221" s="216"/>
      <c r="AJ221" s="216"/>
      <c r="AK221" s="216"/>
      <c r="AL221" s="216"/>
      <c r="AM221" s="216"/>
      <c r="AN221" s="216"/>
    </row>
    <row r="222" spans="1:40" s="59" customFormat="1" ht="15" customHeight="1" x14ac:dyDescent="0.75">
      <c r="A222" s="220" t="s">
        <v>1387</v>
      </c>
      <c r="B222" s="223">
        <v>2012</v>
      </c>
      <c r="C222" s="223" t="s">
        <v>1388</v>
      </c>
      <c r="D222" s="223" t="s">
        <v>30</v>
      </c>
      <c r="E222" s="223" t="s">
        <v>1420</v>
      </c>
      <c r="F222" s="223" t="s">
        <v>1211</v>
      </c>
      <c r="G222" s="223" t="s">
        <v>1419</v>
      </c>
      <c r="H222" s="223" t="s">
        <v>31</v>
      </c>
      <c r="I222" s="223" t="s">
        <v>870</v>
      </c>
      <c r="J222" s="223" t="s">
        <v>1421</v>
      </c>
      <c r="K222" s="223">
        <v>96</v>
      </c>
      <c r="L222" s="223">
        <v>58</v>
      </c>
      <c r="M222" s="223">
        <v>38</v>
      </c>
      <c r="N222" s="217" t="s">
        <v>34</v>
      </c>
      <c r="O222" s="217" t="s">
        <v>34</v>
      </c>
      <c r="P222" s="223" t="s">
        <v>986</v>
      </c>
      <c r="Q222" s="223" t="s">
        <v>1422</v>
      </c>
      <c r="R222" s="169" t="s">
        <v>1424</v>
      </c>
      <c r="S222" s="212" t="s">
        <v>34</v>
      </c>
      <c r="T222" s="244" t="s">
        <v>88</v>
      </c>
      <c r="U222" s="212" t="s">
        <v>95</v>
      </c>
      <c r="V222" s="212" t="s">
        <v>34</v>
      </c>
      <c r="W222" s="212" t="s">
        <v>34</v>
      </c>
      <c r="X222" s="166" t="s">
        <v>34</v>
      </c>
      <c r="Y222" s="181">
        <v>0.64</v>
      </c>
      <c r="Z222" s="166" t="s">
        <v>34</v>
      </c>
      <c r="AA222" s="166" t="s">
        <v>34</v>
      </c>
      <c r="AB222" s="181">
        <v>0.64</v>
      </c>
      <c r="AC222" s="166" t="s">
        <v>34</v>
      </c>
      <c r="AD222" s="166" t="s">
        <v>34</v>
      </c>
      <c r="AE222" s="166" t="s">
        <v>34</v>
      </c>
      <c r="AF222" s="217" t="s">
        <v>34</v>
      </c>
      <c r="AG222" s="217" t="s">
        <v>34</v>
      </c>
      <c r="AH222" s="217" t="s">
        <v>34</v>
      </c>
      <c r="AI222" s="217" t="s">
        <v>58</v>
      </c>
      <c r="AJ222" s="217" t="s">
        <v>34</v>
      </c>
      <c r="AK222" s="217" t="s">
        <v>34</v>
      </c>
      <c r="AL222" s="217"/>
      <c r="AM222" s="217" t="s">
        <v>1423</v>
      </c>
      <c r="AN222" s="217" t="s">
        <v>32</v>
      </c>
    </row>
    <row r="223" spans="1:40" s="39" customFormat="1" ht="15" customHeight="1" x14ac:dyDescent="0.75">
      <c r="A223" s="221"/>
      <c r="B223" s="218"/>
      <c r="C223" s="218"/>
      <c r="D223" s="218"/>
      <c r="E223" s="218"/>
      <c r="F223" s="218"/>
      <c r="G223" s="218"/>
      <c r="H223" s="218"/>
      <c r="I223" s="218"/>
      <c r="J223" s="218"/>
      <c r="K223" s="218"/>
      <c r="L223" s="218"/>
      <c r="M223" s="218"/>
      <c r="N223" s="215"/>
      <c r="O223" s="215"/>
      <c r="P223" s="218"/>
      <c r="Q223" s="218"/>
      <c r="R223" s="170" t="s">
        <v>1427</v>
      </c>
      <c r="S223" s="213"/>
      <c r="T223" s="213"/>
      <c r="U223" s="213"/>
      <c r="V223" s="213"/>
      <c r="W223" s="213"/>
      <c r="X223" s="167" t="s">
        <v>34</v>
      </c>
      <c r="Y223" s="177">
        <v>0.89333333333333342</v>
      </c>
      <c r="Z223" s="167" t="s">
        <v>34</v>
      </c>
      <c r="AA223" s="167" t="s">
        <v>34</v>
      </c>
      <c r="AB223" s="177">
        <v>0.89333333333333342</v>
      </c>
      <c r="AC223" s="167" t="s">
        <v>34</v>
      </c>
      <c r="AD223" s="167" t="s">
        <v>34</v>
      </c>
      <c r="AE223" s="167" t="s">
        <v>34</v>
      </c>
      <c r="AF223" s="215"/>
      <c r="AG223" s="215"/>
      <c r="AH223" s="215"/>
      <c r="AI223" s="215"/>
      <c r="AJ223" s="215"/>
      <c r="AK223" s="215"/>
      <c r="AL223" s="215"/>
      <c r="AM223" s="215"/>
      <c r="AN223" s="215"/>
    </row>
    <row r="224" spans="1:40" s="39" customFormat="1" ht="15" customHeight="1" x14ac:dyDescent="0.75">
      <c r="A224" s="221"/>
      <c r="B224" s="218"/>
      <c r="C224" s="218"/>
      <c r="D224" s="218"/>
      <c r="E224" s="218"/>
      <c r="F224" s="218"/>
      <c r="G224" s="218"/>
      <c r="H224" s="218"/>
      <c r="I224" s="218"/>
      <c r="J224" s="218"/>
      <c r="K224" s="218"/>
      <c r="L224" s="218"/>
      <c r="M224" s="218"/>
      <c r="N224" s="215"/>
      <c r="O224" s="215"/>
      <c r="P224" s="218"/>
      <c r="Q224" s="218"/>
      <c r="R224" s="170" t="s">
        <v>1428</v>
      </c>
      <c r="S224" s="213"/>
      <c r="T224" s="213"/>
      <c r="U224" s="213"/>
      <c r="V224" s="213"/>
      <c r="W224" s="213"/>
      <c r="X224" s="167" t="s">
        <v>34</v>
      </c>
      <c r="Y224" s="177">
        <v>0.86</v>
      </c>
      <c r="Z224" s="167" t="s">
        <v>34</v>
      </c>
      <c r="AA224" s="167" t="s">
        <v>34</v>
      </c>
      <c r="AB224" s="177">
        <v>0.86</v>
      </c>
      <c r="AC224" s="167" t="s">
        <v>34</v>
      </c>
      <c r="AD224" s="167" t="s">
        <v>34</v>
      </c>
      <c r="AE224" s="167" t="s">
        <v>34</v>
      </c>
      <c r="AF224" s="215"/>
      <c r="AG224" s="215"/>
      <c r="AH224" s="215"/>
      <c r="AI224" s="215"/>
      <c r="AJ224" s="215"/>
      <c r="AK224" s="215"/>
      <c r="AL224" s="215"/>
      <c r="AM224" s="215"/>
      <c r="AN224" s="215"/>
    </row>
    <row r="225" spans="1:40" s="39" customFormat="1" ht="15" customHeight="1" x14ac:dyDescent="0.75">
      <c r="A225" s="221"/>
      <c r="B225" s="218"/>
      <c r="C225" s="218"/>
      <c r="D225" s="218"/>
      <c r="E225" s="218"/>
      <c r="F225" s="218"/>
      <c r="G225" s="218"/>
      <c r="H225" s="218"/>
      <c r="I225" s="218"/>
      <c r="J225" s="218"/>
      <c r="K225" s="218"/>
      <c r="L225" s="218"/>
      <c r="M225" s="218"/>
      <c r="N225" s="215"/>
      <c r="O225" s="215"/>
      <c r="P225" s="218"/>
      <c r="Q225" s="218"/>
      <c r="R225" s="170" t="s">
        <v>1429</v>
      </c>
      <c r="S225" s="213"/>
      <c r="T225" s="213"/>
      <c r="U225" s="213"/>
      <c r="V225" s="213"/>
      <c r="W225" s="213"/>
      <c r="X225" s="167" t="s">
        <v>34</v>
      </c>
      <c r="Y225" s="177">
        <v>0.79999999999999993</v>
      </c>
      <c r="Z225" s="167" t="s">
        <v>34</v>
      </c>
      <c r="AA225" s="167" t="s">
        <v>34</v>
      </c>
      <c r="AB225" s="177">
        <v>0.90666666666666673</v>
      </c>
      <c r="AC225" s="167" t="s">
        <v>34</v>
      </c>
      <c r="AD225" s="167" t="s">
        <v>34</v>
      </c>
      <c r="AE225" s="167" t="s">
        <v>34</v>
      </c>
      <c r="AF225" s="215"/>
      <c r="AG225" s="215"/>
      <c r="AH225" s="215"/>
      <c r="AI225" s="215"/>
      <c r="AJ225" s="215"/>
      <c r="AK225" s="215"/>
      <c r="AL225" s="215"/>
      <c r="AM225" s="215"/>
      <c r="AN225" s="215"/>
    </row>
    <row r="226" spans="1:40" s="39" customFormat="1" ht="15" customHeight="1" x14ac:dyDescent="0.75">
      <c r="A226" s="221"/>
      <c r="B226" s="218"/>
      <c r="C226" s="218"/>
      <c r="D226" s="218"/>
      <c r="E226" s="218"/>
      <c r="F226" s="218"/>
      <c r="G226" s="218"/>
      <c r="H226" s="218"/>
      <c r="I226" s="218"/>
      <c r="J226" s="218"/>
      <c r="K226" s="218"/>
      <c r="L226" s="218"/>
      <c r="M226" s="218"/>
      <c r="N226" s="215"/>
      <c r="O226" s="215"/>
      <c r="P226" s="218"/>
      <c r="Q226" s="218"/>
      <c r="R226" s="170" t="s">
        <v>1425</v>
      </c>
      <c r="S226" s="213"/>
      <c r="T226" s="213"/>
      <c r="U226" s="213"/>
      <c r="V226" s="213"/>
      <c r="W226" s="213"/>
      <c r="X226" s="167" t="s">
        <v>34</v>
      </c>
      <c r="Y226" s="177">
        <v>0.72000000000000008</v>
      </c>
      <c r="Z226" s="167" t="s">
        <v>34</v>
      </c>
      <c r="AA226" s="167" t="s">
        <v>34</v>
      </c>
      <c r="AB226" s="177">
        <v>0.69333333333333336</v>
      </c>
      <c r="AC226" s="167" t="s">
        <v>34</v>
      </c>
      <c r="AD226" s="167" t="s">
        <v>34</v>
      </c>
      <c r="AE226" s="167" t="s">
        <v>34</v>
      </c>
      <c r="AF226" s="215"/>
      <c r="AG226" s="215"/>
      <c r="AH226" s="215"/>
      <c r="AI226" s="215"/>
      <c r="AJ226" s="215"/>
      <c r="AK226" s="215"/>
      <c r="AL226" s="215"/>
      <c r="AM226" s="215"/>
      <c r="AN226" s="215"/>
    </row>
    <row r="227" spans="1:40" s="39" customFormat="1" ht="15" customHeight="1" x14ac:dyDescent="0.75">
      <c r="A227" s="221"/>
      <c r="B227" s="218"/>
      <c r="C227" s="218"/>
      <c r="D227" s="218"/>
      <c r="E227" s="218"/>
      <c r="F227" s="218"/>
      <c r="G227" s="218"/>
      <c r="H227" s="218"/>
      <c r="I227" s="218"/>
      <c r="J227" s="218"/>
      <c r="K227" s="218"/>
      <c r="L227" s="218"/>
      <c r="M227" s="218"/>
      <c r="N227" s="215"/>
      <c r="O227" s="215"/>
      <c r="P227" s="218"/>
      <c r="Q227" s="218"/>
      <c r="R227" s="170" t="s">
        <v>1430</v>
      </c>
      <c r="S227" s="213"/>
      <c r="T227" s="213"/>
      <c r="U227" s="213"/>
      <c r="V227" s="213"/>
      <c r="W227" s="213"/>
      <c r="X227" s="167" t="s">
        <v>34</v>
      </c>
      <c r="Y227" s="177">
        <v>0.55999999999999994</v>
      </c>
      <c r="Z227" s="167" t="s">
        <v>34</v>
      </c>
      <c r="AA227" s="167" t="s">
        <v>34</v>
      </c>
      <c r="AB227" s="177">
        <v>0.55999999999999994</v>
      </c>
      <c r="AC227" s="167" t="s">
        <v>34</v>
      </c>
      <c r="AD227" s="167" t="s">
        <v>34</v>
      </c>
      <c r="AE227" s="167" t="s">
        <v>34</v>
      </c>
      <c r="AF227" s="215"/>
      <c r="AG227" s="215"/>
      <c r="AH227" s="215"/>
      <c r="AI227" s="215"/>
      <c r="AJ227" s="215"/>
      <c r="AK227" s="215"/>
      <c r="AL227" s="215"/>
      <c r="AM227" s="215"/>
      <c r="AN227" s="215"/>
    </row>
    <row r="228" spans="1:40" s="39" customFormat="1" ht="15" customHeight="1" x14ac:dyDescent="0.75">
      <c r="A228" s="221"/>
      <c r="B228" s="218"/>
      <c r="C228" s="218"/>
      <c r="D228" s="218"/>
      <c r="E228" s="218"/>
      <c r="F228" s="218"/>
      <c r="G228" s="218"/>
      <c r="H228" s="218"/>
      <c r="I228" s="218"/>
      <c r="J228" s="218"/>
      <c r="K228" s="218"/>
      <c r="L228" s="218"/>
      <c r="M228" s="218"/>
      <c r="N228" s="215"/>
      <c r="O228" s="215"/>
      <c r="P228" s="218"/>
      <c r="Q228" s="218"/>
      <c r="R228" s="170" t="s">
        <v>1431</v>
      </c>
      <c r="S228" s="213"/>
      <c r="T228" s="213"/>
      <c r="U228" s="213"/>
      <c r="V228" s="213"/>
      <c r="W228" s="213"/>
      <c r="X228" s="167" t="s">
        <v>34</v>
      </c>
      <c r="Y228" s="177">
        <v>0.53333333333333333</v>
      </c>
      <c r="Z228" s="167" t="s">
        <v>34</v>
      </c>
      <c r="AA228" s="167" t="s">
        <v>34</v>
      </c>
      <c r="AB228" s="177">
        <v>0.53333333333333333</v>
      </c>
      <c r="AC228" s="167" t="s">
        <v>34</v>
      </c>
      <c r="AD228" s="167" t="s">
        <v>34</v>
      </c>
      <c r="AE228" s="167" t="s">
        <v>34</v>
      </c>
      <c r="AF228" s="215"/>
      <c r="AG228" s="215"/>
      <c r="AH228" s="215"/>
      <c r="AI228" s="215"/>
      <c r="AJ228" s="215"/>
      <c r="AK228" s="215"/>
      <c r="AL228" s="215"/>
      <c r="AM228" s="215"/>
      <c r="AN228" s="215"/>
    </row>
    <row r="229" spans="1:40" s="39" customFormat="1" ht="15" customHeight="1" x14ac:dyDescent="0.75">
      <c r="A229" s="221"/>
      <c r="B229" s="218"/>
      <c r="C229" s="218"/>
      <c r="D229" s="218"/>
      <c r="E229" s="218"/>
      <c r="F229" s="218"/>
      <c r="G229" s="218"/>
      <c r="H229" s="218"/>
      <c r="I229" s="218"/>
      <c r="J229" s="218"/>
      <c r="K229" s="218"/>
      <c r="L229" s="218"/>
      <c r="M229" s="218"/>
      <c r="N229" s="215"/>
      <c r="O229" s="215"/>
      <c r="P229" s="218"/>
      <c r="Q229" s="218"/>
      <c r="R229" s="170" t="s">
        <v>1434</v>
      </c>
      <c r="S229" s="213"/>
      <c r="T229" s="213"/>
      <c r="U229" s="213"/>
      <c r="V229" s="213"/>
      <c r="W229" s="213"/>
      <c r="X229" s="167" t="s">
        <v>34</v>
      </c>
      <c r="Y229" s="177">
        <v>0.50666666666666671</v>
      </c>
      <c r="Z229" s="167" t="s">
        <v>34</v>
      </c>
      <c r="AA229" s="167" t="s">
        <v>34</v>
      </c>
      <c r="AB229" s="177">
        <v>0.50666666666666671</v>
      </c>
      <c r="AC229" s="167" t="s">
        <v>34</v>
      </c>
      <c r="AD229" s="167" t="s">
        <v>34</v>
      </c>
      <c r="AE229" s="167" t="s">
        <v>34</v>
      </c>
      <c r="AF229" s="215"/>
      <c r="AG229" s="215"/>
      <c r="AH229" s="215"/>
      <c r="AI229" s="215"/>
      <c r="AJ229" s="215"/>
      <c r="AK229" s="215"/>
      <c r="AL229" s="215"/>
      <c r="AM229" s="215"/>
      <c r="AN229" s="215"/>
    </row>
    <row r="230" spans="1:40" s="39" customFormat="1" ht="15" customHeight="1" x14ac:dyDescent="0.75">
      <c r="A230" s="221"/>
      <c r="B230" s="218"/>
      <c r="C230" s="218"/>
      <c r="D230" s="218"/>
      <c r="E230" s="218"/>
      <c r="F230" s="218"/>
      <c r="G230" s="218"/>
      <c r="H230" s="218"/>
      <c r="I230" s="218"/>
      <c r="J230" s="218"/>
      <c r="K230" s="218"/>
      <c r="L230" s="218"/>
      <c r="M230" s="218"/>
      <c r="N230" s="215"/>
      <c r="O230" s="215"/>
      <c r="P230" s="218"/>
      <c r="Q230" s="218"/>
      <c r="R230" s="170" t="s">
        <v>1426</v>
      </c>
      <c r="S230" s="213"/>
      <c r="T230" s="213"/>
      <c r="U230" s="213"/>
      <c r="V230" s="213"/>
      <c r="W230" s="213"/>
      <c r="X230" s="167" t="s">
        <v>34</v>
      </c>
      <c r="Y230" s="177">
        <v>0.70666666666666667</v>
      </c>
      <c r="Z230" s="167" t="s">
        <v>34</v>
      </c>
      <c r="AA230" s="167" t="s">
        <v>34</v>
      </c>
      <c r="AB230" s="177">
        <v>0.68</v>
      </c>
      <c r="AC230" s="167" t="s">
        <v>34</v>
      </c>
      <c r="AD230" s="167" t="s">
        <v>34</v>
      </c>
      <c r="AE230" s="167" t="s">
        <v>34</v>
      </c>
      <c r="AF230" s="215"/>
      <c r="AG230" s="215"/>
      <c r="AH230" s="215"/>
      <c r="AI230" s="215"/>
      <c r="AJ230" s="215"/>
      <c r="AK230" s="215"/>
      <c r="AL230" s="215"/>
      <c r="AM230" s="215"/>
      <c r="AN230" s="215"/>
    </row>
    <row r="231" spans="1:40" s="39" customFormat="1" ht="15" customHeight="1" x14ac:dyDescent="0.75">
      <c r="A231" s="221"/>
      <c r="B231" s="218"/>
      <c r="C231" s="218"/>
      <c r="D231" s="218"/>
      <c r="E231" s="218"/>
      <c r="F231" s="218"/>
      <c r="G231" s="218"/>
      <c r="H231" s="218"/>
      <c r="I231" s="218"/>
      <c r="J231" s="218"/>
      <c r="K231" s="218"/>
      <c r="L231" s="218"/>
      <c r="M231" s="218"/>
      <c r="N231" s="215"/>
      <c r="O231" s="215"/>
      <c r="P231" s="218"/>
      <c r="Q231" s="218"/>
      <c r="R231" s="170" t="s">
        <v>1432</v>
      </c>
      <c r="S231" s="213"/>
      <c r="T231" s="213"/>
      <c r="U231" s="213"/>
      <c r="V231" s="213"/>
      <c r="W231" s="213"/>
      <c r="X231" s="167" t="s">
        <v>34</v>
      </c>
      <c r="Y231" s="177">
        <v>0.42666666666666669</v>
      </c>
      <c r="Z231" s="167" t="s">
        <v>34</v>
      </c>
      <c r="AA231" s="167" t="s">
        <v>34</v>
      </c>
      <c r="AB231" s="177">
        <v>0.42666666666666669</v>
      </c>
      <c r="AC231" s="167" t="s">
        <v>34</v>
      </c>
      <c r="AD231" s="167" t="s">
        <v>34</v>
      </c>
      <c r="AE231" s="167" t="s">
        <v>34</v>
      </c>
      <c r="AF231" s="215"/>
      <c r="AG231" s="215"/>
      <c r="AH231" s="215"/>
      <c r="AI231" s="215"/>
      <c r="AJ231" s="215"/>
      <c r="AK231" s="215"/>
      <c r="AL231" s="215"/>
      <c r="AM231" s="215"/>
      <c r="AN231" s="215"/>
    </row>
    <row r="232" spans="1:40" s="39" customFormat="1" ht="15" customHeight="1" x14ac:dyDescent="0.75">
      <c r="A232" s="221"/>
      <c r="B232" s="218"/>
      <c r="C232" s="218"/>
      <c r="D232" s="218"/>
      <c r="E232" s="218"/>
      <c r="F232" s="218"/>
      <c r="G232" s="218"/>
      <c r="H232" s="218"/>
      <c r="I232" s="218"/>
      <c r="J232" s="218"/>
      <c r="K232" s="218"/>
      <c r="L232" s="218"/>
      <c r="M232" s="218"/>
      <c r="N232" s="215"/>
      <c r="O232" s="215"/>
      <c r="P232" s="218"/>
      <c r="Q232" s="218"/>
      <c r="R232" s="170" t="s">
        <v>1433</v>
      </c>
      <c r="S232" s="213"/>
      <c r="T232" s="213"/>
      <c r="U232" s="213"/>
      <c r="V232" s="213"/>
      <c r="W232" s="213"/>
      <c r="X232" s="167" t="s">
        <v>34</v>
      </c>
      <c r="Y232" s="177">
        <v>0.39333333333333331</v>
      </c>
      <c r="Z232" s="167" t="s">
        <v>34</v>
      </c>
      <c r="AA232" s="167" t="s">
        <v>34</v>
      </c>
      <c r="AB232" s="177">
        <v>0.39333333333333331</v>
      </c>
      <c r="AC232" s="167" t="s">
        <v>34</v>
      </c>
      <c r="AD232" s="167" t="s">
        <v>34</v>
      </c>
      <c r="AE232" s="167" t="s">
        <v>34</v>
      </c>
      <c r="AF232" s="215"/>
      <c r="AG232" s="215"/>
      <c r="AH232" s="215"/>
      <c r="AI232" s="215"/>
      <c r="AJ232" s="215"/>
      <c r="AK232" s="215"/>
      <c r="AL232" s="215"/>
      <c r="AM232" s="215"/>
      <c r="AN232" s="215"/>
    </row>
    <row r="233" spans="1:40" s="37" customFormat="1" ht="15" customHeight="1" x14ac:dyDescent="0.75">
      <c r="A233" s="222"/>
      <c r="B233" s="219"/>
      <c r="C233" s="219"/>
      <c r="D233" s="219"/>
      <c r="E233" s="219"/>
      <c r="F233" s="219"/>
      <c r="G233" s="219"/>
      <c r="H233" s="219"/>
      <c r="I233" s="219"/>
      <c r="J233" s="219"/>
      <c r="K233" s="219"/>
      <c r="L233" s="219"/>
      <c r="M233" s="219"/>
      <c r="N233" s="216"/>
      <c r="O233" s="216"/>
      <c r="P233" s="219"/>
      <c r="Q233" s="219"/>
      <c r="R233" s="179" t="s">
        <v>1435</v>
      </c>
      <c r="S233" s="214"/>
      <c r="T233" s="214"/>
      <c r="U233" s="214"/>
      <c r="V233" s="214"/>
      <c r="W233" s="214"/>
      <c r="X233" s="168" t="s">
        <v>34</v>
      </c>
      <c r="Y233" s="178">
        <v>0.17333333333333334</v>
      </c>
      <c r="Z233" s="168" t="s">
        <v>34</v>
      </c>
      <c r="AA233" s="168" t="s">
        <v>34</v>
      </c>
      <c r="AB233" s="178">
        <v>0.32</v>
      </c>
      <c r="AC233" s="168" t="s">
        <v>34</v>
      </c>
      <c r="AD233" s="168" t="s">
        <v>34</v>
      </c>
      <c r="AE233" s="168" t="s">
        <v>34</v>
      </c>
      <c r="AF233" s="216"/>
      <c r="AG233" s="216"/>
      <c r="AH233" s="216"/>
      <c r="AI233" s="216"/>
      <c r="AJ233" s="216"/>
      <c r="AK233" s="216"/>
      <c r="AL233" s="216"/>
      <c r="AM233" s="216"/>
      <c r="AN233" s="216"/>
    </row>
    <row r="234" spans="1:40" s="39" customFormat="1" ht="30" customHeight="1" x14ac:dyDescent="0.75">
      <c r="A234" s="240" t="s">
        <v>357</v>
      </c>
      <c r="B234" s="218">
        <v>2017</v>
      </c>
      <c r="C234" s="240" t="s">
        <v>358</v>
      </c>
      <c r="D234" s="240" t="s">
        <v>160</v>
      </c>
      <c r="E234" s="240" t="s">
        <v>359</v>
      </c>
      <c r="F234" s="240" t="s">
        <v>36</v>
      </c>
      <c r="G234" s="240" t="s">
        <v>1150</v>
      </c>
      <c r="H234" s="240" t="s">
        <v>86</v>
      </c>
      <c r="I234" s="240" t="s">
        <v>874</v>
      </c>
      <c r="J234" s="240" t="s">
        <v>875</v>
      </c>
      <c r="K234" s="225">
        <v>38</v>
      </c>
      <c r="L234" s="225">
        <v>22</v>
      </c>
      <c r="M234" s="225">
        <v>16</v>
      </c>
      <c r="N234" s="245">
        <f>(30.27*26+12*32.33)/38</f>
        <v>30.920526315789473</v>
      </c>
      <c r="O234" s="245">
        <f>SQRT((25*8.52^2+11*10.98^2+26*30.27^2+12*32.33^2-38*N234^2)/37)</f>
        <v>9.2645307191046946</v>
      </c>
      <c r="P234" s="213" t="s">
        <v>1143</v>
      </c>
      <c r="Q234" s="213" t="s">
        <v>989</v>
      </c>
      <c r="R234" s="20" t="s">
        <v>360</v>
      </c>
      <c r="S234" s="213" t="s">
        <v>34</v>
      </c>
      <c r="T234" s="213" t="s">
        <v>34</v>
      </c>
      <c r="U234" s="215" t="s">
        <v>121</v>
      </c>
      <c r="V234" s="215" t="s">
        <v>34</v>
      </c>
      <c r="W234" s="215" t="s">
        <v>34</v>
      </c>
      <c r="X234" s="19">
        <v>1</v>
      </c>
      <c r="Y234" s="152" t="s">
        <v>34</v>
      </c>
      <c r="Z234" s="19">
        <v>1</v>
      </c>
      <c r="AA234" s="19">
        <v>0.5</v>
      </c>
      <c r="AB234" s="19" t="s">
        <v>34</v>
      </c>
      <c r="AC234" s="19">
        <v>1.69</v>
      </c>
      <c r="AD234" s="19" t="s">
        <v>34</v>
      </c>
      <c r="AE234" s="19" t="s">
        <v>34</v>
      </c>
      <c r="AF234" s="215" t="s">
        <v>34</v>
      </c>
      <c r="AG234" s="215" t="s">
        <v>34</v>
      </c>
      <c r="AH234" s="215" t="s">
        <v>34</v>
      </c>
      <c r="AI234" s="213" t="s">
        <v>58</v>
      </c>
      <c r="AJ234" s="213" t="s">
        <v>992</v>
      </c>
      <c r="AK234" s="213" t="s">
        <v>991</v>
      </c>
      <c r="AL234" s="213" t="s">
        <v>34</v>
      </c>
      <c r="AM234" s="213" t="s">
        <v>993</v>
      </c>
      <c r="AN234" s="213" t="s">
        <v>873</v>
      </c>
    </row>
    <row r="235" spans="1:40" s="37" customFormat="1" ht="30" customHeight="1" x14ac:dyDescent="0.75">
      <c r="A235" s="241"/>
      <c r="B235" s="219"/>
      <c r="C235" s="241"/>
      <c r="D235" s="241"/>
      <c r="E235" s="241"/>
      <c r="F235" s="241"/>
      <c r="G235" s="241"/>
      <c r="H235" s="241"/>
      <c r="I235" s="241"/>
      <c r="J235" s="241"/>
      <c r="K235" s="226"/>
      <c r="L235" s="226">
        <v>6</v>
      </c>
      <c r="M235" s="226">
        <v>6</v>
      </c>
      <c r="N235" s="246"/>
      <c r="O235" s="246"/>
      <c r="P235" s="214"/>
      <c r="Q235" s="214"/>
      <c r="R235" s="27" t="s">
        <v>990</v>
      </c>
      <c r="S235" s="214"/>
      <c r="T235" s="214"/>
      <c r="U235" s="216"/>
      <c r="V235" s="216"/>
      <c r="W235" s="216"/>
      <c r="X235" s="25">
        <v>1.1000000000000001</v>
      </c>
      <c r="Y235" s="25" t="s">
        <v>34</v>
      </c>
      <c r="Z235" s="25">
        <v>0.6</v>
      </c>
      <c r="AA235" s="25">
        <v>1</v>
      </c>
      <c r="AB235" s="25" t="s">
        <v>34</v>
      </c>
      <c r="AC235" s="25">
        <v>0.87</v>
      </c>
      <c r="AD235" s="25" t="s">
        <v>34</v>
      </c>
      <c r="AE235" s="25" t="s">
        <v>34</v>
      </c>
      <c r="AF235" s="216"/>
      <c r="AG235" s="216"/>
      <c r="AH235" s="216"/>
      <c r="AI235" s="214"/>
      <c r="AJ235" s="214"/>
      <c r="AK235" s="214"/>
      <c r="AL235" s="214"/>
      <c r="AM235" s="214"/>
      <c r="AN235" s="214"/>
    </row>
    <row r="236" spans="1:40" s="39" customFormat="1" ht="30" customHeight="1" x14ac:dyDescent="0.75">
      <c r="A236" s="221" t="s">
        <v>361</v>
      </c>
      <c r="B236" s="225">
        <v>2017</v>
      </c>
      <c r="C236" s="240" t="s">
        <v>362</v>
      </c>
      <c r="D236" s="240" t="s">
        <v>160</v>
      </c>
      <c r="E236" s="240" t="s">
        <v>363</v>
      </c>
      <c r="F236" s="240" t="s">
        <v>36</v>
      </c>
      <c r="G236" s="240" t="s">
        <v>1163</v>
      </c>
      <c r="H236" s="240" t="s">
        <v>86</v>
      </c>
      <c r="I236" s="240" t="s">
        <v>870</v>
      </c>
      <c r="J236" s="240" t="s">
        <v>994</v>
      </c>
      <c r="K236" s="225">
        <v>25</v>
      </c>
      <c r="L236" s="218">
        <v>14</v>
      </c>
      <c r="M236" s="218">
        <v>11</v>
      </c>
      <c r="N236" s="233">
        <v>25.7</v>
      </c>
      <c r="O236" s="233">
        <v>3.9</v>
      </c>
      <c r="P236" s="215" t="s">
        <v>916</v>
      </c>
      <c r="Q236" s="215" t="s">
        <v>995</v>
      </c>
      <c r="R236" s="20" t="s">
        <v>364</v>
      </c>
      <c r="S236" s="215" t="s">
        <v>996</v>
      </c>
      <c r="T236" s="215" t="s">
        <v>88</v>
      </c>
      <c r="U236" s="215" t="s">
        <v>52</v>
      </c>
      <c r="V236" s="215" t="s">
        <v>34</v>
      </c>
      <c r="W236" s="215" t="s">
        <v>34</v>
      </c>
      <c r="X236" s="19" t="s">
        <v>34</v>
      </c>
      <c r="Y236" s="19">
        <v>0.66</v>
      </c>
      <c r="Z236" s="19">
        <v>0.87</v>
      </c>
      <c r="AA236" s="19" t="s">
        <v>34</v>
      </c>
      <c r="AB236" s="19">
        <v>0.67</v>
      </c>
      <c r="AC236" s="19">
        <v>0.91</v>
      </c>
      <c r="AD236" s="19" t="s">
        <v>34</v>
      </c>
      <c r="AE236" s="19" t="s">
        <v>34</v>
      </c>
      <c r="AF236" s="215" t="s">
        <v>34</v>
      </c>
      <c r="AG236" s="215" t="s">
        <v>34</v>
      </c>
      <c r="AH236" s="215" t="s">
        <v>34</v>
      </c>
      <c r="AI236" s="215" t="s">
        <v>58</v>
      </c>
      <c r="AJ236" s="215" t="s">
        <v>34</v>
      </c>
      <c r="AK236" s="215" t="s">
        <v>997</v>
      </c>
      <c r="AL236" s="215"/>
      <c r="AM236" s="215"/>
      <c r="AN236" s="215" t="s">
        <v>298</v>
      </c>
    </row>
    <row r="237" spans="1:40" s="39" customFormat="1" ht="30" customHeight="1" x14ac:dyDescent="0.75">
      <c r="A237" s="221"/>
      <c r="B237" s="225"/>
      <c r="C237" s="240"/>
      <c r="D237" s="240"/>
      <c r="E237" s="240"/>
      <c r="F237" s="240"/>
      <c r="G237" s="240"/>
      <c r="H237" s="240"/>
      <c r="I237" s="240"/>
      <c r="J237" s="240"/>
      <c r="K237" s="225"/>
      <c r="L237" s="218"/>
      <c r="M237" s="218"/>
      <c r="N237" s="233"/>
      <c r="O237" s="233"/>
      <c r="P237" s="215"/>
      <c r="Q237" s="215"/>
      <c r="R237" s="20" t="s">
        <v>365</v>
      </c>
      <c r="S237" s="215"/>
      <c r="T237" s="215"/>
      <c r="U237" s="215"/>
      <c r="V237" s="215"/>
      <c r="W237" s="215"/>
      <c r="X237" s="19" t="s">
        <v>34</v>
      </c>
      <c r="Y237" s="19">
        <v>0.33</v>
      </c>
      <c r="Z237" s="19">
        <v>0.94</v>
      </c>
      <c r="AA237" s="19" t="s">
        <v>34</v>
      </c>
      <c r="AB237" s="19">
        <v>0.13</v>
      </c>
      <c r="AC237" s="19">
        <v>0.97</v>
      </c>
      <c r="AD237" s="19" t="s">
        <v>34</v>
      </c>
      <c r="AE237" s="19" t="s">
        <v>34</v>
      </c>
      <c r="AF237" s="215"/>
      <c r="AG237" s="215"/>
      <c r="AH237" s="215"/>
      <c r="AI237" s="215"/>
      <c r="AJ237" s="215"/>
      <c r="AK237" s="215"/>
      <c r="AL237" s="215"/>
      <c r="AM237" s="215"/>
      <c r="AN237" s="215"/>
    </row>
    <row r="238" spans="1:40" s="39" customFormat="1" ht="30" customHeight="1" x14ac:dyDescent="0.75">
      <c r="A238" s="221"/>
      <c r="B238" s="225"/>
      <c r="C238" s="240"/>
      <c r="D238" s="240"/>
      <c r="E238" s="240"/>
      <c r="F238" s="240"/>
      <c r="G238" s="240"/>
      <c r="H238" s="240"/>
      <c r="I238" s="240"/>
      <c r="J238" s="240"/>
      <c r="K238" s="225"/>
      <c r="L238" s="218"/>
      <c r="M238" s="218"/>
      <c r="N238" s="233"/>
      <c r="O238" s="233"/>
      <c r="P238" s="215"/>
      <c r="Q238" s="215"/>
      <c r="R238" s="20" t="s">
        <v>366</v>
      </c>
      <c r="S238" s="215"/>
      <c r="T238" s="215"/>
      <c r="U238" s="215"/>
      <c r="V238" s="215"/>
      <c r="W238" s="215"/>
      <c r="X238" s="19" t="s">
        <v>34</v>
      </c>
      <c r="Y238" s="19">
        <v>1.08</v>
      </c>
      <c r="Z238" s="19">
        <v>0.8</v>
      </c>
      <c r="AA238" s="19" t="s">
        <v>34</v>
      </c>
      <c r="AB238" s="19">
        <v>0.89</v>
      </c>
      <c r="AC238" s="19">
        <v>0.83</v>
      </c>
      <c r="AD238" s="19" t="s">
        <v>34</v>
      </c>
      <c r="AE238" s="19" t="s">
        <v>34</v>
      </c>
      <c r="AF238" s="215"/>
      <c r="AG238" s="215"/>
      <c r="AH238" s="215"/>
      <c r="AI238" s="215"/>
      <c r="AJ238" s="215"/>
      <c r="AK238" s="215"/>
      <c r="AL238" s="215"/>
      <c r="AM238" s="215"/>
      <c r="AN238" s="215"/>
    </row>
    <row r="239" spans="1:40" s="37" customFormat="1" ht="30" customHeight="1" x14ac:dyDescent="0.75">
      <c r="A239" s="222"/>
      <c r="B239" s="226"/>
      <c r="C239" s="241"/>
      <c r="D239" s="241"/>
      <c r="E239" s="241"/>
      <c r="F239" s="241"/>
      <c r="G239" s="241"/>
      <c r="H239" s="241"/>
      <c r="I239" s="241"/>
      <c r="J239" s="241"/>
      <c r="K239" s="226"/>
      <c r="L239" s="219"/>
      <c r="M239" s="219"/>
      <c r="N239" s="234"/>
      <c r="O239" s="234"/>
      <c r="P239" s="216"/>
      <c r="Q239" s="216"/>
      <c r="R239" s="27" t="s">
        <v>367</v>
      </c>
      <c r="S239" s="216"/>
      <c r="T239" s="216"/>
      <c r="U239" s="216"/>
      <c r="V239" s="216"/>
      <c r="W239" s="216"/>
      <c r="X239" s="25" t="s">
        <v>34</v>
      </c>
      <c r="Y239" s="25">
        <v>1.1599999999999999</v>
      </c>
      <c r="Z239" s="25">
        <v>0.74</v>
      </c>
      <c r="AA239" s="25" t="s">
        <v>34</v>
      </c>
      <c r="AB239" s="25">
        <v>0.81</v>
      </c>
      <c r="AC239" s="25">
        <v>0.94</v>
      </c>
      <c r="AD239" s="25" t="s">
        <v>34</v>
      </c>
      <c r="AE239" s="25" t="s">
        <v>34</v>
      </c>
      <c r="AF239" s="216"/>
      <c r="AG239" s="216"/>
      <c r="AH239" s="216"/>
      <c r="AI239" s="216"/>
      <c r="AJ239" s="216"/>
      <c r="AK239" s="216"/>
      <c r="AL239" s="216"/>
      <c r="AM239" s="216"/>
      <c r="AN239" s="216"/>
    </row>
    <row r="240" spans="1:40" s="91" customFormat="1" ht="45" customHeight="1" x14ac:dyDescent="0.75">
      <c r="A240" s="220" t="s">
        <v>1204</v>
      </c>
      <c r="B240" s="223">
        <v>2017</v>
      </c>
      <c r="C240" s="223" t="s">
        <v>1205</v>
      </c>
      <c r="D240" s="223" t="s">
        <v>30</v>
      </c>
      <c r="E240" s="223" t="s">
        <v>1235</v>
      </c>
      <c r="F240" s="223" t="s">
        <v>1211</v>
      </c>
      <c r="G240" s="223" t="s">
        <v>1212</v>
      </c>
      <c r="H240" s="223" t="s">
        <v>117</v>
      </c>
      <c r="I240" s="223" t="s">
        <v>870</v>
      </c>
      <c r="J240" s="223" t="s">
        <v>1234</v>
      </c>
      <c r="K240" s="224">
        <v>17</v>
      </c>
      <c r="L240" s="224">
        <v>14</v>
      </c>
      <c r="M240" s="224">
        <v>3</v>
      </c>
      <c r="N240" s="230">
        <v>47</v>
      </c>
      <c r="O240" s="230">
        <v>11</v>
      </c>
      <c r="P240" s="230" t="s">
        <v>986</v>
      </c>
      <c r="Q240" s="230" t="s">
        <v>1356</v>
      </c>
      <c r="R240" s="90" t="s">
        <v>368</v>
      </c>
      <c r="S240" s="230" t="s">
        <v>431</v>
      </c>
      <c r="T240" s="300" t="s">
        <v>88</v>
      </c>
      <c r="U240" s="230" t="s">
        <v>52</v>
      </c>
      <c r="V240" s="217" t="s">
        <v>34</v>
      </c>
      <c r="W240" s="217" t="s">
        <v>34</v>
      </c>
      <c r="X240" s="89" t="s">
        <v>34</v>
      </c>
      <c r="Y240" s="116">
        <v>0.7</v>
      </c>
      <c r="Z240" s="116" t="s">
        <v>34</v>
      </c>
      <c r="AA240" s="116" t="s">
        <v>34</v>
      </c>
      <c r="AB240" s="116">
        <v>0.5</v>
      </c>
      <c r="AC240" s="89" t="s">
        <v>34</v>
      </c>
      <c r="AD240" s="89" t="s">
        <v>34</v>
      </c>
      <c r="AE240" s="89" t="s">
        <v>34</v>
      </c>
      <c r="AF240" s="230" t="s">
        <v>34</v>
      </c>
      <c r="AG240" s="230" t="s">
        <v>34</v>
      </c>
      <c r="AH240" s="230" t="s">
        <v>34</v>
      </c>
      <c r="AI240" s="230" t="s">
        <v>58</v>
      </c>
      <c r="AJ240" s="230" t="s">
        <v>34</v>
      </c>
      <c r="AK240" s="230" t="s">
        <v>34</v>
      </c>
      <c r="AL240" s="230" t="s">
        <v>34</v>
      </c>
      <c r="AM240" s="230"/>
      <c r="AN240" s="217" t="s">
        <v>32</v>
      </c>
    </row>
    <row r="241" spans="1:45" s="37" customFormat="1" ht="45" customHeight="1" x14ac:dyDescent="0.75">
      <c r="A241" s="222"/>
      <c r="B241" s="219"/>
      <c r="C241" s="219"/>
      <c r="D241" s="219"/>
      <c r="E241" s="219"/>
      <c r="F241" s="219"/>
      <c r="G241" s="219"/>
      <c r="H241" s="219"/>
      <c r="I241" s="219"/>
      <c r="J241" s="219"/>
      <c r="K241" s="226"/>
      <c r="L241" s="226"/>
      <c r="M241" s="226"/>
      <c r="N241" s="235"/>
      <c r="O241" s="235"/>
      <c r="P241" s="235"/>
      <c r="Q241" s="235"/>
      <c r="R241" s="70" t="s">
        <v>1233</v>
      </c>
      <c r="S241" s="235"/>
      <c r="T241" s="235"/>
      <c r="U241" s="235"/>
      <c r="V241" s="216"/>
      <c r="W241" s="216"/>
      <c r="X241" s="89" t="s">
        <v>34</v>
      </c>
      <c r="Y241" s="107">
        <v>1.1000000000000001</v>
      </c>
      <c r="Z241" s="116" t="s">
        <v>34</v>
      </c>
      <c r="AA241" s="116" t="s">
        <v>34</v>
      </c>
      <c r="AB241" s="107">
        <v>0.9</v>
      </c>
      <c r="AC241" s="89" t="s">
        <v>34</v>
      </c>
      <c r="AD241" s="89" t="s">
        <v>34</v>
      </c>
      <c r="AE241" s="89" t="s">
        <v>34</v>
      </c>
      <c r="AF241" s="235"/>
      <c r="AG241" s="235"/>
      <c r="AH241" s="235"/>
      <c r="AI241" s="235"/>
      <c r="AJ241" s="235"/>
      <c r="AK241" s="235"/>
      <c r="AL241" s="235"/>
      <c r="AM241" s="235"/>
      <c r="AN241" s="216"/>
    </row>
    <row r="242" spans="1:45" s="91" customFormat="1" ht="45" customHeight="1" x14ac:dyDescent="0.75">
      <c r="A242" s="220" t="s">
        <v>1507</v>
      </c>
      <c r="B242" s="223">
        <v>2014</v>
      </c>
      <c r="C242" s="223" t="s">
        <v>1508</v>
      </c>
      <c r="D242" s="223" t="s">
        <v>85</v>
      </c>
      <c r="E242" s="223" t="s">
        <v>1529</v>
      </c>
      <c r="F242" s="223" t="s">
        <v>1211</v>
      </c>
      <c r="G242" s="223" t="s">
        <v>1536</v>
      </c>
      <c r="H242" s="223" t="s">
        <v>355</v>
      </c>
      <c r="I242" s="223" t="s">
        <v>874</v>
      </c>
      <c r="J242" s="223" t="s">
        <v>1530</v>
      </c>
      <c r="K242" s="223">
        <v>56</v>
      </c>
      <c r="L242" s="96">
        <v>21</v>
      </c>
      <c r="M242" s="96">
        <v>9</v>
      </c>
      <c r="N242" s="116">
        <v>28.5</v>
      </c>
      <c r="O242" s="116">
        <v>5.46</v>
      </c>
      <c r="P242" s="230" t="s">
        <v>986</v>
      </c>
      <c r="Q242" s="230" t="s">
        <v>1535</v>
      </c>
      <c r="R242" s="90" t="s">
        <v>1531</v>
      </c>
      <c r="S242" s="230" t="s">
        <v>93</v>
      </c>
      <c r="T242" s="300" t="s">
        <v>88</v>
      </c>
      <c r="U242" s="230" t="s">
        <v>52</v>
      </c>
      <c r="V242" s="230" t="s">
        <v>34</v>
      </c>
      <c r="W242" s="230" t="s">
        <v>34</v>
      </c>
      <c r="X242" s="89" t="s">
        <v>34</v>
      </c>
      <c r="Y242" s="116">
        <v>0.16</v>
      </c>
      <c r="Z242" s="116">
        <v>0.67</v>
      </c>
      <c r="AA242" s="89" t="s">
        <v>34</v>
      </c>
      <c r="AB242" s="116">
        <v>-0.3</v>
      </c>
      <c r="AC242" s="89">
        <v>0.71</v>
      </c>
      <c r="AD242" s="89" t="s">
        <v>34</v>
      </c>
      <c r="AE242" s="89" t="s">
        <v>34</v>
      </c>
      <c r="AF242" s="217" t="s">
        <v>34</v>
      </c>
      <c r="AG242" s="217" t="s">
        <v>34</v>
      </c>
      <c r="AH242" s="217" t="s">
        <v>34</v>
      </c>
      <c r="AI242" s="217" t="s">
        <v>58</v>
      </c>
      <c r="AJ242" s="217" t="s">
        <v>34</v>
      </c>
      <c r="AK242" s="217" t="s">
        <v>1534</v>
      </c>
      <c r="AL242" s="217" t="s">
        <v>34</v>
      </c>
      <c r="AM242" s="217"/>
      <c r="AN242" s="217" t="s">
        <v>32</v>
      </c>
    </row>
    <row r="243" spans="1:45" s="37" customFormat="1" ht="45" customHeight="1" x14ac:dyDescent="0.75">
      <c r="A243" s="221"/>
      <c r="B243" s="218"/>
      <c r="C243" s="218"/>
      <c r="D243" s="218"/>
      <c r="E243" s="218"/>
      <c r="F243" s="218"/>
      <c r="G243" s="218"/>
      <c r="H243" s="218"/>
      <c r="I243" s="218"/>
      <c r="J243" s="218"/>
      <c r="K243" s="218"/>
      <c r="L243" s="174">
        <v>16</v>
      </c>
      <c r="M243" s="174">
        <v>0</v>
      </c>
      <c r="N243" s="178">
        <v>27.33</v>
      </c>
      <c r="O243" s="178">
        <v>3.5</v>
      </c>
      <c r="P243" s="231"/>
      <c r="Q243" s="231"/>
      <c r="R243" s="179" t="s">
        <v>1532</v>
      </c>
      <c r="S243" s="231"/>
      <c r="T243" s="231"/>
      <c r="U243" s="231"/>
      <c r="V243" s="231"/>
      <c r="W243" s="231"/>
      <c r="X243" s="168" t="s">
        <v>34</v>
      </c>
      <c r="Y243" s="178">
        <v>0.5</v>
      </c>
      <c r="Z243" s="178">
        <v>0.79</v>
      </c>
      <c r="AA243" s="168" t="s">
        <v>34</v>
      </c>
      <c r="AB243" s="178">
        <v>-0.03</v>
      </c>
      <c r="AC243" s="168">
        <v>0.93</v>
      </c>
      <c r="AD243" s="168" t="s">
        <v>34</v>
      </c>
      <c r="AE243" s="168" t="s">
        <v>34</v>
      </c>
      <c r="AF243" s="215"/>
      <c r="AG243" s="215"/>
      <c r="AH243" s="215"/>
      <c r="AI243" s="215"/>
      <c r="AJ243" s="215"/>
      <c r="AK243" s="215"/>
      <c r="AL243" s="215"/>
      <c r="AM243" s="215"/>
      <c r="AN243" s="215"/>
    </row>
    <row r="244" spans="1:45" s="37" customFormat="1" ht="45" customHeight="1" x14ac:dyDescent="0.75">
      <c r="A244" s="222"/>
      <c r="B244" s="219"/>
      <c r="C244" s="219"/>
      <c r="D244" s="219"/>
      <c r="E244" s="219"/>
      <c r="F244" s="219"/>
      <c r="G244" s="219"/>
      <c r="H244" s="219"/>
      <c r="I244" s="219"/>
      <c r="J244" s="219"/>
      <c r="K244" s="219"/>
      <c r="L244" s="174">
        <v>10</v>
      </c>
      <c r="M244" s="174">
        <v>0</v>
      </c>
      <c r="N244" s="178">
        <v>30.6</v>
      </c>
      <c r="O244" s="178">
        <v>8.24</v>
      </c>
      <c r="P244" s="235"/>
      <c r="Q244" s="235"/>
      <c r="R244" s="179" t="s">
        <v>1533</v>
      </c>
      <c r="S244" s="235"/>
      <c r="T244" s="235"/>
      <c r="U244" s="235"/>
      <c r="V244" s="235"/>
      <c r="W244" s="235"/>
      <c r="X244" s="168" t="s">
        <v>34</v>
      </c>
      <c r="Y244" s="178">
        <v>0.9</v>
      </c>
      <c r="Z244" s="178">
        <v>0.57999999999999996</v>
      </c>
      <c r="AA244" s="168" t="s">
        <v>34</v>
      </c>
      <c r="AB244" s="178">
        <v>0.7</v>
      </c>
      <c r="AC244" s="168">
        <v>0.64</v>
      </c>
      <c r="AD244" s="168" t="s">
        <v>34</v>
      </c>
      <c r="AE244" s="168" t="s">
        <v>34</v>
      </c>
      <c r="AF244" s="216"/>
      <c r="AG244" s="216"/>
      <c r="AH244" s="216"/>
      <c r="AI244" s="216"/>
      <c r="AJ244" s="216"/>
      <c r="AK244" s="216"/>
      <c r="AL244" s="216"/>
      <c r="AM244" s="216"/>
      <c r="AN244" s="216"/>
    </row>
    <row r="245" spans="1:45" s="37" customFormat="1" ht="118" x14ac:dyDescent="0.75">
      <c r="A245" s="153" t="s">
        <v>369</v>
      </c>
      <c r="B245" s="33">
        <v>2017</v>
      </c>
      <c r="C245" s="54" t="s">
        <v>370</v>
      </c>
      <c r="D245" s="27" t="s">
        <v>85</v>
      </c>
      <c r="E245" s="27" t="s">
        <v>371</v>
      </c>
      <c r="F245" s="27" t="s">
        <v>36</v>
      </c>
      <c r="G245" s="27" t="s">
        <v>1149</v>
      </c>
      <c r="H245" s="28" t="s">
        <v>173</v>
      </c>
      <c r="I245" s="55" t="s">
        <v>870</v>
      </c>
      <c r="J245" s="54" t="s">
        <v>998</v>
      </c>
      <c r="K245" s="78">
        <v>72</v>
      </c>
      <c r="L245" s="76">
        <v>60</v>
      </c>
      <c r="M245" s="76">
        <v>12</v>
      </c>
      <c r="N245" s="111">
        <v>42.8</v>
      </c>
      <c r="O245" s="111">
        <v>9.5</v>
      </c>
      <c r="P245" s="27" t="s">
        <v>986</v>
      </c>
      <c r="Q245" s="27" t="s">
        <v>1003</v>
      </c>
      <c r="R245" s="1" t="s">
        <v>37</v>
      </c>
      <c r="S245" s="1" t="s">
        <v>34</v>
      </c>
      <c r="T245" s="1" t="s">
        <v>372</v>
      </c>
      <c r="U245" s="1" t="s">
        <v>267</v>
      </c>
      <c r="V245" s="25" t="s">
        <v>373</v>
      </c>
      <c r="W245" s="25" t="s">
        <v>373</v>
      </c>
      <c r="X245" s="25" t="s">
        <v>105</v>
      </c>
      <c r="Y245" s="25" t="s">
        <v>105</v>
      </c>
      <c r="Z245" s="25" t="s">
        <v>105</v>
      </c>
      <c r="AA245" s="25" t="s">
        <v>105</v>
      </c>
      <c r="AB245" s="25" t="s">
        <v>105</v>
      </c>
      <c r="AC245" s="25" t="s">
        <v>105</v>
      </c>
      <c r="AD245" s="1" t="s">
        <v>34</v>
      </c>
      <c r="AE245" s="1" t="s">
        <v>34</v>
      </c>
      <c r="AF245" s="25" t="s">
        <v>105</v>
      </c>
      <c r="AG245" s="25" t="s">
        <v>105</v>
      </c>
      <c r="AH245" s="1">
        <v>0.88</v>
      </c>
      <c r="AI245" s="27" t="s">
        <v>1000</v>
      </c>
      <c r="AJ245" s="1" t="s">
        <v>34</v>
      </c>
      <c r="AK245" s="27" t="s">
        <v>1001</v>
      </c>
      <c r="AL245" s="27" t="s">
        <v>999</v>
      </c>
      <c r="AM245" s="27" t="s">
        <v>374</v>
      </c>
      <c r="AN245" s="1" t="s">
        <v>32</v>
      </c>
    </row>
    <row r="246" spans="1:45" s="91" customFormat="1" ht="118" x14ac:dyDescent="0.75">
      <c r="A246" s="94" t="s">
        <v>375</v>
      </c>
      <c r="B246" s="95">
        <v>2016</v>
      </c>
      <c r="C246" s="90" t="s">
        <v>376</v>
      </c>
      <c r="D246" s="90" t="s">
        <v>85</v>
      </c>
      <c r="E246" s="90" t="s">
        <v>377</v>
      </c>
      <c r="F246" s="90" t="s">
        <v>36</v>
      </c>
      <c r="G246" s="90" t="s">
        <v>1155</v>
      </c>
      <c r="H246" s="94" t="s">
        <v>173</v>
      </c>
      <c r="I246" s="118" t="s">
        <v>870</v>
      </c>
      <c r="J246" s="90" t="s">
        <v>1002</v>
      </c>
      <c r="K246" s="96">
        <v>72</v>
      </c>
      <c r="L246" s="95">
        <v>60</v>
      </c>
      <c r="M246" s="95">
        <v>12</v>
      </c>
      <c r="N246" s="88">
        <v>42.8</v>
      </c>
      <c r="O246" s="88">
        <v>9.5</v>
      </c>
      <c r="P246" s="90" t="s">
        <v>986</v>
      </c>
      <c r="Q246" s="90" t="s">
        <v>1004</v>
      </c>
      <c r="R246" s="90" t="s">
        <v>37</v>
      </c>
      <c r="S246" s="119" t="s">
        <v>34</v>
      </c>
      <c r="T246" s="97" t="s">
        <v>34</v>
      </c>
      <c r="U246" s="89" t="s">
        <v>121</v>
      </c>
      <c r="V246" s="89" t="s">
        <v>373</v>
      </c>
      <c r="W246" s="89" t="s">
        <v>373</v>
      </c>
      <c r="X246" s="89" t="s">
        <v>105</v>
      </c>
      <c r="Y246" s="89" t="s">
        <v>105</v>
      </c>
      <c r="Z246" s="89" t="s">
        <v>105</v>
      </c>
      <c r="AA246" s="89" t="s">
        <v>105</v>
      </c>
      <c r="AB246" s="89" t="s">
        <v>105</v>
      </c>
      <c r="AC246" s="89" t="s">
        <v>105</v>
      </c>
      <c r="AD246" s="89">
        <v>4.4800000000000004</v>
      </c>
      <c r="AE246" s="89">
        <v>0.51</v>
      </c>
      <c r="AF246" s="89" t="s">
        <v>105</v>
      </c>
      <c r="AG246" s="89" t="s">
        <v>105</v>
      </c>
      <c r="AH246" s="89">
        <v>0.88</v>
      </c>
      <c r="AI246" s="90" t="s">
        <v>1005</v>
      </c>
      <c r="AJ246" s="90" t="s">
        <v>34</v>
      </c>
      <c r="AK246" s="89" t="s">
        <v>1006</v>
      </c>
      <c r="AL246" s="90" t="s">
        <v>999</v>
      </c>
      <c r="AM246" s="90" t="s">
        <v>378</v>
      </c>
      <c r="AN246" s="90" t="s">
        <v>298</v>
      </c>
      <c r="AS246" s="91">
        <f>86+77+9</f>
        <v>172</v>
      </c>
    </row>
    <row r="247" spans="1:45" s="39" customFormat="1" ht="30" customHeight="1" x14ac:dyDescent="0.75">
      <c r="A247" s="220" t="s">
        <v>1389</v>
      </c>
      <c r="B247" s="223">
        <v>2015</v>
      </c>
      <c r="C247" s="223" t="s">
        <v>1390</v>
      </c>
      <c r="D247" s="223" t="s">
        <v>85</v>
      </c>
      <c r="E247" s="223" t="s">
        <v>1438</v>
      </c>
      <c r="F247" s="223" t="s">
        <v>1211</v>
      </c>
      <c r="G247" s="223" t="s">
        <v>1212</v>
      </c>
      <c r="H247" s="223" t="s">
        <v>31</v>
      </c>
      <c r="I247" s="223" t="s">
        <v>870</v>
      </c>
      <c r="J247" s="223" t="s">
        <v>1439</v>
      </c>
      <c r="K247" s="223">
        <v>21</v>
      </c>
      <c r="L247" s="223" t="s">
        <v>34</v>
      </c>
      <c r="M247" s="223" t="s">
        <v>34</v>
      </c>
      <c r="N247" s="217">
        <v>25.4</v>
      </c>
      <c r="O247" s="217">
        <v>1.79</v>
      </c>
      <c r="P247" s="223" t="s">
        <v>1280</v>
      </c>
      <c r="Q247" s="223" t="s">
        <v>1440</v>
      </c>
      <c r="R247" s="100" t="s">
        <v>1436</v>
      </c>
      <c r="S247" s="365" t="s">
        <v>34</v>
      </c>
      <c r="T247" s="370" t="s">
        <v>88</v>
      </c>
      <c r="U247" s="212" t="s">
        <v>1324</v>
      </c>
      <c r="V247" s="365" t="s">
        <v>34</v>
      </c>
      <c r="W247" s="365" t="s">
        <v>34</v>
      </c>
      <c r="X247" s="98" t="s">
        <v>34</v>
      </c>
      <c r="Y247" s="98">
        <v>0.87</v>
      </c>
      <c r="Z247" s="98">
        <v>0.49</v>
      </c>
      <c r="AA247" s="98" t="s">
        <v>34</v>
      </c>
      <c r="AB247" s="98">
        <v>0.67</v>
      </c>
      <c r="AC247" s="98">
        <v>0.66</v>
      </c>
      <c r="AD247" s="98" t="s">
        <v>34</v>
      </c>
      <c r="AE247" s="98" t="s">
        <v>34</v>
      </c>
      <c r="AF247" s="217" t="s">
        <v>34</v>
      </c>
      <c r="AG247" s="217" t="s">
        <v>34</v>
      </c>
      <c r="AH247" s="217" t="s">
        <v>34</v>
      </c>
      <c r="AI247" s="217" t="s">
        <v>58</v>
      </c>
      <c r="AJ247" s="217" t="s">
        <v>34</v>
      </c>
      <c r="AK247" s="217" t="s">
        <v>372</v>
      </c>
      <c r="AL247" s="217"/>
      <c r="AM247" s="217"/>
      <c r="AN247" s="217" t="s">
        <v>32</v>
      </c>
    </row>
    <row r="248" spans="1:45" s="37" customFormat="1" ht="30" customHeight="1" x14ac:dyDescent="0.75">
      <c r="A248" s="222"/>
      <c r="B248" s="219"/>
      <c r="C248" s="219"/>
      <c r="D248" s="219"/>
      <c r="E248" s="219"/>
      <c r="F248" s="219"/>
      <c r="G248" s="219"/>
      <c r="H248" s="219"/>
      <c r="I248" s="219"/>
      <c r="J248" s="219"/>
      <c r="K248" s="219"/>
      <c r="L248" s="219"/>
      <c r="M248" s="219"/>
      <c r="N248" s="216"/>
      <c r="O248" s="216"/>
      <c r="P248" s="219"/>
      <c r="Q248" s="219"/>
      <c r="R248" s="101" t="s">
        <v>1437</v>
      </c>
      <c r="S248" s="248"/>
      <c r="T248" s="248"/>
      <c r="U248" s="214"/>
      <c r="V248" s="248"/>
      <c r="W248" s="248"/>
      <c r="X248" s="99" t="s">
        <v>34</v>
      </c>
      <c r="Y248" s="99">
        <v>1.01</v>
      </c>
      <c r="Z248" s="99">
        <v>0.43</v>
      </c>
      <c r="AA248" s="99" t="s">
        <v>34</v>
      </c>
      <c r="AB248" s="99">
        <v>0.89</v>
      </c>
      <c r="AC248" s="99">
        <v>0.6</v>
      </c>
      <c r="AD248" s="99" t="s">
        <v>34</v>
      </c>
      <c r="AE248" s="99" t="s">
        <v>34</v>
      </c>
      <c r="AF248" s="216"/>
      <c r="AG248" s="216"/>
      <c r="AH248" s="216"/>
      <c r="AI248" s="216"/>
      <c r="AJ248" s="216"/>
      <c r="AK248" s="216"/>
      <c r="AL248" s="216"/>
      <c r="AM248" s="216"/>
      <c r="AN248" s="216"/>
    </row>
    <row r="249" spans="1:45" s="59" customFormat="1" ht="30" customHeight="1" x14ac:dyDescent="0.75">
      <c r="A249" s="220" t="s">
        <v>1200</v>
      </c>
      <c r="B249" s="223">
        <v>2014</v>
      </c>
      <c r="C249" s="223" t="s">
        <v>1201</v>
      </c>
      <c r="D249" s="223" t="s">
        <v>379</v>
      </c>
      <c r="E249" s="223" t="s">
        <v>1236</v>
      </c>
      <c r="F249" s="223" t="s">
        <v>1211</v>
      </c>
      <c r="G249" s="224" t="s">
        <v>1212</v>
      </c>
      <c r="H249" s="224" t="s">
        <v>355</v>
      </c>
      <c r="I249" s="224" t="s">
        <v>870</v>
      </c>
      <c r="J249" s="224" t="s">
        <v>1357</v>
      </c>
      <c r="K249" s="223">
        <v>6</v>
      </c>
      <c r="L249" s="223">
        <v>3</v>
      </c>
      <c r="M249" s="223">
        <v>3</v>
      </c>
      <c r="N249" s="217">
        <v>25.5</v>
      </c>
      <c r="O249" s="217">
        <v>3.33</v>
      </c>
      <c r="P249" s="224" t="s">
        <v>1010</v>
      </c>
      <c r="Q249" s="224" t="s">
        <v>1358</v>
      </c>
      <c r="R249" s="171" t="s">
        <v>1237</v>
      </c>
      <c r="S249" s="368" t="s">
        <v>34</v>
      </c>
      <c r="T249" s="368" t="s">
        <v>34</v>
      </c>
      <c r="U249" s="366" t="s">
        <v>37</v>
      </c>
      <c r="V249" s="366" t="s">
        <v>34</v>
      </c>
      <c r="W249" s="366" t="s">
        <v>34</v>
      </c>
      <c r="X249" s="166" t="s">
        <v>34</v>
      </c>
      <c r="Y249" s="166" t="s">
        <v>34</v>
      </c>
      <c r="Z249" s="166" t="s">
        <v>34</v>
      </c>
      <c r="AA249" s="166" t="s">
        <v>34</v>
      </c>
      <c r="AB249" s="166" t="s">
        <v>34</v>
      </c>
      <c r="AC249" s="166" t="s">
        <v>34</v>
      </c>
      <c r="AD249" s="166" t="s">
        <v>34</v>
      </c>
      <c r="AE249" s="166" t="s">
        <v>34</v>
      </c>
      <c r="AF249" s="166" t="s">
        <v>34</v>
      </c>
      <c r="AG249" s="166" t="s">
        <v>34</v>
      </c>
      <c r="AH249" s="166" t="s">
        <v>34</v>
      </c>
      <c r="AI249" s="212" t="s">
        <v>58</v>
      </c>
      <c r="AJ249" s="212" t="s">
        <v>34</v>
      </c>
      <c r="AK249" s="212" t="s">
        <v>1239</v>
      </c>
      <c r="AL249" s="212" t="s">
        <v>34</v>
      </c>
      <c r="AM249" s="212"/>
      <c r="AN249" s="212" t="s">
        <v>32</v>
      </c>
    </row>
    <row r="250" spans="1:45" s="37" customFormat="1" ht="30" customHeight="1" x14ac:dyDescent="0.75">
      <c r="A250" s="222"/>
      <c r="B250" s="219"/>
      <c r="C250" s="219"/>
      <c r="D250" s="219"/>
      <c r="E250" s="219"/>
      <c r="F250" s="219"/>
      <c r="G250" s="226"/>
      <c r="H250" s="226"/>
      <c r="I250" s="226"/>
      <c r="J250" s="226"/>
      <c r="K250" s="219"/>
      <c r="L250" s="219"/>
      <c r="M250" s="219"/>
      <c r="N250" s="216"/>
      <c r="O250" s="216"/>
      <c r="P250" s="226"/>
      <c r="Q250" s="226"/>
      <c r="R250" s="172" t="s">
        <v>1238</v>
      </c>
      <c r="S250" s="369"/>
      <c r="T250" s="369"/>
      <c r="U250" s="367"/>
      <c r="V250" s="367"/>
      <c r="W250" s="367"/>
      <c r="X250" s="168" t="s">
        <v>34</v>
      </c>
      <c r="Y250" s="168" t="s">
        <v>34</v>
      </c>
      <c r="Z250" s="168" t="s">
        <v>34</v>
      </c>
      <c r="AA250" s="168" t="s">
        <v>34</v>
      </c>
      <c r="AB250" s="168" t="s">
        <v>34</v>
      </c>
      <c r="AC250" s="168" t="s">
        <v>34</v>
      </c>
      <c r="AD250" s="168" t="s">
        <v>34</v>
      </c>
      <c r="AE250" s="168" t="s">
        <v>34</v>
      </c>
      <c r="AF250" s="168" t="s">
        <v>34</v>
      </c>
      <c r="AG250" s="168" t="s">
        <v>34</v>
      </c>
      <c r="AH250" s="168" t="s">
        <v>34</v>
      </c>
      <c r="AI250" s="214"/>
      <c r="AJ250" s="214"/>
      <c r="AK250" s="214"/>
      <c r="AL250" s="214"/>
      <c r="AM250" s="214"/>
      <c r="AN250" s="214"/>
    </row>
    <row r="251" spans="1:45" s="59" customFormat="1" ht="17.25" customHeight="1" x14ac:dyDescent="0.75">
      <c r="A251" s="220" t="s">
        <v>1202</v>
      </c>
      <c r="B251" s="212">
        <v>2016</v>
      </c>
      <c r="C251" s="212" t="s">
        <v>1203</v>
      </c>
      <c r="D251" s="212" t="s">
        <v>85</v>
      </c>
      <c r="E251" s="212" t="s">
        <v>1240</v>
      </c>
      <c r="F251" s="212" t="s">
        <v>1211</v>
      </c>
      <c r="G251" s="212" t="s">
        <v>1212</v>
      </c>
      <c r="H251" s="212" t="s">
        <v>173</v>
      </c>
      <c r="I251" s="212" t="s">
        <v>919</v>
      </c>
      <c r="J251" s="220" t="s">
        <v>1359</v>
      </c>
      <c r="K251" s="223">
        <v>61</v>
      </c>
      <c r="L251" s="223">
        <v>37</v>
      </c>
      <c r="M251" s="223">
        <v>9</v>
      </c>
      <c r="N251" s="217">
        <v>36.93</v>
      </c>
      <c r="O251" s="217">
        <v>8.98</v>
      </c>
      <c r="P251" s="212" t="s">
        <v>986</v>
      </c>
      <c r="Q251" s="220" t="s">
        <v>1360</v>
      </c>
      <c r="R251" s="169" t="s">
        <v>1241</v>
      </c>
      <c r="S251" s="244" t="s">
        <v>1252</v>
      </c>
      <c r="T251" s="370" t="s">
        <v>88</v>
      </c>
      <c r="U251" s="212" t="s">
        <v>144</v>
      </c>
      <c r="V251" s="365" t="s">
        <v>34</v>
      </c>
      <c r="W251" s="365" t="s">
        <v>34</v>
      </c>
      <c r="X251" s="166" t="s">
        <v>34</v>
      </c>
      <c r="Y251" s="166">
        <v>1.3</v>
      </c>
      <c r="Z251" s="166" t="s">
        <v>34</v>
      </c>
      <c r="AA251" s="166" t="s">
        <v>34</v>
      </c>
      <c r="AB251" s="166">
        <v>1.28</v>
      </c>
      <c r="AC251" s="166" t="s">
        <v>34</v>
      </c>
      <c r="AD251" s="166" t="s">
        <v>34</v>
      </c>
      <c r="AE251" s="166" t="s">
        <v>34</v>
      </c>
      <c r="AF251" s="166">
        <v>0.75</v>
      </c>
      <c r="AG251" s="166">
        <v>0.83</v>
      </c>
      <c r="AH251" s="217" t="s">
        <v>34</v>
      </c>
      <c r="AI251" s="217" t="s">
        <v>58</v>
      </c>
      <c r="AJ251" s="217" t="s">
        <v>34</v>
      </c>
      <c r="AK251" s="217" t="s">
        <v>1249</v>
      </c>
      <c r="AL251" s="230" t="s">
        <v>34</v>
      </c>
      <c r="AM251" s="217" t="s">
        <v>1251</v>
      </c>
      <c r="AN251" s="217" t="s">
        <v>32</v>
      </c>
    </row>
    <row r="252" spans="1:45" s="39" customFormat="1" x14ac:dyDescent="0.75">
      <c r="A252" s="221"/>
      <c r="B252" s="213"/>
      <c r="C252" s="213"/>
      <c r="D252" s="213"/>
      <c r="E252" s="213"/>
      <c r="F252" s="213"/>
      <c r="G252" s="213"/>
      <c r="H252" s="213"/>
      <c r="I252" s="213"/>
      <c r="J252" s="221"/>
      <c r="K252" s="218"/>
      <c r="L252" s="218"/>
      <c r="M252" s="218"/>
      <c r="N252" s="215"/>
      <c r="O252" s="215"/>
      <c r="P252" s="213"/>
      <c r="Q252" s="221"/>
      <c r="R252" s="170" t="s">
        <v>1242</v>
      </c>
      <c r="S252" s="213"/>
      <c r="T252" s="247"/>
      <c r="U252" s="213"/>
      <c r="V252" s="247"/>
      <c r="W252" s="247"/>
      <c r="X252" s="167" t="s">
        <v>34</v>
      </c>
      <c r="Y252" s="167">
        <v>1.25</v>
      </c>
      <c r="Z252" s="167" t="s">
        <v>34</v>
      </c>
      <c r="AA252" s="167" t="s">
        <v>34</v>
      </c>
      <c r="AB252" s="167">
        <v>1.19</v>
      </c>
      <c r="AC252" s="167" t="s">
        <v>34</v>
      </c>
      <c r="AD252" s="167" t="s">
        <v>34</v>
      </c>
      <c r="AE252" s="167" t="s">
        <v>34</v>
      </c>
      <c r="AF252" s="167">
        <v>0.76</v>
      </c>
      <c r="AG252" s="167">
        <v>0.72</v>
      </c>
      <c r="AH252" s="215"/>
      <c r="AI252" s="215"/>
      <c r="AJ252" s="215"/>
      <c r="AK252" s="215"/>
      <c r="AL252" s="231"/>
      <c r="AM252" s="215"/>
      <c r="AN252" s="215"/>
    </row>
    <row r="253" spans="1:45" s="39" customFormat="1" x14ac:dyDescent="0.75">
      <c r="A253" s="221"/>
      <c r="B253" s="213"/>
      <c r="C253" s="213"/>
      <c r="D253" s="213"/>
      <c r="E253" s="213"/>
      <c r="F253" s="213"/>
      <c r="G253" s="213"/>
      <c r="H253" s="213"/>
      <c r="I253" s="213"/>
      <c r="J253" s="221"/>
      <c r="K253" s="218"/>
      <c r="L253" s="218"/>
      <c r="M253" s="218"/>
      <c r="N253" s="215"/>
      <c r="O253" s="215"/>
      <c r="P253" s="213"/>
      <c r="Q253" s="221"/>
      <c r="R253" s="170" t="s">
        <v>1243</v>
      </c>
      <c r="S253" s="213"/>
      <c r="T253" s="247"/>
      <c r="U253" s="213"/>
      <c r="V253" s="247"/>
      <c r="W253" s="247"/>
      <c r="X253" s="167" t="s">
        <v>34</v>
      </c>
      <c r="Y253" s="167">
        <v>1.17</v>
      </c>
      <c r="Z253" s="167" t="s">
        <v>34</v>
      </c>
      <c r="AA253" s="167" t="s">
        <v>34</v>
      </c>
      <c r="AB253" s="167">
        <v>1.26</v>
      </c>
      <c r="AC253" s="167" t="s">
        <v>34</v>
      </c>
      <c r="AD253" s="167" t="s">
        <v>34</v>
      </c>
      <c r="AE253" s="167" t="s">
        <v>34</v>
      </c>
      <c r="AF253" s="167">
        <v>0.6</v>
      </c>
      <c r="AG253" s="167">
        <v>0.83</v>
      </c>
      <c r="AH253" s="215"/>
      <c r="AI253" s="215"/>
      <c r="AJ253" s="215"/>
      <c r="AK253" s="215"/>
      <c r="AL253" s="231"/>
      <c r="AM253" s="215"/>
      <c r="AN253" s="215"/>
    </row>
    <row r="254" spans="1:45" s="39" customFormat="1" x14ac:dyDescent="0.75">
      <c r="A254" s="221"/>
      <c r="B254" s="213"/>
      <c r="C254" s="213"/>
      <c r="D254" s="213"/>
      <c r="E254" s="213"/>
      <c r="F254" s="213"/>
      <c r="G254" s="213"/>
      <c r="H254" s="213"/>
      <c r="I254" s="213"/>
      <c r="J254" s="221"/>
      <c r="K254" s="218"/>
      <c r="L254" s="218"/>
      <c r="M254" s="218"/>
      <c r="N254" s="215"/>
      <c r="O254" s="215"/>
      <c r="P254" s="213"/>
      <c r="Q254" s="221"/>
      <c r="R254" s="170" t="s">
        <v>1244</v>
      </c>
      <c r="S254" s="213"/>
      <c r="T254" s="247"/>
      <c r="U254" s="213"/>
      <c r="V254" s="247"/>
      <c r="W254" s="247"/>
      <c r="X254" s="167" t="s">
        <v>34</v>
      </c>
      <c r="Y254" s="167">
        <v>1.24</v>
      </c>
      <c r="Z254" s="167" t="s">
        <v>34</v>
      </c>
      <c r="AA254" s="167" t="s">
        <v>34</v>
      </c>
      <c r="AB254" s="167">
        <v>1.1100000000000001</v>
      </c>
      <c r="AC254" s="167" t="s">
        <v>34</v>
      </c>
      <c r="AD254" s="167" t="s">
        <v>34</v>
      </c>
      <c r="AE254" s="167" t="s">
        <v>34</v>
      </c>
      <c r="AF254" s="167">
        <v>0.86</v>
      </c>
      <c r="AG254" s="167">
        <v>0.9</v>
      </c>
      <c r="AH254" s="215"/>
      <c r="AI254" s="215"/>
      <c r="AJ254" s="215"/>
      <c r="AK254" s="215"/>
      <c r="AL254" s="231"/>
      <c r="AM254" s="215"/>
      <c r="AN254" s="215"/>
    </row>
    <row r="255" spans="1:45" s="39" customFormat="1" x14ac:dyDescent="0.75">
      <c r="A255" s="221"/>
      <c r="B255" s="213"/>
      <c r="C255" s="213"/>
      <c r="D255" s="213"/>
      <c r="E255" s="213"/>
      <c r="F255" s="213"/>
      <c r="G255" s="213"/>
      <c r="H255" s="213"/>
      <c r="I255" s="213"/>
      <c r="J255" s="221"/>
      <c r="K255" s="218"/>
      <c r="L255" s="218">
        <v>11</v>
      </c>
      <c r="M255" s="218">
        <v>4</v>
      </c>
      <c r="N255" s="215">
        <v>37.729999999999997</v>
      </c>
      <c r="O255" s="215">
        <v>11.87</v>
      </c>
      <c r="P255" s="213"/>
      <c r="Q255" s="221"/>
      <c r="R255" s="170" t="s">
        <v>1245</v>
      </c>
      <c r="S255" s="213"/>
      <c r="T255" s="247"/>
      <c r="U255" s="213"/>
      <c r="V255" s="247"/>
      <c r="W255" s="247"/>
      <c r="X255" s="167" t="s">
        <v>34</v>
      </c>
      <c r="Y255" s="167">
        <v>1.4</v>
      </c>
      <c r="Z255" s="167" t="s">
        <v>34</v>
      </c>
      <c r="AA255" s="167" t="s">
        <v>34</v>
      </c>
      <c r="AB255" s="167">
        <v>1.3</v>
      </c>
      <c r="AC255" s="167" t="s">
        <v>34</v>
      </c>
      <c r="AD255" s="167" t="s">
        <v>34</v>
      </c>
      <c r="AE255" s="167" t="s">
        <v>34</v>
      </c>
      <c r="AF255" s="167" t="s">
        <v>1250</v>
      </c>
      <c r="AG255" s="167" t="s">
        <v>1250</v>
      </c>
      <c r="AH255" s="215"/>
      <c r="AI255" s="215"/>
      <c r="AJ255" s="215"/>
      <c r="AK255" s="215"/>
      <c r="AL255" s="231"/>
      <c r="AM255" s="215"/>
      <c r="AN255" s="215"/>
    </row>
    <row r="256" spans="1:45" s="39" customFormat="1" x14ac:dyDescent="0.75">
      <c r="A256" s="221"/>
      <c r="B256" s="213"/>
      <c r="C256" s="213"/>
      <c r="D256" s="213"/>
      <c r="E256" s="213"/>
      <c r="F256" s="213"/>
      <c r="G256" s="213"/>
      <c r="H256" s="213"/>
      <c r="I256" s="213"/>
      <c r="J256" s="221"/>
      <c r="K256" s="218"/>
      <c r="L256" s="218"/>
      <c r="M256" s="218"/>
      <c r="N256" s="215"/>
      <c r="O256" s="215"/>
      <c r="P256" s="213"/>
      <c r="Q256" s="221"/>
      <c r="R256" s="170" t="s">
        <v>1246</v>
      </c>
      <c r="S256" s="213"/>
      <c r="T256" s="247"/>
      <c r="U256" s="213"/>
      <c r="V256" s="247"/>
      <c r="W256" s="247"/>
      <c r="X256" s="167" t="s">
        <v>34</v>
      </c>
      <c r="Y256" s="167">
        <v>0.96</v>
      </c>
      <c r="Z256" s="167" t="s">
        <v>34</v>
      </c>
      <c r="AA256" s="167" t="s">
        <v>34</v>
      </c>
      <c r="AB256" s="167">
        <v>1</v>
      </c>
      <c r="AC256" s="167" t="s">
        <v>34</v>
      </c>
      <c r="AD256" s="167" t="s">
        <v>34</v>
      </c>
      <c r="AE256" s="167" t="s">
        <v>34</v>
      </c>
      <c r="AF256" s="167" t="s">
        <v>1250</v>
      </c>
      <c r="AG256" s="167" t="s">
        <v>1250</v>
      </c>
      <c r="AH256" s="215"/>
      <c r="AI256" s="215"/>
      <c r="AJ256" s="215"/>
      <c r="AK256" s="215"/>
      <c r="AL256" s="231"/>
      <c r="AM256" s="215"/>
      <c r="AN256" s="215"/>
    </row>
    <row r="257" spans="1:40" s="39" customFormat="1" x14ac:dyDescent="0.75">
      <c r="A257" s="221"/>
      <c r="B257" s="213"/>
      <c r="C257" s="213"/>
      <c r="D257" s="213"/>
      <c r="E257" s="213"/>
      <c r="F257" s="213"/>
      <c r="G257" s="213"/>
      <c r="H257" s="213"/>
      <c r="I257" s="213"/>
      <c r="J257" s="221"/>
      <c r="K257" s="218"/>
      <c r="L257" s="218"/>
      <c r="M257" s="218"/>
      <c r="N257" s="215"/>
      <c r="O257" s="215"/>
      <c r="P257" s="213"/>
      <c r="Q257" s="221"/>
      <c r="R257" s="170" t="s">
        <v>1247</v>
      </c>
      <c r="S257" s="213"/>
      <c r="T257" s="247"/>
      <c r="U257" s="213"/>
      <c r="V257" s="247"/>
      <c r="W257" s="247"/>
      <c r="X257" s="167" t="s">
        <v>34</v>
      </c>
      <c r="Y257" s="167">
        <v>0.96</v>
      </c>
      <c r="Z257" s="167" t="s">
        <v>34</v>
      </c>
      <c r="AA257" s="167" t="s">
        <v>34</v>
      </c>
      <c r="AB257" s="167">
        <v>1.05</v>
      </c>
      <c r="AC257" s="167" t="s">
        <v>34</v>
      </c>
      <c r="AD257" s="167" t="s">
        <v>34</v>
      </c>
      <c r="AE257" s="167" t="s">
        <v>34</v>
      </c>
      <c r="AF257" s="167" t="s">
        <v>1250</v>
      </c>
      <c r="AG257" s="167" t="s">
        <v>1250</v>
      </c>
      <c r="AH257" s="215"/>
      <c r="AI257" s="215"/>
      <c r="AJ257" s="215"/>
      <c r="AK257" s="215"/>
      <c r="AL257" s="231"/>
      <c r="AM257" s="215"/>
      <c r="AN257" s="215"/>
    </row>
    <row r="258" spans="1:40" s="37" customFormat="1" x14ac:dyDescent="0.75">
      <c r="A258" s="222"/>
      <c r="B258" s="214"/>
      <c r="C258" s="214"/>
      <c r="D258" s="214"/>
      <c r="E258" s="214"/>
      <c r="F258" s="214"/>
      <c r="G258" s="214"/>
      <c r="H258" s="214"/>
      <c r="I258" s="214"/>
      <c r="J258" s="222"/>
      <c r="K258" s="219"/>
      <c r="L258" s="219"/>
      <c r="M258" s="219"/>
      <c r="N258" s="216"/>
      <c r="O258" s="216"/>
      <c r="P258" s="214"/>
      <c r="Q258" s="222"/>
      <c r="R258" s="179" t="s">
        <v>1248</v>
      </c>
      <c r="S258" s="214"/>
      <c r="T258" s="248"/>
      <c r="U258" s="214"/>
      <c r="V258" s="248"/>
      <c r="W258" s="248"/>
      <c r="X258" s="168" t="s">
        <v>34</v>
      </c>
      <c r="Y258" s="168">
        <v>1.0900000000000001</v>
      </c>
      <c r="Z258" s="168" t="s">
        <v>34</v>
      </c>
      <c r="AA258" s="168" t="s">
        <v>34</v>
      </c>
      <c r="AB258" s="168">
        <v>1.2</v>
      </c>
      <c r="AC258" s="168" t="s">
        <v>34</v>
      </c>
      <c r="AD258" s="168" t="s">
        <v>34</v>
      </c>
      <c r="AE258" s="168" t="s">
        <v>34</v>
      </c>
      <c r="AF258" s="168" t="s">
        <v>1250</v>
      </c>
      <c r="AG258" s="168" t="s">
        <v>1250</v>
      </c>
      <c r="AH258" s="216"/>
      <c r="AI258" s="216"/>
      <c r="AJ258" s="216"/>
      <c r="AK258" s="216"/>
      <c r="AL258" s="235"/>
      <c r="AM258" s="216"/>
      <c r="AN258" s="216"/>
    </row>
    <row r="259" spans="1:40" s="39" customFormat="1" ht="15" customHeight="1" x14ac:dyDescent="0.75">
      <c r="A259" s="221" t="s">
        <v>382</v>
      </c>
      <c r="B259" s="218">
        <v>2018</v>
      </c>
      <c r="C259" s="213" t="s">
        <v>1007</v>
      </c>
      <c r="D259" s="213" t="s">
        <v>85</v>
      </c>
      <c r="E259" s="213" t="s">
        <v>381</v>
      </c>
      <c r="F259" s="213" t="s">
        <v>36</v>
      </c>
      <c r="G259" s="213" t="s">
        <v>1151</v>
      </c>
      <c r="H259" s="221" t="s">
        <v>86</v>
      </c>
      <c r="I259" s="213" t="s">
        <v>919</v>
      </c>
      <c r="J259" s="213" t="s">
        <v>1009</v>
      </c>
      <c r="K259" s="218">
        <v>40</v>
      </c>
      <c r="L259" s="218">
        <v>21</v>
      </c>
      <c r="M259" s="218">
        <v>19</v>
      </c>
      <c r="N259" s="233">
        <f>(20*28+69*20)/40</f>
        <v>48.5</v>
      </c>
      <c r="O259" s="233">
        <f>SQRT((19*2.1^2+19*6^2+20*28^2+20*69^2-40*N259^2)/39)</f>
        <v>21.229992089083886</v>
      </c>
      <c r="P259" s="213" t="s">
        <v>1010</v>
      </c>
      <c r="Q259" s="213" t="s">
        <v>1011</v>
      </c>
      <c r="R259" s="20" t="s">
        <v>383</v>
      </c>
      <c r="S259" s="213" t="s">
        <v>34</v>
      </c>
      <c r="T259" s="237" t="s">
        <v>88</v>
      </c>
      <c r="U259" s="231" t="s">
        <v>144</v>
      </c>
      <c r="V259" s="217" t="s">
        <v>1012</v>
      </c>
      <c r="W259" s="217"/>
      <c r="X259" s="19" t="s">
        <v>105</v>
      </c>
      <c r="Y259" s="19" t="s">
        <v>105</v>
      </c>
      <c r="Z259" s="19" t="s">
        <v>105</v>
      </c>
      <c r="AA259" s="19" t="s">
        <v>105</v>
      </c>
      <c r="AB259" s="19" t="s">
        <v>105</v>
      </c>
      <c r="AC259" s="19" t="s">
        <v>105</v>
      </c>
      <c r="AD259" s="19">
        <v>0.5191256830601092</v>
      </c>
      <c r="AE259" s="19" t="s">
        <v>34</v>
      </c>
      <c r="AF259" s="215" t="s">
        <v>105</v>
      </c>
      <c r="AG259" s="215" t="s">
        <v>105</v>
      </c>
      <c r="AH259" s="215" t="s">
        <v>1020</v>
      </c>
      <c r="AI259" s="213" t="s">
        <v>384</v>
      </c>
      <c r="AJ259" s="213" t="s">
        <v>1013</v>
      </c>
      <c r="AK259" s="270" t="s">
        <v>34</v>
      </c>
      <c r="AL259" s="213" t="s">
        <v>34</v>
      </c>
      <c r="AM259" s="213" t="s">
        <v>1008</v>
      </c>
      <c r="AN259" s="213" t="s">
        <v>298</v>
      </c>
    </row>
    <row r="260" spans="1:40" s="39" customFormat="1" x14ac:dyDescent="0.75">
      <c r="A260" s="221"/>
      <c r="B260" s="218"/>
      <c r="C260" s="213"/>
      <c r="D260" s="213"/>
      <c r="E260" s="213"/>
      <c r="F260" s="213"/>
      <c r="G260" s="213"/>
      <c r="H260" s="221"/>
      <c r="I260" s="213"/>
      <c r="J260" s="213"/>
      <c r="K260" s="218"/>
      <c r="L260" s="218"/>
      <c r="M260" s="218"/>
      <c r="N260" s="233"/>
      <c r="O260" s="233"/>
      <c r="P260" s="213"/>
      <c r="Q260" s="213"/>
      <c r="R260" s="20" t="s">
        <v>385</v>
      </c>
      <c r="S260" s="213"/>
      <c r="T260" s="237"/>
      <c r="U260" s="215"/>
      <c r="V260" s="215"/>
      <c r="W260" s="215"/>
      <c r="X260" s="19" t="s">
        <v>105</v>
      </c>
      <c r="Y260" s="19" t="s">
        <v>105</v>
      </c>
      <c r="Z260" s="19" t="s">
        <v>105</v>
      </c>
      <c r="AA260" s="19" t="s">
        <v>105</v>
      </c>
      <c r="AB260" s="19" t="s">
        <v>105</v>
      </c>
      <c r="AC260" s="19" t="s">
        <v>105</v>
      </c>
      <c r="AD260" s="19">
        <v>0.45081967213114749</v>
      </c>
      <c r="AE260" s="19" t="s">
        <v>34</v>
      </c>
      <c r="AF260" s="215"/>
      <c r="AG260" s="215"/>
      <c r="AH260" s="215"/>
      <c r="AI260" s="213"/>
      <c r="AJ260" s="213"/>
      <c r="AK260" s="213"/>
      <c r="AL260" s="213"/>
      <c r="AM260" s="213"/>
      <c r="AN260" s="213"/>
    </row>
    <row r="261" spans="1:40" s="39" customFormat="1" x14ac:dyDescent="0.75">
      <c r="A261" s="221"/>
      <c r="B261" s="218"/>
      <c r="C261" s="213"/>
      <c r="D261" s="213"/>
      <c r="E261" s="213"/>
      <c r="F261" s="213"/>
      <c r="G261" s="213"/>
      <c r="H261" s="221"/>
      <c r="I261" s="213"/>
      <c r="J261" s="213"/>
      <c r="K261" s="218"/>
      <c r="L261" s="218"/>
      <c r="M261" s="218"/>
      <c r="N261" s="233"/>
      <c r="O261" s="233"/>
      <c r="P261" s="213"/>
      <c r="Q261" s="213"/>
      <c r="R261" s="20" t="s">
        <v>386</v>
      </c>
      <c r="S261" s="213"/>
      <c r="T261" s="237"/>
      <c r="U261" s="215"/>
      <c r="V261" s="215"/>
      <c r="W261" s="215"/>
      <c r="X261" s="19" t="s">
        <v>105</v>
      </c>
      <c r="Y261" s="19" t="s">
        <v>105</v>
      </c>
      <c r="Z261" s="19" t="s">
        <v>105</v>
      </c>
      <c r="AA261" s="19" t="s">
        <v>105</v>
      </c>
      <c r="AB261" s="19" t="s">
        <v>105</v>
      </c>
      <c r="AC261" s="19" t="s">
        <v>105</v>
      </c>
      <c r="AD261" s="19">
        <v>0.77322404371584696</v>
      </c>
      <c r="AE261" s="19" t="s">
        <v>34</v>
      </c>
      <c r="AF261" s="215"/>
      <c r="AG261" s="215"/>
      <c r="AH261" s="215"/>
      <c r="AI261" s="213"/>
      <c r="AJ261" s="213"/>
      <c r="AK261" s="213"/>
      <c r="AL261" s="213"/>
      <c r="AM261" s="213"/>
      <c r="AN261" s="213"/>
    </row>
    <row r="262" spans="1:40" s="39" customFormat="1" x14ac:dyDescent="0.75">
      <c r="A262" s="221"/>
      <c r="B262" s="218"/>
      <c r="C262" s="213"/>
      <c r="D262" s="213"/>
      <c r="E262" s="213"/>
      <c r="F262" s="213"/>
      <c r="G262" s="213"/>
      <c r="H262" s="221"/>
      <c r="I262" s="213"/>
      <c r="J262" s="213"/>
      <c r="K262" s="218"/>
      <c r="L262" s="218"/>
      <c r="M262" s="218"/>
      <c r="N262" s="233"/>
      <c r="O262" s="233"/>
      <c r="P262" s="213"/>
      <c r="Q262" s="213"/>
      <c r="R262" s="20" t="s">
        <v>387</v>
      </c>
      <c r="S262" s="213"/>
      <c r="T262" s="237"/>
      <c r="U262" s="215"/>
      <c r="V262" s="215"/>
      <c r="W262" s="215"/>
      <c r="X262" s="19" t="s">
        <v>105</v>
      </c>
      <c r="Y262" s="19" t="s">
        <v>105</v>
      </c>
      <c r="Z262" s="19" t="s">
        <v>105</v>
      </c>
      <c r="AA262" s="19" t="s">
        <v>105</v>
      </c>
      <c r="AB262" s="19" t="s">
        <v>105</v>
      </c>
      <c r="AC262" s="19" t="s">
        <v>105</v>
      </c>
      <c r="AD262" s="19">
        <v>0.83606557377049173</v>
      </c>
      <c r="AE262" s="19" t="s">
        <v>34</v>
      </c>
      <c r="AF262" s="215"/>
      <c r="AG262" s="215"/>
      <c r="AH262" s="215"/>
      <c r="AI262" s="213"/>
      <c r="AJ262" s="213"/>
      <c r="AK262" s="213"/>
      <c r="AL262" s="213"/>
      <c r="AM262" s="213"/>
      <c r="AN262" s="213"/>
    </row>
    <row r="263" spans="1:40" s="39" customFormat="1" ht="29.5" x14ac:dyDescent="0.75">
      <c r="A263" s="221"/>
      <c r="B263" s="218"/>
      <c r="C263" s="213"/>
      <c r="D263" s="213"/>
      <c r="E263" s="213"/>
      <c r="F263" s="213"/>
      <c r="G263" s="213"/>
      <c r="H263" s="221"/>
      <c r="I263" s="213"/>
      <c r="J263" s="213"/>
      <c r="K263" s="218"/>
      <c r="L263" s="218"/>
      <c r="M263" s="218"/>
      <c r="N263" s="233"/>
      <c r="O263" s="233"/>
      <c r="P263" s="213"/>
      <c r="Q263" s="213"/>
      <c r="R263" s="20" t="s">
        <v>388</v>
      </c>
      <c r="S263" s="213"/>
      <c r="T263" s="237"/>
      <c r="U263" s="215"/>
      <c r="V263" s="215"/>
      <c r="W263" s="215"/>
      <c r="X263" s="19" t="s">
        <v>105</v>
      </c>
      <c r="Y263" s="19" t="s">
        <v>105</v>
      </c>
      <c r="Z263" s="19" t="s">
        <v>105</v>
      </c>
      <c r="AA263" s="19" t="s">
        <v>105</v>
      </c>
      <c r="AB263" s="19" t="s">
        <v>105</v>
      </c>
      <c r="AC263" s="19" t="s">
        <v>105</v>
      </c>
      <c r="AD263" s="19">
        <v>0.80601092896174864</v>
      </c>
      <c r="AE263" s="19" t="s">
        <v>34</v>
      </c>
      <c r="AF263" s="215"/>
      <c r="AG263" s="215"/>
      <c r="AH263" s="215"/>
      <c r="AI263" s="213"/>
      <c r="AJ263" s="213"/>
      <c r="AK263" s="213"/>
      <c r="AL263" s="213"/>
      <c r="AM263" s="213"/>
      <c r="AN263" s="213"/>
    </row>
    <row r="264" spans="1:40" s="39" customFormat="1" ht="29.5" x14ac:dyDescent="0.75">
      <c r="A264" s="221"/>
      <c r="B264" s="218"/>
      <c r="C264" s="213"/>
      <c r="D264" s="213"/>
      <c r="E264" s="213"/>
      <c r="F264" s="213"/>
      <c r="G264" s="213"/>
      <c r="H264" s="221"/>
      <c r="I264" s="213"/>
      <c r="J264" s="213"/>
      <c r="K264" s="218"/>
      <c r="L264" s="218"/>
      <c r="M264" s="218"/>
      <c r="N264" s="233"/>
      <c r="O264" s="233"/>
      <c r="P264" s="213"/>
      <c r="Q264" s="213"/>
      <c r="R264" s="20" t="s">
        <v>389</v>
      </c>
      <c r="S264" s="213"/>
      <c r="T264" s="237"/>
      <c r="U264" s="215"/>
      <c r="V264" s="215"/>
      <c r="W264" s="215"/>
      <c r="X264" s="19" t="s">
        <v>105</v>
      </c>
      <c r="Y264" s="19" t="s">
        <v>105</v>
      </c>
      <c r="Z264" s="19" t="s">
        <v>105</v>
      </c>
      <c r="AA264" s="19" t="s">
        <v>105</v>
      </c>
      <c r="AB264" s="19" t="s">
        <v>105</v>
      </c>
      <c r="AC264" s="19" t="s">
        <v>105</v>
      </c>
      <c r="AD264" s="19">
        <v>0.91256830601092886</v>
      </c>
      <c r="AE264" s="19" t="s">
        <v>34</v>
      </c>
      <c r="AF264" s="215"/>
      <c r="AG264" s="215"/>
      <c r="AH264" s="215"/>
      <c r="AI264" s="213"/>
      <c r="AJ264" s="213"/>
      <c r="AK264" s="213"/>
      <c r="AL264" s="213"/>
      <c r="AM264" s="213"/>
      <c r="AN264" s="213"/>
    </row>
    <row r="265" spans="1:40" s="39" customFormat="1" x14ac:dyDescent="0.75">
      <c r="A265" s="221"/>
      <c r="B265" s="218"/>
      <c r="C265" s="213"/>
      <c r="D265" s="213"/>
      <c r="E265" s="213"/>
      <c r="F265" s="213"/>
      <c r="G265" s="213"/>
      <c r="H265" s="221"/>
      <c r="I265" s="213"/>
      <c r="J265" s="213"/>
      <c r="K265" s="218"/>
      <c r="L265" s="218"/>
      <c r="M265" s="218"/>
      <c r="N265" s="233"/>
      <c r="O265" s="233"/>
      <c r="P265" s="213"/>
      <c r="Q265" s="213"/>
      <c r="R265" s="20" t="s">
        <v>390</v>
      </c>
      <c r="S265" s="213"/>
      <c r="T265" s="237"/>
      <c r="U265" s="215" t="s">
        <v>144</v>
      </c>
      <c r="V265" s="215"/>
      <c r="W265" s="215"/>
      <c r="X265" s="19" t="s">
        <v>105</v>
      </c>
      <c r="Y265" s="19" t="s">
        <v>105</v>
      </c>
      <c r="Z265" s="19" t="s">
        <v>105</v>
      </c>
      <c r="AA265" s="19" t="s">
        <v>105</v>
      </c>
      <c r="AB265" s="19" t="s">
        <v>105</v>
      </c>
      <c r="AC265" s="19" t="s">
        <v>105</v>
      </c>
      <c r="AD265" s="19">
        <v>0.99459459459459454</v>
      </c>
      <c r="AE265" s="19" t="s">
        <v>34</v>
      </c>
      <c r="AF265" s="215"/>
      <c r="AG265" s="215"/>
      <c r="AH265" s="215"/>
      <c r="AI265" s="213"/>
      <c r="AJ265" s="213"/>
      <c r="AK265" s="213"/>
      <c r="AL265" s="213"/>
      <c r="AM265" s="213"/>
      <c r="AN265" s="213"/>
    </row>
    <row r="266" spans="1:40" s="39" customFormat="1" x14ac:dyDescent="0.75">
      <c r="A266" s="221"/>
      <c r="B266" s="218"/>
      <c r="C266" s="213"/>
      <c r="D266" s="213"/>
      <c r="E266" s="213"/>
      <c r="F266" s="213"/>
      <c r="G266" s="213"/>
      <c r="H266" s="221"/>
      <c r="I266" s="213"/>
      <c r="J266" s="213"/>
      <c r="K266" s="218"/>
      <c r="L266" s="218"/>
      <c r="M266" s="218"/>
      <c r="N266" s="233"/>
      <c r="O266" s="233"/>
      <c r="P266" s="213"/>
      <c r="Q266" s="213"/>
      <c r="R266" s="20" t="s">
        <v>391</v>
      </c>
      <c r="S266" s="213"/>
      <c r="T266" s="237"/>
      <c r="U266" s="215"/>
      <c r="V266" s="215"/>
      <c r="W266" s="215"/>
      <c r="X266" s="19" t="s">
        <v>105</v>
      </c>
      <c r="Y266" s="19" t="s">
        <v>105</v>
      </c>
      <c r="Z266" s="19" t="s">
        <v>105</v>
      </c>
      <c r="AA266" s="19" t="s">
        <v>105</v>
      </c>
      <c r="AB266" s="19" t="s">
        <v>105</v>
      </c>
      <c r="AC266" s="19" t="s">
        <v>105</v>
      </c>
      <c r="AD266" s="19">
        <v>0.80810810810810818</v>
      </c>
      <c r="AE266" s="19" t="s">
        <v>34</v>
      </c>
      <c r="AF266" s="215"/>
      <c r="AG266" s="215"/>
      <c r="AH266" s="215"/>
      <c r="AI266" s="213"/>
      <c r="AJ266" s="213"/>
      <c r="AK266" s="213"/>
      <c r="AL266" s="213"/>
      <c r="AM266" s="213"/>
      <c r="AN266" s="213"/>
    </row>
    <row r="267" spans="1:40" s="39" customFormat="1" x14ac:dyDescent="0.75">
      <c r="A267" s="221"/>
      <c r="B267" s="218"/>
      <c r="C267" s="213"/>
      <c r="D267" s="213"/>
      <c r="E267" s="213"/>
      <c r="F267" s="213"/>
      <c r="G267" s="213"/>
      <c r="H267" s="221"/>
      <c r="I267" s="213"/>
      <c r="J267" s="213"/>
      <c r="K267" s="218"/>
      <c r="L267" s="218"/>
      <c r="M267" s="218"/>
      <c r="N267" s="233"/>
      <c r="O267" s="233"/>
      <c r="P267" s="213"/>
      <c r="Q267" s="213"/>
      <c r="R267" s="20" t="s">
        <v>392</v>
      </c>
      <c r="S267" s="213"/>
      <c r="T267" s="237"/>
      <c r="U267" s="215"/>
      <c r="V267" s="215"/>
      <c r="W267" s="215"/>
      <c r="X267" s="19" t="s">
        <v>105</v>
      </c>
      <c r="Y267" s="19" t="s">
        <v>105</v>
      </c>
      <c r="Z267" s="19" t="s">
        <v>105</v>
      </c>
      <c r="AA267" s="19" t="s">
        <v>105</v>
      </c>
      <c r="AB267" s="19" t="s">
        <v>105</v>
      </c>
      <c r="AC267" s="19" t="s">
        <v>105</v>
      </c>
      <c r="AD267" s="19">
        <v>0.70810810810810809</v>
      </c>
      <c r="AE267" s="19" t="s">
        <v>34</v>
      </c>
      <c r="AF267" s="215"/>
      <c r="AG267" s="215"/>
      <c r="AH267" s="215"/>
      <c r="AI267" s="213"/>
      <c r="AJ267" s="213"/>
      <c r="AK267" s="213"/>
      <c r="AL267" s="213"/>
      <c r="AM267" s="213"/>
      <c r="AN267" s="213"/>
    </row>
    <row r="268" spans="1:40" s="37" customFormat="1" x14ac:dyDescent="0.75">
      <c r="A268" s="222"/>
      <c r="B268" s="219"/>
      <c r="C268" s="214"/>
      <c r="D268" s="214"/>
      <c r="E268" s="214"/>
      <c r="F268" s="214"/>
      <c r="G268" s="214"/>
      <c r="H268" s="222"/>
      <c r="I268" s="214"/>
      <c r="J268" s="214"/>
      <c r="K268" s="219"/>
      <c r="L268" s="219"/>
      <c r="M268" s="219"/>
      <c r="N268" s="234"/>
      <c r="O268" s="234"/>
      <c r="P268" s="214"/>
      <c r="Q268" s="214"/>
      <c r="R268" s="27" t="s">
        <v>393</v>
      </c>
      <c r="S268" s="214"/>
      <c r="T268" s="238"/>
      <c r="U268" s="216"/>
      <c r="V268" s="216"/>
      <c r="W268" s="216"/>
      <c r="X268" s="25" t="s">
        <v>105</v>
      </c>
      <c r="Y268" s="25" t="s">
        <v>105</v>
      </c>
      <c r="Z268" s="25" t="s">
        <v>105</v>
      </c>
      <c r="AA268" s="25" t="s">
        <v>105</v>
      </c>
      <c r="AB268" s="25" t="s">
        <v>105</v>
      </c>
      <c r="AC268" s="25" t="s">
        <v>105</v>
      </c>
      <c r="AD268" s="25">
        <v>0.95135135135135129</v>
      </c>
      <c r="AE268" s="25" t="s">
        <v>34</v>
      </c>
      <c r="AF268" s="216"/>
      <c r="AG268" s="216"/>
      <c r="AH268" s="216"/>
      <c r="AI268" s="214"/>
      <c r="AJ268" s="214"/>
      <c r="AK268" s="214"/>
      <c r="AL268" s="214"/>
      <c r="AM268" s="214"/>
      <c r="AN268" s="214"/>
    </row>
    <row r="269" spans="1:40" s="37" customFormat="1" ht="118" x14ac:dyDescent="0.75">
      <c r="A269" s="153" t="s">
        <v>394</v>
      </c>
      <c r="B269" s="33">
        <v>2007</v>
      </c>
      <c r="C269" s="27" t="s">
        <v>395</v>
      </c>
      <c r="D269" s="27" t="s">
        <v>89</v>
      </c>
      <c r="E269" s="27" t="s">
        <v>396</v>
      </c>
      <c r="F269" s="27" t="s">
        <v>36</v>
      </c>
      <c r="G269" s="27" t="s">
        <v>1154</v>
      </c>
      <c r="H269" s="28" t="s">
        <v>31</v>
      </c>
      <c r="I269" s="27" t="s">
        <v>870</v>
      </c>
      <c r="J269" s="27" t="s">
        <v>1014</v>
      </c>
      <c r="K269" s="78">
        <v>24</v>
      </c>
      <c r="L269" s="76">
        <v>12</v>
      </c>
      <c r="M269" s="76">
        <v>12</v>
      </c>
      <c r="N269" s="111">
        <v>45</v>
      </c>
      <c r="O269" s="111">
        <v>9</v>
      </c>
      <c r="P269" s="27" t="s">
        <v>1010</v>
      </c>
      <c r="Q269" s="27" t="s">
        <v>1015</v>
      </c>
      <c r="R269" s="27" t="s">
        <v>37</v>
      </c>
      <c r="S269" s="27" t="s">
        <v>93</v>
      </c>
      <c r="T269" s="32" t="s">
        <v>88</v>
      </c>
      <c r="U269" s="25" t="s">
        <v>52</v>
      </c>
      <c r="V269" s="25" t="s">
        <v>34</v>
      </c>
      <c r="W269" s="25" t="s">
        <v>34</v>
      </c>
      <c r="X269" s="25" t="s">
        <v>34</v>
      </c>
      <c r="Y269" s="25">
        <v>0.6</v>
      </c>
      <c r="Z269" s="25" t="s">
        <v>34</v>
      </c>
      <c r="AA269" s="25" t="s">
        <v>34</v>
      </c>
      <c r="AB269" s="25">
        <v>-0.3</v>
      </c>
      <c r="AC269" s="25" t="s">
        <v>34</v>
      </c>
      <c r="AD269" s="25" t="s">
        <v>34</v>
      </c>
      <c r="AE269" s="25" t="s">
        <v>34</v>
      </c>
      <c r="AF269" s="25" t="s">
        <v>397</v>
      </c>
      <c r="AG269" s="25" t="s">
        <v>397</v>
      </c>
      <c r="AH269" s="25" t="s">
        <v>397</v>
      </c>
      <c r="AI269" s="27" t="s">
        <v>58</v>
      </c>
      <c r="AJ269" s="27" t="s">
        <v>37</v>
      </c>
      <c r="AK269" s="25" t="s">
        <v>34</v>
      </c>
      <c r="AL269" s="27" t="s">
        <v>34</v>
      </c>
      <c r="AM269" s="27"/>
      <c r="AN269" s="27" t="s">
        <v>32</v>
      </c>
    </row>
    <row r="270" spans="1:40" s="59" customFormat="1" ht="30" customHeight="1" x14ac:dyDescent="0.75">
      <c r="A270" s="220" t="s">
        <v>1196</v>
      </c>
      <c r="B270" s="223">
        <v>2009</v>
      </c>
      <c r="C270" s="223" t="s">
        <v>1197</v>
      </c>
      <c r="D270" s="223" t="s">
        <v>85</v>
      </c>
      <c r="E270" s="223" t="s">
        <v>1335</v>
      </c>
      <c r="F270" s="223" t="s">
        <v>1185</v>
      </c>
      <c r="G270" s="223" t="s">
        <v>1212</v>
      </c>
      <c r="H270" s="223" t="s">
        <v>147</v>
      </c>
      <c r="I270" s="223" t="s">
        <v>919</v>
      </c>
      <c r="J270" s="223" t="s">
        <v>1338</v>
      </c>
      <c r="K270" s="224">
        <v>36</v>
      </c>
      <c r="L270" s="223">
        <v>19</v>
      </c>
      <c r="M270" s="223">
        <v>17</v>
      </c>
      <c r="N270" s="217">
        <v>28.3</v>
      </c>
      <c r="O270" s="217" t="s">
        <v>34</v>
      </c>
      <c r="P270" s="212" t="s">
        <v>986</v>
      </c>
      <c r="Q270" s="212" t="s">
        <v>1339</v>
      </c>
      <c r="R270" s="169" t="s">
        <v>1332</v>
      </c>
      <c r="S270" s="212" t="s">
        <v>917</v>
      </c>
      <c r="T270" s="244" t="s">
        <v>88</v>
      </c>
      <c r="U270" s="212" t="s">
        <v>1324</v>
      </c>
      <c r="V270" s="212" t="s">
        <v>34</v>
      </c>
      <c r="W270" s="212" t="s">
        <v>34</v>
      </c>
      <c r="X270" s="166" t="s">
        <v>34</v>
      </c>
      <c r="Y270" s="166">
        <v>1.0569999999999999</v>
      </c>
      <c r="Z270" s="166" t="s">
        <v>34</v>
      </c>
      <c r="AA270" s="166" t="s">
        <v>34</v>
      </c>
      <c r="AB270" s="166">
        <v>0.58599999999999997</v>
      </c>
      <c r="AC270" s="166" t="s">
        <v>34</v>
      </c>
      <c r="AD270" s="166" t="s">
        <v>34</v>
      </c>
      <c r="AE270" s="166" t="s">
        <v>34</v>
      </c>
      <c r="AF270" s="166">
        <v>0.79200000000000004</v>
      </c>
      <c r="AG270" s="166">
        <v>0.876</v>
      </c>
      <c r="AH270" s="217" t="s">
        <v>34</v>
      </c>
      <c r="AI270" s="212" t="s">
        <v>58</v>
      </c>
      <c r="AJ270" s="212" t="s">
        <v>34</v>
      </c>
      <c r="AK270" s="212" t="s">
        <v>1336</v>
      </c>
      <c r="AL270" s="212" t="s">
        <v>1330</v>
      </c>
      <c r="AM270" s="212" t="s">
        <v>1337</v>
      </c>
      <c r="AN270" s="169"/>
    </row>
    <row r="271" spans="1:40" s="39" customFormat="1" ht="30" customHeight="1" x14ac:dyDescent="0.75">
      <c r="A271" s="221"/>
      <c r="B271" s="218"/>
      <c r="C271" s="218"/>
      <c r="D271" s="218"/>
      <c r="E271" s="218"/>
      <c r="F271" s="218"/>
      <c r="G271" s="218"/>
      <c r="H271" s="218"/>
      <c r="I271" s="218"/>
      <c r="J271" s="218"/>
      <c r="K271" s="225"/>
      <c r="L271" s="218"/>
      <c r="M271" s="218"/>
      <c r="N271" s="215"/>
      <c r="O271" s="215"/>
      <c r="P271" s="213"/>
      <c r="Q271" s="213"/>
      <c r="R271" s="170" t="s">
        <v>1331</v>
      </c>
      <c r="S271" s="213"/>
      <c r="T271" s="213"/>
      <c r="U271" s="213"/>
      <c r="V271" s="213"/>
      <c r="W271" s="213"/>
      <c r="X271" s="167" t="s">
        <v>34</v>
      </c>
      <c r="Y271" s="167">
        <v>1.0109999999999999</v>
      </c>
      <c r="Z271" s="167" t="s">
        <v>34</v>
      </c>
      <c r="AA271" s="167" t="s">
        <v>34</v>
      </c>
      <c r="AB271" s="167">
        <v>0.81399999999999995</v>
      </c>
      <c r="AC271" s="167" t="s">
        <v>34</v>
      </c>
      <c r="AD271" s="167" t="s">
        <v>34</v>
      </c>
      <c r="AE271" s="167" t="s">
        <v>34</v>
      </c>
      <c r="AF271" s="167">
        <v>0.82199999999999995</v>
      </c>
      <c r="AG271" s="167">
        <v>0.86099999999999999</v>
      </c>
      <c r="AH271" s="215"/>
      <c r="AI271" s="213"/>
      <c r="AJ271" s="213"/>
      <c r="AK271" s="213"/>
      <c r="AL271" s="213"/>
      <c r="AM271" s="213"/>
      <c r="AN271" s="170"/>
    </row>
    <row r="272" spans="1:40" s="39" customFormat="1" ht="30" customHeight="1" x14ac:dyDescent="0.75">
      <c r="A272" s="221"/>
      <c r="B272" s="218"/>
      <c r="C272" s="218"/>
      <c r="D272" s="218"/>
      <c r="E272" s="218"/>
      <c r="F272" s="218"/>
      <c r="G272" s="218"/>
      <c r="H272" s="218"/>
      <c r="I272" s="218"/>
      <c r="J272" s="218"/>
      <c r="K272" s="225"/>
      <c r="L272" s="218"/>
      <c r="M272" s="218"/>
      <c r="N272" s="215"/>
      <c r="O272" s="215"/>
      <c r="P272" s="213"/>
      <c r="Q272" s="213"/>
      <c r="R272" s="170" t="s">
        <v>1333</v>
      </c>
      <c r="S272" s="213"/>
      <c r="T272" s="213"/>
      <c r="U272" s="213"/>
      <c r="V272" s="213"/>
      <c r="W272" s="213"/>
      <c r="X272" s="167" t="s">
        <v>34</v>
      </c>
      <c r="Y272" s="167">
        <v>1.2290000000000001</v>
      </c>
      <c r="Z272" s="167" t="s">
        <v>34</v>
      </c>
      <c r="AA272" s="167" t="s">
        <v>34</v>
      </c>
      <c r="AB272" s="167">
        <v>0.92900000000000005</v>
      </c>
      <c r="AC272" s="167" t="s">
        <v>34</v>
      </c>
      <c r="AD272" s="167" t="s">
        <v>34</v>
      </c>
      <c r="AE272" s="167" t="s">
        <v>34</v>
      </c>
      <c r="AF272" s="167">
        <v>0.86899999999999999</v>
      </c>
      <c r="AG272" s="167">
        <v>0.89800000000000002</v>
      </c>
      <c r="AH272" s="215"/>
      <c r="AI272" s="213"/>
      <c r="AJ272" s="213"/>
      <c r="AK272" s="213"/>
      <c r="AL272" s="213"/>
      <c r="AM272" s="213"/>
      <c r="AN272" s="170"/>
    </row>
    <row r="273" spans="1:40" s="37" customFormat="1" ht="30" customHeight="1" x14ac:dyDescent="0.75">
      <c r="A273" s="222"/>
      <c r="B273" s="219"/>
      <c r="C273" s="219"/>
      <c r="D273" s="219"/>
      <c r="E273" s="219"/>
      <c r="F273" s="219"/>
      <c r="G273" s="219"/>
      <c r="H273" s="219"/>
      <c r="I273" s="219"/>
      <c r="J273" s="219"/>
      <c r="K273" s="226"/>
      <c r="L273" s="219"/>
      <c r="M273" s="219"/>
      <c r="N273" s="216"/>
      <c r="O273" s="216"/>
      <c r="P273" s="214"/>
      <c r="Q273" s="214"/>
      <c r="R273" s="179" t="s">
        <v>1334</v>
      </c>
      <c r="S273" s="214"/>
      <c r="T273" s="214"/>
      <c r="U273" s="214"/>
      <c r="V273" s="214"/>
      <c r="W273" s="214"/>
      <c r="X273" s="168" t="s">
        <v>34</v>
      </c>
      <c r="Y273" s="168">
        <v>0.93100000000000005</v>
      </c>
      <c r="Z273" s="168" t="s">
        <v>34</v>
      </c>
      <c r="AA273" s="168" t="s">
        <v>34</v>
      </c>
      <c r="AB273" s="168">
        <v>0.65900000000000003</v>
      </c>
      <c r="AC273" s="168" t="s">
        <v>34</v>
      </c>
      <c r="AD273" s="168" t="s">
        <v>34</v>
      </c>
      <c r="AE273" s="168" t="s">
        <v>34</v>
      </c>
      <c r="AF273" s="168">
        <v>0.93</v>
      </c>
      <c r="AG273" s="168">
        <v>0.92</v>
      </c>
      <c r="AH273" s="216"/>
      <c r="AI273" s="214"/>
      <c r="AJ273" s="214"/>
      <c r="AK273" s="214"/>
      <c r="AL273" s="214"/>
      <c r="AM273" s="214"/>
      <c r="AN273" s="179"/>
    </row>
    <row r="274" spans="1:40" s="59" customFormat="1" ht="45" customHeight="1" x14ac:dyDescent="0.75">
      <c r="A274" s="220" t="s">
        <v>1198</v>
      </c>
      <c r="B274" s="223">
        <v>2015</v>
      </c>
      <c r="C274" s="223" t="s">
        <v>1199</v>
      </c>
      <c r="D274" s="223" t="s">
        <v>85</v>
      </c>
      <c r="E274" s="223" t="s">
        <v>1254</v>
      </c>
      <c r="F274" s="223" t="s">
        <v>1211</v>
      </c>
      <c r="G274" s="223" t="s">
        <v>1212</v>
      </c>
      <c r="H274" s="224" t="s">
        <v>31</v>
      </c>
      <c r="I274" s="223" t="s">
        <v>870</v>
      </c>
      <c r="J274" s="224" t="s">
        <v>1361</v>
      </c>
      <c r="K274" s="223">
        <v>24</v>
      </c>
      <c r="L274" s="223">
        <v>23</v>
      </c>
      <c r="M274" s="223">
        <v>1</v>
      </c>
      <c r="N274" s="217">
        <v>43.6</v>
      </c>
      <c r="O274" s="217">
        <v>9.4</v>
      </c>
      <c r="P274" s="224" t="s">
        <v>986</v>
      </c>
      <c r="Q274" s="224" t="s">
        <v>1362</v>
      </c>
      <c r="R274" s="169" t="s">
        <v>1089</v>
      </c>
      <c r="S274" s="223" t="s">
        <v>1253</v>
      </c>
      <c r="T274" s="224" t="s">
        <v>34</v>
      </c>
      <c r="U274" s="224" t="s">
        <v>1324</v>
      </c>
      <c r="V274" s="224" t="s">
        <v>34</v>
      </c>
      <c r="W274" s="224" t="s">
        <v>34</v>
      </c>
      <c r="X274" s="166" t="s">
        <v>34</v>
      </c>
      <c r="Y274" s="166" t="s">
        <v>34</v>
      </c>
      <c r="Z274" s="166" t="s">
        <v>34</v>
      </c>
      <c r="AA274" s="166" t="s">
        <v>34</v>
      </c>
      <c r="AB274" s="166" t="s">
        <v>34</v>
      </c>
      <c r="AC274" s="166" t="s">
        <v>34</v>
      </c>
      <c r="AD274" s="166" t="s">
        <v>34</v>
      </c>
      <c r="AE274" s="166" t="s">
        <v>34</v>
      </c>
      <c r="AF274" s="217">
        <v>0.57999999999999996</v>
      </c>
      <c r="AG274" s="217">
        <v>0.83</v>
      </c>
      <c r="AH274" s="217" t="s">
        <v>34</v>
      </c>
      <c r="AI274" s="212" t="s">
        <v>58</v>
      </c>
      <c r="AJ274" s="212" t="s">
        <v>37</v>
      </c>
      <c r="AK274" s="212" t="s">
        <v>1363</v>
      </c>
      <c r="AL274" s="220"/>
      <c r="AM274" s="212"/>
      <c r="AN274" s="212" t="s">
        <v>32</v>
      </c>
    </row>
    <row r="275" spans="1:40" s="37" customFormat="1" ht="45" customHeight="1" x14ac:dyDescent="0.75">
      <c r="A275" s="222"/>
      <c r="B275" s="219"/>
      <c r="C275" s="219"/>
      <c r="D275" s="219"/>
      <c r="E275" s="219"/>
      <c r="F275" s="219"/>
      <c r="G275" s="219"/>
      <c r="H275" s="226"/>
      <c r="I275" s="219"/>
      <c r="J275" s="226"/>
      <c r="K275" s="219"/>
      <c r="L275" s="219"/>
      <c r="M275" s="219"/>
      <c r="N275" s="216"/>
      <c r="O275" s="216"/>
      <c r="P275" s="226"/>
      <c r="Q275" s="226"/>
      <c r="R275" s="179" t="s">
        <v>284</v>
      </c>
      <c r="S275" s="219"/>
      <c r="T275" s="226"/>
      <c r="U275" s="226"/>
      <c r="V275" s="226"/>
      <c r="W275" s="226"/>
      <c r="X275" s="168" t="s">
        <v>34</v>
      </c>
      <c r="Y275" s="168" t="s">
        <v>34</v>
      </c>
      <c r="Z275" s="168" t="s">
        <v>34</v>
      </c>
      <c r="AA275" s="168" t="s">
        <v>34</v>
      </c>
      <c r="AB275" s="168" t="s">
        <v>34</v>
      </c>
      <c r="AC275" s="168" t="s">
        <v>34</v>
      </c>
      <c r="AD275" s="168" t="s">
        <v>34</v>
      </c>
      <c r="AE275" s="168" t="s">
        <v>34</v>
      </c>
      <c r="AF275" s="216"/>
      <c r="AG275" s="216"/>
      <c r="AH275" s="216"/>
      <c r="AI275" s="214"/>
      <c r="AJ275" s="214"/>
      <c r="AK275" s="214"/>
      <c r="AL275" s="222"/>
      <c r="AM275" s="214"/>
      <c r="AN275" s="214"/>
    </row>
    <row r="276" spans="1:40" s="39" customFormat="1" ht="30" customHeight="1" x14ac:dyDescent="0.75">
      <c r="A276" s="221" t="s">
        <v>398</v>
      </c>
      <c r="B276" s="218">
        <v>2015</v>
      </c>
      <c r="C276" s="213" t="s">
        <v>399</v>
      </c>
      <c r="D276" s="213" t="s">
        <v>85</v>
      </c>
      <c r="E276" s="213" t="s">
        <v>400</v>
      </c>
      <c r="F276" s="213" t="s">
        <v>36</v>
      </c>
      <c r="G276" s="213" t="s">
        <v>1160</v>
      </c>
      <c r="H276" s="221" t="s">
        <v>356</v>
      </c>
      <c r="I276" s="213" t="s">
        <v>919</v>
      </c>
      <c r="J276" s="213" t="s">
        <v>1016</v>
      </c>
      <c r="K276" s="218">
        <v>40</v>
      </c>
      <c r="L276" s="218" t="s">
        <v>34</v>
      </c>
      <c r="M276" s="218" t="s">
        <v>34</v>
      </c>
      <c r="N276" s="233" t="s">
        <v>34</v>
      </c>
      <c r="O276" s="233" t="s">
        <v>34</v>
      </c>
      <c r="P276" s="213" t="s">
        <v>986</v>
      </c>
      <c r="Q276" s="213" t="s">
        <v>1017</v>
      </c>
      <c r="R276" s="20" t="s">
        <v>401</v>
      </c>
      <c r="S276" s="213" t="s">
        <v>34</v>
      </c>
      <c r="T276" s="213" t="s">
        <v>34</v>
      </c>
      <c r="U276" s="215" t="s">
        <v>121</v>
      </c>
      <c r="V276" s="215" t="s">
        <v>34</v>
      </c>
      <c r="W276" s="215" t="s">
        <v>34</v>
      </c>
      <c r="X276" s="19">
        <v>0.9</v>
      </c>
      <c r="Y276" s="19">
        <v>0.68</v>
      </c>
      <c r="Z276" s="19">
        <v>1</v>
      </c>
      <c r="AA276" s="19">
        <v>-0.12</v>
      </c>
      <c r="AB276" s="19">
        <v>-0.11</v>
      </c>
      <c r="AC276" s="19">
        <v>0.95</v>
      </c>
      <c r="AD276" s="19" t="s">
        <v>34</v>
      </c>
      <c r="AE276" s="19" t="s">
        <v>34</v>
      </c>
      <c r="AF276" s="19">
        <v>0.89</v>
      </c>
      <c r="AG276" s="19">
        <v>0.89</v>
      </c>
      <c r="AH276" s="19" t="s">
        <v>34</v>
      </c>
      <c r="AI276" s="213" t="s">
        <v>58</v>
      </c>
      <c r="AJ276" s="213" t="s">
        <v>37</v>
      </c>
      <c r="AK276" s="215" t="s">
        <v>1019</v>
      </c>
      <c r="AL276" s="213" t="s">
        <v>1018</v>
      </c>
      <c r="AM276" s="213" t="s">
        <v>402</v>
      </c>
      <c r="AN276" s="213" t="s">
        <v>32</v>
      </c>
    </row>
    <row r="277" spans="1:40" s="37" customFormat="1" ht="30" customHeight="1" x14ac:dyDescent="0.75">
      <c r="A277" s="222"/>
      <c r="B277" s="219"/>
      <c r="C277" s="214"/>
      <c r="D277" s="214"/>
      <c r="E277" s="214"/>
      <c r="F277" s="214"/>
      <c r="G277" s="214"/>
      <c r="H277" s="222"/>
      <c r="I277" s="214"/>
      <c r="J277" s="214"/>
      <c r="K277" s="219"/>
      <c r="L277" s="219"/>
      <c r="M277" s="219"/>
      <c r="N277" s="234"/>
      <c r="O277" s="234"/>
      <c r="P277" s="214"/>
      <c r="Q277" s="214"/>
      <c r="R277" s="27" t="s">
        <v>403</v>
      </c>
      <c r="S277" s="214"/>
      <c r="T277" s="214"/>
      <c r="U277" s="216"/>
      <c r="V277" s="216"/>
      <c r="W277" s="216"/>
      <c r="X277" s="25">
        <v>1.3</v>
      </c>
      <c r="Y277" s="25">
        <v>0.94</v>
      </c>
      <c r="Z277" s="25">
        <v>0.98</v>
      </c>
      <c r="AA277" s="25">
        <v>0.88</v>
      </c>
      <c r="AB277" s="25">
        <v>0.49</v>
      </c>
      <c r="AC277" s="25">
        <v>1.17</v>
      </c>
      <c r="AD277" s="25" t="s">
        <v>34</v>
      </c>
      <c r="AE277" s="25" t="s">
        <v>34</v>
      </c>
      <c r="AF277" s="25">
        <v>0.93</v>
      </c>
      <c r="AG277" s="25">
        <v>0.93</v>
      </c>
      <c r="AH277" s="25" t="s">
        <v>34</v>
      </c>
      <c r="AI277" s="214"/>
      <c r="AJ277" s="214"/>
      <c r="AK277" s="216"/>
      <c r="AL277" s="214"/>
      <c r="AM277" s="214"/>
      <c r="AN277" s="214"/>
    </row>
    <row r="278" spans="1:40" s="39" customFormat="1" ht="30" customHeight="1" x14ac:dyDescent="0.75">
      <c r="A278" s="221" t="s">
        <v>404</v>
      </c>
      <c r="B278" s="218">
        <v>2015</v>
      </c>
      <c r="C278" s="237" t="s">
        <v>405</v>
      </c>
      <c r="D278" s="237" t="s">
        <v>160</v>
      </c>
      <c r="E278" s="237" t="s">
        <v>161</v>
      </c>
      <c r="F278" s="237" t="s">
        <v>36</v>
      </c>
      <c r="G278" s="237" t="s">
        <v>890</v>
      </c>
      <c r="H278" s="263" t="s">
        <v>356</v>
      </c>
      <c r="I278" s="237" t="s">
        <v>870</v>
      </c>
      <c r="J278" s="237" t="s">
        <v>1021</v>
      </c>
      <c r="K278" s="218">
        <v>24</v>
      </c>
      <c r="L278" s="218">
        <v>12</v>
      </c>
      <c r="M278" s="218">
        <v>12</v>
      </c>
      <c r="N278" s="233">
        <f>(12*35.1+12*39.2)/24</f>
        <v>37.150000000000006</v>
      </c>
      <c r="O278" s="233">
        <f>SQRT((11*14^2+11*15^2+12*35.1^2+12*39.2^2-24*N278^2)/23)</f>
        <v>14.343397208411282</v>
      </c>
      <c r="P278" s="237" t="s">
        <v>1010</v>
      </c>
      <c r="Q278" s="237" t="s">
        <v>1022</v>
      </c>
      <c r="R278" s="20" t="s">
        <v>406</v>
      </c>
      <c r="S278" s="237" t="s">
        <v>473</v>
      </c>
      <c r="T278" s="237" t="s">
        <v>88</v>
      </c>
      <c r="U278" s="231" t="s">
        <v>144</v>
      </c>
      <c r="V278" s="215" t="s">
        <v>34</v>
      </c>
      <c r="W278" s="215" t="s">
        <v>34</v>
      </c>
      <c r="X278" s="19" t="s">
        <v>34</v>
      </c>
      <c r="Y278" s="19">
        <v>0.7265625</v>
      </c>
      <c r="Z278" s="19" t="s">
        <v>34</v>
      </c>
      <c r="AA278" s="19" t="s">
        <v>34</v>
      </c>
      <c r="AB278" s="19">
        <v>0.1796875</v>
      </c>
      <c r="AC278" s="19" t="s">
        <v>34</v>
      </c>
      <c r="AD278" s="19" t="s">
        <v>34</v>
      </c>
      <c r="AE278" s="19" t="s">
        <v>34</v>
      </c>
      <c r="AF278" s="215" t="s">
        <v>34</v>
      </c>
      <c r="AG278" s="215" t="s">
        <v>34</v>
      </c>
      <c r="AH278" s="215" t="s">
        <v>34</v>
      </c>
      <c r="AI278" s="215" t="s">
        <v>58</v>
      </c>
      <c r="AJ278" s="215" t="s">
        <v>37</v>
      </c>
      <c r="AK278" s="215" t="s">
        <v>407</v>
      </c>
      <c r="AL278" s="215" t="s">
        <v>34</v>
      </c>
      <c r="AM278" s="215"/>
      <c r="AN278" s="215" t="s">
        <v>32</v>
      </c>
    </row>
    <row r="279" spans="1:40" s="39" customFormat="1" ht="30" customHeight="1" x14ac:dyDescent="0.75">
      <c r="A279" s="221"/>
      <c r="B279" s="218"/>
      <c r="C279" s="237"/>
      <c r="D279" s="237"/>
      <c r="E279" s="237"/>
      <c r="F279" s="237"/>
      <c r="G279" s="237"/>
      <c r="H279" s="263"/>
      <c r="I279" s="237"/>
      <c r="J279" s="237"/>
      <c r="K279" s="218"/>
      <c r="L279" s="218"/>
      <c r="M279" s="218"/>
      <c r="N279" s="233"/>
      <c r="O279" s="233"/>
      <c r="P279" s="237"/>
      <c r="Q279" s="237"/>
      <c r="R279" s="20" t="s">
        <v>408</v>
      </c>
      <c r="S279" s="237"/>
      <c r="T279" s="237"/>
      <c r="U279" s="215"/>
      <c r="V279" s="215"/>
      <c r="W279" s="215"/>
      <c r="X279" s="19" t="s">
        <v>34</v>
      </c>
      <c r="Y279" s="19">
        <v>0.95572916666666663</v>
      </c>
      <c r="Z279" s="19" t="s">
        <v>34</v>
      </c>
      <c r="AA279" s="19" t="s">
        <v>34</v>
      </c>
      <c r="AB279" s="19">
        <v>0.30989583333333331</v>
      </c>
      <c r="AC279" s="19" t="s">
        <v>34</v>
      </c>
      <c r="AD279" s="19" t="s">
        <v>34</v>
      </c>
      <c r="AE279" s="19" t="s">
        <v>34</v>
      </c>
      <c r="AF279" s="215"/>
      <c r="AG279" s="215"/>
      <c r="AH279" s="215"/>
      <c r="AI279" s="215"/>
      <c r="AJ279" s="215"/>
      <c r="AK279" s="215"/>
      <c r="AL279" s="215"/>
      <c r="AM279" s="215"/>
      <c r="AN279" s="215"/>
    </row>
    <row r="280" spans="1:40" s="37" customFormat="1" ht="30" customHeight="1" x14ac:dyDescent="0.75">
      <c r="A280" s="222"/>
      <c r="B280" s="219"/>
      <c r="C280" s="238"/>
      <c r="D280" s="238"/>
      <c r="E280" s="238"/>
      <c r="F280" s="238"/>
      <c r="G280" s="238"/>
      <c r="H280" s="264"/>
      <c r="I280" s="238"/>
      <c r="J280" s="238"/>
      <c r="K280" s="219"/>
      <c r="L280" s="219"/>
      <c r="M280" s="219"/>
      <c r="N280" s="234"/>
      <c r="O280" s="234"/>
      <c r="P280" s="238"/>
      <c r="Q280" s="238"/>
      <c r="R280" s="27" t="s">
        <v>409</v>
      </c>
      <c r="S280" s="238"/>
      <c r="T280" s="238"/>
      <c r="U280" s="216"/>
      <c r="V280" s="216"/>
      <c r="W280" s="216"/>
      <c r="X280" s="25" t="s">
        <v>34</v>
      </c>
      <c r="Y280" s="25">
        <v>0.78125</v>
      </c>
      <c r="Z280" s="25" t="s">
        <v>34</v>
      </c>
      <c r="AA280" s="25" t="s">
        <v>34</v>
      </c>
      <c r="AB280" s="25">
        <v>0.62760416666666674</v>
      </c>
      <c r="AC280" s="25" t="s">
        <v>34</v>
      </c>
      <c r="AD280" s="25" t="s">
        <v>34</v>
      </c>
      <c r="AE280" s="25" t="s">
        <v>34</v>
      </c>
      <c r="AF280" s="216"/>
      <c r="AG280" s="216"/>
      <c r="AH280" s="216"/>
      <c r="AI280" s="216"/>
      <c r="AJ280" s="216"/>
      <c r="AK280" s="216"/>
      <c r="AL280" s="216"/>
      <c r="AM280" s="216"/>
      <c r="AN280" s="216"/>
    </row>
    <row r="281" spans="1:40" s="39" customFormat="1" ht="30" customHeight="1" x14ac:dyDescent="0.75">
      <c r="A281" s="221" t="s">
        <v>410</v>
      </c>
      <c r="B281" s="218">
        <v>2017</v>
      </c>
      <c r="C281" s="213" t="s">
        <v>411</v>
      </c>
      <c r="D281" s="213" t="s">
        <v>30</v>
      </c>
      <c r="E281" s="213" t="s">
        <v>159</v>
      </c>
      <c r="F281" s="213" t="s">
        <v>36</v>
      </c>
      <c r="G281" s="213" t="s">
        <v>1160</v>
      </c>
      <c r="H281" s="221" t="s">
        <v>86</v>
      </c>
      <c r="I281" s="213" t="s">
        <v>870</v>
      </c>
      <c r="J281" s="221" t="s">
        <v>1025</v>
      </c>
      <c r="K281" s="218">
        <v>24</v>
      </c>
      <c r="L281" s="218">
        <v>24</v>
      </c>
      <c r="M281" s="218">
        <v>0</v>
      </c>
      <c r="N281" s="245" t="s">
        <v>34</v>
      </c>
      <c r="O281" s="245" t="s">
        <v>34</v>
      </c>
      <c r="P281" s="213" t="s">
        <v>916</v>
      </c>
      <c r="Q281" s="213" t="s">
        <v>1026</v>
      </c>
      <c r="R281" s="20" t="s">
        <v>364</v>
      </c>
      <c r="S281" s="213" t="s">
        <v>412</v>
      </c>
      <c r="T281" s="237" t="s">
        <v>88</v>
      </c>
      <c r="U281" s="215" t="s">
        <v>45</v>
      </c>
      <c r="V281" s="215" t="s">
        <v>34</v>
      </c>
      <c r="W281" s="215" t="s">
        <v>34</v>
      </c>
      <c r="X281" s="19" t="s">
        <v>34</v>
      </c>
      <c r="Y281" s="19">
        <v>1.0481927710843375</v>
      </c>
      <c r="Z281" s="19" t="s">
        <v>34</v>
      </c>
      <c r="AA281" s="19" t="s">
        <v>34</v>
      </c>
      <c r="AB281" s="19">
        <v>1.0458333333333334</v>
      </c>
      <c r="AC281" s="19" t="s">
        <v>34</v>
      </c>
      <c r="AD281" s="19" t="s">
        <v>34</v>
      </c>
      <c r="AE281" s="19" t="s">
        <v>34</v>
      </c>
      <c r="AF281" s="215" t="s">
        <v>34</v>
      </c>
      <c r="AG281" s="215" t="s">
        <v>34</v>
      </c>
      <c r="AH281" s="215" t="s">
        <v>34</v>
      </c>
      <c r="AI281" s="215" t="s">
        <v>414</v>
      </c>
      <c r="AJ281" s="215" t="s">
        <v>1023</v>
      </c>
      <c r="AK281" s="215" t="s">
        <v>413</v>
      </c>
      <c r="AL281" s="215" t="s">
        <v>34</v>
      </c>
      <c r="AM281" s="215" t="s">
        <v>800</v>
      </c>
      <c r="AN281" s="215" t="s">
        <v>298</v>
      </c>
    </row>
    <row r="282" spans="1:40" s="39" customFormat="1" ht="30" customHeight="1" x14ac:dyDescent="0.75">
      <c r="A282" s="221"/>
      <c r="B282" s="218"/>
      <c r="C282" s="213"/>
      <c r="D282" s="213"/>
      <c r="E282" s="213"/>
      <c r="F282" s="213"/>
      <c r="G282" s="213"/>
      <c r="H282" s="221"/>
      <c r="I282" s="213"/>
      <c r="J282" s="221"/>
      <c r="K282" s="218"/>
      <c r="L282" s="218"/>
      <c r="M282" s="218"/>
      <c r="N282" s="245"/>
      <c r="O282" s="245"/>
      <c r="P282" s="213"/>
      <c r="Q282" s="213"/>
      <c r="R282" s="20" t="s">
        <v>415</v>
      </c>
      <c r="S282" s="213"/>
      <c r="T282" s="237"/>
      <c r="U282" s="215"/>
      <c r="V282" s="215"/>
      <c r="W282" s="215"/>
      <c r="X282" s="19" t="s">
        <v>34</v>
      </c>
      <c r="Y282" s="19">
        <v>0.31153184165232362</v>
      </c>
      <c r="Z282" s="19" t="s">
        <v>34</v>
      </c>
      <c r="AA282" s="19" t="s">
        <v>34</v>
      </c>
      <c r="AB282" s="19">
        <v>-0.11458333333333334</v>
      </c>
      <c r="AC282" s="19" t="s">
        <v>34</v>
      </c>
      <c r="AD282" s="19" t="s">
        <v>34</v>
      </c>
      <c r="AE282" s="19" t="s">
        <v>34</v>
      </c>
      <c r="AF282" s="215"/>
      <c r="AG282" s="215"/>
      <c r="AH282" s="215"/>
      <c r="AI282" s="215"/>
      <c r="AJ282" s="215"/>
      <c r="AK282" s="215"/>
      <c r="AL282" s="215"/>
      <c r="AM282" s="215"/>
      <c r="AN282" s="215"/>
    </row>
    <row r="283" spans="1:40" s="37" customFormat="1" ht="30" customHeight="1" x14ac:dyDescent="0.75">
      <c r="A283" s="222"/>
      <c r="B283" s="219"/>
      <c r="C283" s="214"/>
      <c r="D283" s="214"/>
      <c r="E283" s="214"/>
      <c r="F283" s="214"/>
      <c r="G283" s="214"/>
      <c r="H283" s="222"/>
      <c r="I283" s="214"/>
      <c r="J283" s="222"/>
      <c r="K283" s="219"/>
      <c r="L283" s="219"/>
      <c r="M283" s="219"/>
      <c r="N283" s="246"/>
      <c r="O283" s="246"/>
      <c r="P283" s="214"/>
      <c r="Q283" s="214"/>
      <c r="R283" s="27" t="s">
        <v>416</v>
      </c>
      <c r="S283" s="214"/>
      <c r="T283" s="238"/>
      <c r="U283" s="216"/>
      <c r="V283" s="216"/>
      <c r="W283" s="216"/>
      <c r="X283" s="25" t="s">
        <v>34</v>
      </c>
      <c r="Y283" s="25">
        <v>0.29604130808950085</v>
      </c>
      <c r="Z283" s="25" t="s">
        <v>34</v>
      </c>
      <c r="AA283" s="25" t="s">
        <v>34</v>
      </c>
      <c r="AB283" s="25">
        <v>3.125E-2</v>
      </c>
      <c r="AC283" s="25" t="s">
        <v>34</v>
      </c>
      <c r="AD283" s="25" t="s">
        <v>34</v>
      </c>
      <c r="AE283" s="25" t="s">
        <v>34</v>
      </c>
      <c r="AF283" s="216"/>
      <c r="AG283" s="216"/>
      <c r="AH283" s="216"/>
      <c r="AI283" s="216"/>
      <c r="AJ283" s="216"/>
      <c r="AK283" s="216"/>
      <c r="AL283" s="216"/>
      <c r="AM283" s="216"/>
      <c r="AN283" s="216"/>
    </row>
    <row r="284" spans="1:40" s="39" customFormat="1" ht="30" customHeight="1" x14ac:dyDescent="0.75">
      <c r="A284" s="220" t="s">
        <v>1194</v>
      </c>
      <c r="B284" s="212">
        <v>2016</v>
      </c>
      <c r="C284" s="212" t="s">
        <v>1195</v>
      </c>
      <c r="D284" s="212" t="s">
        <v>85</v>
      </c>
      <c r="E284" s="212" t="s">
        <v>1258</v>
      </c>
      <c r="F284" s="212" t="s">
        <v>1211</v>
      </c>
      <c r="G284" s="212" t="s">
        <v>1212</v>
      </c>
      <c r="H284" s="212" t="s">
        <v>86</v>
      </c>
      <c r="I284" s="212" t="s">
        <v>874</v>
      </c>
      <c r="J284" s="212" t="s">
        <v>1365</v>
      </c>
      <c r="K284" s="223">
        <v>38</v>
      </c>
      <c r="L284" s="223">
        <v>15</v>
      </c>
      <c r="M284" s="223">
        <v>23</v>
      </c>
      <c r="N284" s="217">
        <v>24</v>
      </c>
      <c r="O284" s="217">
        <v>3.54</v>
      </c>
      <c r="P284" s="212" t="s">
        <v>916</v>
      </c>
      <c r="Q284" s="212" t="s">
        <v>1364</v>
      </c>
      <c r="R284" s="65" t="s">
        <v>267</v>
      </c>
      <c r="S284" s="212" t="s">
        <v>1257</v>
      </c>
      <c r="T284" s="269" t="s">
        <v>417</v>
      </c>
      <c r="U284" s="342" t="s">
        <v>52</v>
      </c>
      <c r="V284" s="342" t="s">
        <v>34</v>
      </c>
      <c r="W284" s="342" t="s">
        <v>34</v>
      </c>
      <c r="X284" s="67" t="s">
        <v>34</v>
      </c>
      <c r="Y284" s="67" t="s">
        <v>34</v>
      </c>
      <c r="Z284" s="67" t="s">
        <v>34</v>
      </c>
      <c r="AA284" s="67" t="s">
        <v>34</v>
      </c>
      <c r="AB284" s="67" t="s">
        <v>34</v>
      </c>
      <c r="AC284" s="63" t="s">
        <v>34</v>
      </c>
      <c r="AD284" s="63">
        <v>5.58</v>
      </c>
      <c r="AE284" s="63">
        <v>0.83</v>
      </c>
      <c r="AF284" s="217" t="s">
        <v>34</v>
      </c>
      <c r="AG284" s="217" t="s">
        <v>34</v>
      </c>
      <c r="AH284" s="217" t="s">
        <v>34</v>
      </c>
      <c r="AI284" s="217" t="s">
        <v>58</v>
      </c>
      <c r="AJ284" s="217" t="s">
        <v>37</v>
      </c>
      <c r="AK284" s="217" t="s">
        <v>34</v>
      </c>
      <c r="AL284" s="217" t="s">
        <v>34</v>
      </c>
      <c r="AM284" s="217"/>
      <c r="AN284" s="217" t="s">
        <v>32</v>
      </c>
    </row>
    <row r="285" spans="1:40" s="39" customFormat="1" ht="30" customHeight="1" x14ac:dyDescent="0.75">
      <c r="A285" s="221"/>
      <c r="B285" s="213"/>
      <c r="C285" s="213"/>
      <c r="D285" s="213"/>
      <c r="E285" s="213"/>
      <c r="F285" s="213"/>
      <c r="G285" s="213"/>
      <c r="H285" s="213"/>
      <c r="I285" s="213"/>
      <c r="J285" s="213"/>
      <c r="K285" s="218"/>
      <c r="L285" s="218"/>
      <c r="M285" s="218"/>
      <c r="N285" s="215"/>
      <c r="O285" s="215"/>
      <c r="P285" s="213"/>
      <c r="Q285" s="213"/>
      <c r="R285" s="69" t="s">
        <v>1255</v>
      </c>
      <c r="S285" s="213"/>
      <c r="T285" s="237"/>
      <c r="U285" s="343"/>
      <c r="V285" s="343"/>
      <c r="W285" s="343"/>
      <c r="X285" s="67" t="s">
        <v>34</v>
      </c>
      <c r="Y285" s="67" t="s">
        <v>34</v>
      </c>
      <c r="Z285" s="67" t="s">
        <v>34</v>
      </c>
      <c r="AA285" s="67" t="s">
        <v>34</v>
      </c>
      <c r="AB285" s="67" t="s">
        <v>34</v>
      </c>
      <c r="AC285" s="67" t="s">
        <v>34</v>
      </c>
      <c r="AD285" s="67">
        <v>5.35</v>
      </c>
      <c r="AE285" s="67">
        <v>1.24</v>
      </c>
      <c r="AF285" s="215"/>
      <c r="AG285" s="215"/>
      <c r="AH285" s="215"/>
      <c r="AI285" s="215"/>
      <c r="AJ285" s="215"/>
      <c r="AK285" s="215"/>
      <c r="AL285" s="215"/>
      <c r="AM285" s="215"/>
      <c r="AN285" s="215"/>
    </row>
    <row r="286" spans="1:40" s="39" customFormat="1" ht="30" customHeight="1" x14ac:dyDescent="0.75">
      <c r="A286" s="221"/>
      <c r="B286" s="213"/>
      <c r="C286" s="213"/>
      <c r="D286" s="213"/>
      <c r="E286" s="213"/>
      <c r="F286" s="213"/>
      <c r="G286" s="213"/>
      <c r="H286" s="213"/>
      <c r="I286" s="213"/>
      <c r="J286" s="213"/>
      <c r="K286" s="218"/>
      <c r="L286" s="218"/>
      <c r="M286" s="218"/>
      <c r="N286" s="215"/>
      <c r="O286" s="215"/>
      <c r="P286" s="213"/>
      <c r="Q286" s="213"/>
      <c r="R286" s="69" t="s">
        <v>1256</v>
      </c>
      <c r="S286" s="213"/>
      <c r="T286" s="237"/>
      <c r="U286" s="343"/>
      <c r="V286" s="343"/>
      <c r="W286" s="343"/>
      <c r="X286" s="67" t="s">
        <v>34</v>
      </c>
      <c r="Y286" s="67" t="s">
        <v>34</v>
      </c>
      <c r="Z286" s="67" t="s">
        <v>34</v>
      </c>
      <c r="AA286" s="67" t="s">
        <v>34</v>
      </c>
      <c r="AB286" s="67" t="s">
        <v>34</v>
      </c>
      <c r="AC286" s="67" t="s">
        <v>34</v>
      </c>
      <c r="AD286" s="67">
        <v>5.47</v>
      </c>
      <c r="AE286" s="67">
        <v>1.25</v>
      </c>
      <c r="AF286" s="215"/>
      <c r="AG286" s="215"/>
      <c r="AH286" s="215"/>
      <c r="AI286" s="215"/>
      <c r="AJ286" s="215"/>
      <c r="AK286" s="215"/>
      <c r="AL286" s="215"/>
      <c r="AM286" s="215"/>
      <c r="AN286" s="215"/>
    </row>
    <row r="287" spans="1:40" s="39" customFormat="1" ht="15" customHeight="1" x14ac:dyDescent="0.75">
      <c r="A287" s="257" t="s">
        <v>418</v>
      </c>
      <c r="B287" s="218">
        <v>1998</v>
      </c>
      <c r="C287" s="213" t="s">
        <v>419</v>
      </c>
      <c r="D287" s="213" t="s">
        <v>89</v>
      </c>
      <c r="E287" s="213" t="s">
        <v>420</v>
      </c>
      <c r="F287" s="213" t="s">
        <v>36</v>
      </c>
      <c r="G287" s="213" t="s">
        <v>1174</v>
      </c>
      <c r="H287" s="221" t="s">
        <v>31</v>
      </c>
      <c r="I287" s="213" t="s">
        <v>870</v>
      </c>
      <c r="J287" s="213" t="s">
        <v>421</v>
      </c>
      <c r="K287" s="225">
        <v>38</v>
      </c>
      <c r="L287" s="218">
        <v>25</v>
      </c>
      <c r="M287" s="218">
        <v>13</v>
      </c>
      <c r="N287" s="245">
        <f>(25+60)/2</f>
        <v>42.5</v>
      </c>
      <c r="O287" s="245" t="s">
        <v>34</v>
      </c>
      <c r="P287" s="213" t="s">
        <v>916</v>
      </c>
      <c r="Q287" s="213" t="s">
        <v>1024</v>
      </c>
      <c r="R287" s="20" t="s">
        <v>423</v>
      </c>
      <c r="S287" s="213" t="s">
        <v>422</v>
      </c>
      <c r="T287" s="237" t="s">
        <v>88</v>
      </c>
      <c r="U287" s="215" t="s">
        <v>121</v>
      </c>
      <c r="V287" s="215" t="s">
        <v>34</v>
      </c>
      <c r="W287" s="215" t="s">
        <v>34</v>
      </c>
      <c r="X287" s="19" t="s">
        <v>34</v>
      </c>
      <c r="Y287" s="19">
        <v>0.84</v>
      </c>
      <c r="Z287" s="19" t="s">
        <v>34</v>
      </c>
      <c r="AA287" s="19" t="s">
        <v>34</v>
      </c>
      <c r="AB287" s="19">
        <v>0.98</v>
      </c>
      <c r="AC287" s="19" t="s">
        <v>34</v>
      </c>
      <c r="AD287" s="19" t="s">
        <v>34</v>
      </c>
      <c r="AE287" s="19" t="s">
        <v>34</v>
      </c>
      <c r="AF287" s="215" t="s">
        <v>34</v>
      </c>
      <c r="AG287" s="215" t="s">
        <v>34</v>
      </c>
      <c r="AH287" s="215" t="s">
        <v>34</v>
      </c>
      <c r="AI287" s="213" t="s">
        <v>1027</v>
      </c>
      <c r="AJ287" s="213" t="s">
        <v>37</v>
      </c>
      <c r="AK287" s="215" t="s">
        <v>1028</v>
      </c>
      <c r="AL287" s="213" t="s">
        <v>34</v>
      </c>
      <c r="AM287" s="213" t="s">
        <v>424</v>
      </c>
      <c r="AN287" s="213" t="s">
        <v>205</v>
      </c>
    </row>
    <row r="288" spans="1:40" s="39" customFormat="1" x14ac:dyDescent="0.75">
      <c r="A288" s="221"/>
      <c r="B288" s="218"/>
      <c r="C288" s="213"/>
      <c r="D288" s="213"/>
      <c r="E288" s="213"/>
      <c r="F288" s="213"/>
      <c r="G288" s="213"/>
      <c r="H288" s="221"/>
      <c r="I288" s="213"/>
      <c r="J288" s="213"/>
      <c r="K288" s="225"/>
      <c r="L288" s="218"/>
      <c r="M288" s="218"/>
      <c r="N288" s="245"/>
      <c r="O288" s="245"/>
      <c r="P288" s="213"/>
      <c r="Q288" s="213"/>
      <c r="R288" s="20" t="s">
        <v>425</v>
      </c>
      <c r="S288" s="213"/>
      <c r="T288" s="237"/>
      <c r="U288" s="215"/>
      <c r="V288" s="215"/>
      <c r="W288" s="215"/>
      <c r="X288" s="19" t="s">
        <v>34</v>
      </c>
      <c r="Y288" s="19">
        <v>1.0900000000000001</v>
      </c>
      <c r="Z288" s="19" t="s">
        <v>34</v>
      </c>
      <c r="AA288" s="19" t="s">
        <v>34</v>
      </c>
      <c r="AB288" s="19">
        <v>1.21</v>
      </c>
      <c r="AC288" s="19" t="s">
        <v>34</v>
      </c>
      <c r="AD288" s="19" t="s">
        <v>34</v>
      </c>
      <c r="AE288" s="19" t="s">
        <v>34</v>
      </c>
      <c r="AF288" s="215"/>
      <c r="AG288" s="215"/>
      <c r="AH288" s="215"/>
      <c r="AI288" s="213"/>
      <c r="AJ288" s="213"/>
      <c r="AK288" s="215"/>
      <c r="AL288" s="213"/>
      <c r="AM288" s="213"/>
      <c r="AN288" s="213"/>
    </row>
    <row r="289" spans="1:40" s="39" customFormat="1" x14ac:dyDescent="0.75">
      <c r="A289" s="221"/>
      <c r="B289" s="218"/>
      <c r="C289" s="213"/>
      <c r="D289" s="213"/>
      <c r="E289" s="213"/>
      <c r="F289" s="213"/>
      <c r="G289" s="213"/>
      <c r="H289" s="221"/>
      <c r="I289" s="213"/>
      <c r="J289" s="213"/>
      <c r="K289" s="225"/>
      <c r="L289" s="218"/>
      <c r="M289" s="218"/>
      <c r="N289" s="245"/>
      <c r="O289" s="245"/>
      <c r="P289" s="213"/>
      <c r="Q289" s="213"/>
      <c r="R289" s="20" t="s">
        <v>426</v>
      </c>
      <c r="S289" s="213"/>
      <c r="T289" s="237"/>
      <c r="U289" s="215"/>
      <c r="V289" s="215"/>
      <c r="W289" s="215"/>
      <c r="X289" s="19" t="s">
        <v>34</v>
      </c>
      <c r="Y289" s="19">
        <v>0.78</v>
      </c>
      <c r="Z289" s="19" t="s">
        <v>34</v>
      </c>
      <c r="AA289" s="19" t="s">
        <v>34</v>
      </c>
      <c r="AB289" s="19">
        <v>0.67</v>
      </c>
      <c r="AC289" s="19" t="s">
        <v>34</v>
      </c>
      <c r="AD289" s="19" t="s">
        <v>34</v>
      </c>
      <c r="AE289" s="19" t="s">
        <v>34</v>
      </c>
      <c r="AF289" s="215"/>
      <c r="AG289" s="215"/>
      <c r="AH289" s="215"/>
      <c r="AI289" s="213"/>
      <c r="AJ289" s="213"/>
      <c r="AK289" s="215"/>
      <c r="AL289" s="213"/>
      <c r="AM289" s="213"/>
      <c r="AN289" s="213"/>
    </row>
    <row r="290" spans="1:40" s="37" customFormat="1" x14ac:dyDescent="0.75">
      <c r="A290" s="222"/>
      <c r="B290" s="219"/>
      <c r="C290" s="214"/>
      <c r="D290" s="214"/>
      <c r="E290" s="214"/>
      <c r="F290" s="214"/>
      <c r="G290" s="214"/>
      <c r="H290" s="222"/>
      <c r="I290" s="214"/>
      <c r="J290" s="214"/>
      <c r="K290" s="226"/>
      <c r="L290" s="219"/>
      <c r="M290" s="219"/>
      <c r="N290" s="246"/>
      <c r="O290" s="246"/>
      <c r="P290" s="214"/>
      <c r="Q290" s="214"/>
      <c r="R290" s="27" t="s">
        <v>427</v>
      </c>
      <c r="S290" s="214"/>
      <c r="T290" s="238"/>
      <c r="U290" s="216"/>
      <c r="V290" s="216"/>
      <c r="W290" s="216"/>
      <c r="X290" s="25" t="s">
        <v>34</v>
      </c>
      <c r="Y290" s="25">
        <v>1.17</v>
      </c>
      <c r="Z290" s="25" t="s">
        <v>34</v>
      </c>
      <c r="AA290" s="25" t="s">
        <v>34</v>
      </c>
      <c r="AB290" s="25">
        <v>1.23</v>
      </c>
      <c r="AC290" s="25" t="s">
        <v>34</v>
      </c>
      <c r="AD290" s="25" t="s">
        <v>34</v>
      </c>
      <c r="AE290" s="25" t="s">
        <v>34</v>
      </c>
      <c r="AF290" s="216"/>
      <c r="AG290" s="216"/>
      <c r="AH290" s="216"/>
      <c r="AI290" s="214"/>
      <c r="AJ290" s="214"/>
      <c r="AK290" s="216"/>
      <c r="AL290" s="214"/>
      <c r="AM290" s="214"/>
      <c r="AN290" s="214"/>
    </row>
    <row r="291" spans="1:40" s="59" customFormat="1" ht="30" customHeight="1" x14ac:dyDescent="0.75">
      <c r="A291" s="220" t="s">
        <v>428</v>
      </c>
      <c r="B291" s="223">
        <v>2017</v>
      </c>
      <c r="C291" s="227" t="s">
        <v>429</v>
      </c>
      <c r="D291" s="227" t="s">
        <v>89</v>
      </c>
      <c r="E291" s="227" t="s">
        <v>430</v>
      </c>
      <c r="F291" s="227" t="s">
        <v>36</v>
      </c>
      <c r="G291" s="227" t="s">
        <v>1149</v>
      </c>
      <c r="H291" s="297" t="s">
        <v>31</v>
      </c>
      <c r="I291" s="227" t="s">
        <v>870</v>
      </c>
      <c r="J291" s="227" t="s">
        <v>1029</v>
      </c>
      <c r="K291" s="224">
        <v>25</v>
      </c>
      <c r="L291" s="223">
        <v>18</v>
      </c>
      <c r="M291" s="223">
        <v>7</v>
      </c>
      <c r="N291" s="232">
        <v>51.1</v>
      </c>
      <c r="O291" s="232">
        <v>12.9</v>
      </c>
      <c r="P291" s="298" t="s">
        <v>916</v>
      </c>
      <c r="Q291" s="298" t="s">
        <v>1030</v>
      </c>
      <c r="R291" s="103" t="s">
        <v>432</v>
      </c>
      <c r="S291" s="269" t="s">
        <v>431</v>
      </c>
      <c r="T291" s="269" t="s">
        <v>287</v>
      </c>
      <c r="U291" s="217" t="s">
        <v>38</v>
      </c>
      <c r="V291" s="269" t="s">
        <v>34</v>
      </c>
      <c r="W291" s="269" t="s">
        <v>34</v>
      </c>
      <c r="X291" s="102" t="s">
        <v>34</v>
      </c>
      <c r="Y291" s="102" t="s">
        <v>34</v>
      </c>
      <c r="Z291" s="102" t="s">
        <v>34</v>
      </c>
      <c r="AA291" s="102" t="s">
        <v>34</v>
      </c>
      <c r="AB291" s="102" t="s">
        <v>34</v>
      </c>
      <c r="AC291" s="102" t="s">
        <v>34</v>
      </c>
      <c r="AD291" s="102" t="s">
        <v>34</v>
      </c>
      <c r="AE291" s="102" t="s">
        <v>34</v>
      </c>
      <c r="AF291" s="217" t="s">
        <v>34</v>
      </c>
      <c r="AG291" s="217" t="s">
        <v>34</v>
      </c>
      <c r="AH291" s="217" t="s">
        <v>34</v>
      </c>
      <c r="AI291" s="217" t="s">
        <v>58</v>
      </c>
      <c r="AJ291" s="217" t="s">
        <v>34</v>
      </c>
      <c r="AK291" s="217" t="s">
        <v>433</v>
      </c>
      <c r="AL291" s="217" t="s">
        <v>434</v>
      </c>
      <c r="AM291" s="217"/>
      <c r="AN291" s="217" t="s">
        <v>298</v>
      </c>
    </row>
    <row r="292" spans="1:40" s="37" customFormat="1" ht="30" customHeight="1" x14ac:dyDescent="0.75">
      <c r="A292" s="222"/>
      <c r="B292" s="219"/>
      <c r="C292" s="229"/>
      <c r="D292" s="229"/>
      <c r="E292" s="229"/>
      <c r="F292" s="229"/>
      <c r="G292" s="229"/>
      <c r="H292" s="287"/>
      <c r="I292" s="229"/>
      <c r="J292" s="229"/>
      <c r="K292" s="226"/>
      <c r="L292" s="219"/>
      <c r="M292" s="219"/>
      <c r="N292" s="234"/>
      <c r="O292" s="234"/>
      <c r="P292" s="299"/>
      <c r="Q292" s="299"/>
      <c r="R292" s="101" t="s">
        <v>435</v>
      </c>
      <c r="S292" s="238"/>
      <c r="T292" s="238"/>
      <c r="U292" s="216"/>
      <c r="V292" s="238"/>
      <c r="W292" s="238"/>
      <c r="X292" s="99" t="s">
        <v>34</v>
      </c>
      <c r="Y292" s="99" t="s">
        <v>34</v>
      </c>
      <c r="Z292" s="99" t="s">
        <v>34</v>
      </c>
      <c r="AA292" s="99" t="s">
        <v>34</v>
      </c>
      <c r="AB292" s="99" t="s">
        <v>34</v>
      </c>
      <c r="AC292" s="99" t="s">
        <v>34</v>
      </c>
      <c r="AD292" s="99" t="s">
        <v>34</v>
      </c>
      <c r="AE292" s="99" t="s">
        <v>34</v>
      </c>
      <c r="AF292" s="216"/>
      <c r="AG292" s="216"/>
      <c r="AH292" s="216"/>
      <c r="AI292" s="216"/>
      <c r="AJ292" s="216"/>
      <c r="AK292" s="216"/>
      <c r="AL292" s="216"/>
      <c r="AM292" s="216"/>
      <c r="AN292" s="216"/>
    </row>
    <row r="293" spans="1:40" s="39" customFormat="1" ht="30" customHeight="1" x14ac:dyDescent="0.75">
      <c r="A293" s="240" t="s">
        <v>1182</v>
      </c>
      <c r="B293" s="228">
        <v>2016</v>
      </c>
      <c r="C293" s="373" t="s">
        <v>1193</v>
      </c>
      <c r="D293" s="373" t="s">
        <v>85</v>
      </c>
      <c r="E293" s="373" t="s">
        <v>1340</v>
      </c>
      <c r="F293" s="373" t="s">
        <v>1185</v>
      </c>
      <c r="G293" s="373" t="s">
        <v>1212</v>
      </c>
      <c r="H293" s="240" t="s">
        <v>173</v>
      </c>
      <c r="I293" s="373" t="s">
        <v>870</v>
      </c>
      <c r="J293" s="240" t="s">
        <v>1366</v>
      </c>
      <c r="K293" s="373">
        <v>19</v>
      </c>
      <c r="L293" s="373" t="s">
        <v>34</v>
      </c>
      <c r="M293" s="373" t="s">
        <v>34</v>
      </c>
      <c r="N293" s="215" t="s">
        <v>34</v>
      </c>
      <c r="O293" s="215" t="s">
        <v>34</v>
      </c>
      <c r="P293" s="373" t="s">
        <v>916</v>
      </c>
      <c r="Q293" s="373" t="s">
        <v>1345</v>
      </c>
      <c r="R293" s="100" t="s">
        <v>1342</v>
      </c>
      <c r="S293" s="344" t="s">
        <v>34</v>
      </c>
      <c r="T293" s="344" t="s">
        <v>1341</v>
      </c>
      <c r="U293" s="344" t="s">
        <v>45</v>
      </c>
      <c r="V293" s="344" t="s">
        <v>34</v>
      </c>
      <c r="W293" s="344" t="s">
        <v>34</v>
      </c>
      <c r="X293" s="109" t="s">
        <v>34</v>
      </c>
      <c r="Y293" s="109">
        <v>2.1212121212121211</v>
      </c>
      <c r="Z293" s="109" t="s">
        <v>34</v>
      </c>
      <c r="AA293" s="109" t="s">
        <v>34</v>
      </c>
      <c r="AB293" s="109">
        <v>0.83636363636363631</v>
      </c>
      <c r="AC293" s="109" t="s">
        <v>34</v>
      </c>
      <c r="AD293" s="98" t="s">
        <v>34</v>
      </c>
      <c r="AE293" s="98" t="s">
        <v>34</v>
      </c>
      <c r="AF293" s="215" t="s">
        <v>34</v>
      </c>
      <c r="AG293" s="215" t="s">
        <v>34</v>
      </c>
      <c r="AH293" s="215" t="s">
        <v>34</v>
      </c>
      <c r="AI293" s="215" t="s">
        <v>58</v>
      </c>
      <c r="AJ293" s="215" t="s">
        <v>34</v>
      </c>
      <c r="AK293" s="215" t="s">
        <v>1347</v>
      </c>
      <c r="AL293" s="215" t="s">
        <v>1346</v>
      </c>
      <c r="AM293" s="215"/>
      <c r="AN293" s="215" t="s">
        <v>32</v>
      </c>
    </row>
    <row r="294" spans="1:40" s="39" customFormat="1" ht="30" customHeight="1" x14ac:dyDescent="0.75">
      <c r="A294" s="240"/>
      <c r="B294" s="228"/>
      <c r="C294" s="373"/>
      <c r="D294" s="373"/>
      <c r="E294" s="373"/>
      <c r="F294" s="373"/>
      <c r="G294" s="373"/>
      <c r="H294" s="240"/>
      <c r="I294" s="373"/>
      <c r="J294" s="240"/>
      <c r="K294" s="373"/>
      <c r="L294" s="373"/>
      <c r="M294" s="373"/>
      <c r="N294" s="215"/>
      <c r="O294" s="215"/>
      <c r="P294" s="373"/>
      <c r="Q294" s="373"/>
      <c r="R294" s="100" t="s">
        <v>1343</v>
      </c>
      <c r="S294" s="344"/>
      <c r="T294" s="344"/>
      <c r="U294" s="344"/>
      <c r="V294" s="344"/>
      <c r="W294" s="344"/>
      <c r="X294" s="109" t="s">
        <v>34</v>
      </c>
      <c r="Y294" s="109">
        <v>0.35353535353535354</v>
      </c>
      <c r="Z294" s="109" t="s">
        <v>34</v>
      </c>
      <c r="AA294" s="109" t="s">
        <v>34</v>
      </c>
      <c r="AB294" s="109">
        <v>-2.3636363636363633</v>
      </c>
      <c r="AC294" s="109" t="s">
        <v>34</v>
      </c>
      <c r="AD294" s="98" t="s">
        <v>34</v>
      </c>
      <c r="AE294" s="98" t="s">
        <v>34</v>
      </c>
      <c r="AF294" s="215"/>
      <c r="AG294" s="215"/>
      <c r="AH294" s="215"/>
      <c r="AI294" s="215"/>
      <c r="AJ294" s="215"/>
      <c r="AK294" s="215"/>
      <c r="AL294" s="215"/>
      <c r="AM294" s="215"/>
      <c r="AN294" s="215"/>
    </row>
    <row r="295" spans="1:40" s="37" customFormat="1" ht="30" customHeight="1" x14ac:dyDescent="0.75">
      <c r="A295" s="241"/>
      <c r="B295" s="229"/>
      <c r="C295" s="299"/>
      <c r="D295" s="299"/>
      <c r="E295" s="299"/>
      <c r="F295" s="299"/>
      <c r="G295" s="299"/>
      <c r="H295" s="241"/>
      <c r="I295" s="299"/>
      <c r="J295" s="241"/>
      <c r="K295" s="299"/>
      <c r="L295" s="299"/>
      <c r="M295" s="299"/>
      <c r="N295" s="216"/>
      <c r="O295" s="216"/>
      <c r="P295" s="299"/>
      <c r="Q295" s="299"/>
      <c r="R295" s="101" t="s">
        <v>1344</v>
      </c>
      <c r="S295" s="345"/>
      <c r="T295" s="345"/>
      <c r="U295" s="345"/>
      <c r="V295" s="345"/>
      <c r="W295" s="345"/>
      <c r="X295" s="107" t="s">
        <v>34</v>
      </c>
      <c r="Y295" s="107">
        <v>1.8888888888888891</v>
      </c>
      <c r="Z295" s="107" t="s">
        <v>34</v>
      </c>
      <c r="AA295" s="107" t="s">
        <v>34</v>
      </c>
      <c r="AB295" s="107">
        <v>-1.2909090909090908</v>
      </c>
      <c r="AC295" s="107" t="s">
        <v>34</v>
      </c>
      <c r="AD295" s="99" t="s">
        <v>34</v>
      </c>
      <c r="AE295" s="99" t="s">
        <v>34</v>
      </c>
      <c r="AF295" s="216"/>
      <c r="AG295" s="216"/>
      <c r="AH295" s="216"/>
      <c r="AI295" s="216"/>
      <c r="AJ295" s="216"/>
      <c r="AK295" s="216"/>
      <c r="AL295" s="216"/>
      <c r="AM295" s="216"/>
      <c r="AN295" s="216"/>
    </row>
    <row r="296" spans="1:40" s="37" customFormat="1" ht="118" x14ac:dyDescent="0.75">
      <c r="A296" s="153" t="s">
        <v>436</v>
      </c>
      <c r="B296" s="33">
        <v>2008</v>
      </c>
      <c r="C296" s="27" t="s">
        <v>437</v>
      </c>
      <c r="D296" s="27" t="s">
        <v>160</v>
      </c>
      <c r="E296" s="27" t="s">
        <v>161</v>
      </c>
      <c r="F296" s="27" t="s">
        <v>36</v>
      </c>
      <c r="G296" s="27" t="s">
        <v>890</v>
      </c>
      <c r="H296" s="28" t="s">
        <v>115</v>
      </c>
      <c r="I296" s="27" t="s">
        <v>919</v>
      </c>
      <c r="J296" s="27" t="s">
        <v>1031</v>
      </c>
      <c r="K296" s="78">
        <v>45</v>
      </c>
      <c r="L296" s="76">
        <v>23</v>
      </c>
      <c r="M296" s="76">
        <v>22</v>
      </c>
      <c r="N296" s="111">
        <v>37.4</v>
      </c>
      <c r="O296" s="111">
        <v>13.9</v>
      </c>
      <c r="P296" s="27" t="s">
        <v>916</v>
      </c>
      <c r="Q296" s="27" t="s">
        <v>1032</v>
      </c>
      <c r="R296" s="27" t="s">
        <v>438</v>
      </c>
      <c r="S296" s="27" t="s">
        <v>34</v>
      </c>
      <c r="T296" s="32" t="s">
        <v>88</v>
      </c>
      <c r="U296" s="25" t="s">
        <v>119</v>
      </c>
      <c r="V296" s="25" t="s">
        <v>34</v>
      </c>
      <c r="W296" s="25" t="s">
        <v>34</v>
      </c>
      <c r="X296" s="25" t="s">
        <v>34</v>
      </c>
      <c r="Y296" s="25" t="s">
        <v>34</v>
      </c>
      <c r="Z296" s="25" t="s">
        <v>34</v>
      </c>
      <c r="AA296" s="25" t="s">
        <v>34</v>
      </c>
      <c r="AB296" s="25" t="s">
        <v>34</v>
      </c>
      <c r="AC296" s="25" t="s">
        <v>34</v>
      </c>
      <c r="AD296" s="25" t="s">
        <v>34</v>
      </c>
      <c r="AE296" s="25" t="s">
        <v>34</v>
      </c>
      <c r="AF296" s="25" t="s">
        <v>34</v>
      </c>
      <c r="AG296" s="25" t="s">
        <v>34</v>
      </c>
      <c r="AH296" s="25" t="s">
        <v>34</v>
      </c>
      <c r="AI296" s="27" t="s">
        <v>58</v>
      </c>
      <c r="AJ296" s="27" t="s">
        <v>34</v>
      </c>
      <c r="AK296" s="25" t="s">
        <v>439</v>
      </c>
      <c r="AL296" s="27" t="s">
        <v>34</v>
      </c>
      <c r="AM296" s="27"/>
      <c r="AN296" s="27" t="s">
        <v>298</v>
      </c>
    </row>
    <row r="297" spans="1:40" s="39" customFormat="1" ht="88.5" x14ac:dyDescent="0.75">
      <c r="A297" s="221" t="s">
        <v>440</v>
      </c>
      <c r="B297" s="218">
        <v>2006</v>
      </c>
      <c r="C297" s="218" t="s">
        <v>441</v>
      </c>
      <c r="D297" s="218" t="s">
        <v>160</v>
      </c>
      <c r="E297" s="218" t="s">
        <v>161</v>
      </c>
      <c r="F297" s="218" t="s">
        <v>36</v>
      </c>
      <c r="G297" s="218" t="s">
        <v>1174</v>
      </c>
      <c r="H297" s="225" t="s">
        <v>147</v>
      </c>
      <c r="I297" s="218" t="s">
        <v>919</v>
      </c>
      <c r="J297" s="218" t="s">
        <v>1034</v>
      </c>
      <c r="K297" s="223">
        <v>18</v>
      </c>
      <c r="L297" s="218">
        <v>9</v>
      </c>
      <c r="M297" s="218">
        <v>9</v>
      </c>
      <c r="N297" s="233">
        <f>(10*27+8*29)/18</f>
        <v>27.888888888888889</v>
      </c>
      <c r="O297" s="233" t="s">
        <v>34</v>
      </c>
      <c r="P297" s="218" t="s">
        <v>1143</v>
      </c>
      <c r="Q297" s="218" t="s">
        <v>1033</v>
      </c>
      <c r="R297" s="20" t="s">
        <v>442</v>
      </c>
      <c r="S297" s="23" t="s">
        <v>34</v>
      </c>
      <c r="T297" s="23" t="s">
        <v>34</v>
      </c>
      <c r="U297" s="215" t="s">
        <v>121</v>
      </c>
      <c r="V297" s="19" t="s">
        <v>34</v>
      </c>
      <c r="W297" s="19" t="s">
        <v>34</v>
      </c>
      <c r="X297" s="19" t="s">
        <v>34</v>
      </c>
      <c r="Y297" s="19" t="s">
        <v>34</v>
      </c>
      <c r="Z297" s="19" t="s">
        <v>34</v>
      </c>
      <c r="AA297" s="19" t="s">
        <v>34</v>
      </c>
      <c r="AB297" s="19" t="s">
        <v>34</v>
      </c>
      <c r="AC297" s="19" t="s">
        <v>34</v>
      </c>
      <c r="AD297" s="19" t="s">
        <v>34</v>
      </c>
      <c r="AE297" s="19" t="s">
        <v>34</v>
      </c>
      <c r="AF297" s="19" t="s">
        <v>34</v>
      </c>
      <c r="AG297" s="19" t="s">
        <v>34</v>
      </c>
      <c r="AH297" s="19" t="s">
        <v>34</v>
      </c>
      <c r="AI297" s="213" t="s">
        <v>443</v>
      </c>
      <c r="AJ297" s="19" t="s">
        <v>444</v>
      </c>
      <c r="AK297" s="19" t="s">
        <v>267</v>
      </c>
      <c r="AL297" s="213" t="s">
        <v>34</v>
      </c>
      <c r="AM297" s="213" t="s">
        <v>445</v>
      </c>
      <c r="AN297" s="213" t="s">
        <v>873</v>
      </c>
    </row>
    <row r="298" spans="1:40" s="37" customFormat="1" ht="88.5" x14ac:dyDescent="0.75">
      <c r="A298" s="222"/>
      <c r="B298" s="219"/>
      <c r="C298" s="219"/>
      <c r="D298" s="219"/>
      <c r="E298" s="219"/>
      <c r="F298" s="219"/>
      <c r="G298" s="219"/>
      <c r="H298" s="226"/>
      <c r="I298" s="219"/>
      <c r="J298" s="219"/>
      <c r="K298" s="219"/>
      <c r="L298" s="219"/>
      <c r="M298" s="219"/>
      <c r="N298" s="234"/>
      <c r="O298" s="234"/>
      <c r="P298" s="219"/>
      <c r="Q298" s="219"/>
      <c r="R298" s="27" t="s">
        <v>446</v>
      </c>
      <c r="S298" s="33" t="s">
        <v>34</v>
      </c>
      <c r="T298" s="33" t="s">
        <v>34</v>
      </c>
      <c r="U298" s="216"/>
      <c r="V298" s="33" t="s">
        <v>34</v>
      </c>
      <c r="W298" s="33" t="s">
        <v>34</v>
      </c>
      <c r="X298" s="25" t="s">
        <v>34</v>
      </c>
      <c r="Y298" s="25" t="s">
        <v>34</v>
      </c>
      <c r="Z298" s="25" t="s">
        <v>34</v>
      </c>
      <c r="AA298" s="25" t="s">
        <v>34</v>
      </c>
      <c r="AB298" s="25" t="s">
        <v>34</v>
      </c>
      <c r="AC298" s="25" t="s">
        <v>34</v>
      </c>
      <c r="AD298" s="25" t="s">
        <v>34</v>
      </c>
      <c r="AE298" s="25" t="s">
        <v>34</v>
      </c>
      <c r="AF298" s="25" t="s">
        <v>34</v>
      </c>
      <c r="AG298" s="25" t="s">
        <v>34</v>
      </c>
      <c r="AH298" s="25" t="s">
        <v>34</v>
      </c>
      <c r="AI298" s="248"/>
      <c r="AJ298" s="25" t="s">
        <v>447</v>
      </c>
      <c r="AK298" s="25" t="s">
        <v>267</v>
      </c>
      <c r="AL298" s="214"/>
      <c r="AM298" s="214"/>
      <c r="AN298" s="214"/>
    </row>
    <row r="299" spans="1:40" s="39" customFormat="1" ht="45" customHeight="1" x14ac:dyDescent="0.75">
      <c r="A299" s="221" t="s">
        <v>448</v>
      </c>
      <c r="B299" s="218">
        <v>2012</v>
      </c>
      <c r="C299" s="218" t="s">
        <v>449</v>
      </c>
      <c r="D299" s="218" t="s">
        <v>160</v>
      </c>
      <c r="E299" s="218" t="s">
        <v>161</v>
      </c>
      <c r="F299" s="218" t="s">
        <v>36</v>
      </c>
      <c r="G299" s="218" t="s">
        <v>1150</v>
      </c>
      <c r="H299" s="225" t="s">
        <v>147</v>
      </c>
      <c r="I299" s="218" t="s">
        <v>870</v>
      </c>
      <c r="J299" s="218" t="s">
        <v>1035</v>
      </c>
      <c r="K299" s="225">
        <v>26</v>
      </c>
      <c r="L299" s="218">
        <v>12</v>
      </c>
      <c r="M299" s="218">
        <v>14</v>
      </c>
      <c r="N299" s="233">
        <f>((25+39)/2*14+(40+60)/2*12)/26</f>
        <v>40.307692307692307</v>
      </c>
      <c r="O299" s="233" t="s">
        <v>34</v>
      </c>
      <c r="P299" s="237" t="s">
        <v>916</v>
      </c>
      <c r="Q299" s="237" t="s">
        <v>1036</v>
      </c>
      <c r="R299" s="20" t="s">
        <v>450</v>
      </c>
      <c r="S299" s="237" t="s">
        <v>34</v>
      </c>
      <c r="T299" s="237" t="s">
        <v>88</v>
      </c>
      <c r="U299" s="215" t="s">
        <v>144</v>
      </c>
      <c r="V299" s="218" t="s">
        <v>34</v>
      </c>
      <c r="W299" s="218" t="s">
        <v>34</v>
      </c>
      <c r="X299" s="23" t="s">
        <v>34</v>
      </c>
      <c r="Y299" s="19">
        <v>0.73046874999999989</v>
      </c>
      <c r="Z299" s="23" t="s">
        <v>34</v>
      </c>
      <c r="AA299" s="23" t="s">
        <v>34</v>
      </c>
      <c r="AB299" s="19">
        <v>0.19609374999999998</v>
      </c>
      <c r="AC299" s="23" t="s">
        <v>34</v>
      </c>
      <c r="AD299" s="23" t="s">
        <v>34</v>
      </c>
      <c r="AE299" s="23" t="s">
        <v>34</v>
      </c>
      <c r="AF299" s="218" t="s">
        <v>34</v>
      </c>
      <c r="AG299" s="218" t="s">
        <v>34</v>
      </c>
      <c r="AH299" s="218" t="s">
        <v>34</v>
      </c>
      <c r="AI299" s="215" t="s">
        <v>58</v>
      </c>
      <c r="AJ299" s="215" t="s">
        <v>34</v>
      </c>
      <c r="AK299" s="215" t="s">
        <v>1037</v>
      </c>
      <c r="AL299" s="215" t="s">
        <v>34</v>
      </c>
      <c r="AM299" s="215"/>
      <c r="AN299" s="215" t="s">
        <v>32</v>
      </c>
    </row>
    <row r="300" spans="1:40" s="37" customFormat="1" ht="45" customHeight="1" x14ac:dyDescent="0.75">
      <c r="A300" s="222"/>
      <c r="B300" s="219"/>
      <c r="C300" s="219"/>
      <c r="D300" s="219"/>
      <c r="E300" s="219"/>
      <c r="F300" s="219"/>
      <c r="G300" s="219"/>
      <c r="H300" s="226"/>
      <c r="I300" s="219"/>
      <c r="J300" s="219"/>
      <c r="K300" s="226"/>
      <c r="L300" s="219"/>
      <c r="M300" s="219"/>
      <c r="N300" s="234"/>
      <c r="O300" s="234"/>
      <c r="P300" s="238"/>
      <c r="Q300" s="238"/>
      <c r="R300" s="27" t="s">
        <v>451</v>
      </c>
      <c r="S300" s="238"/>
      <c r="T300" s="238"/>
      <c r="U300" s="216"/>
      <c r="V300" s="219"/>
      <c r="W300" s="219"/>
      <c r="X300" s="33" t="s">
        <v>34</v>
      </c>
      <c r="Y300" s="25">
        <v>0.24374999999999999</v>
      </c>
      <c r="Z300" s="33" t="s">
        <v>34</v>
      </c>
      <c r="AA300" s="33" t="s">
        <v>34</v>
      </c>
      <c r="AB300" s="25">
        <v>0.17500000000000002</v>
      </c>
      <c r="AC300" s="33" t="s">
        <v>34</v>
      </c>
      <c r="AD300" s="33" t="s">
        <v>34</v>
      </c>
      <c r="AE300" s="33" t="s">
        <v>34</v>
      </c>
      <c r="AF300" s="219"/>
      <c r="AG300" s="219"/>
      <c r="AH300" s="219"/>
      <c r="AI300" s="216"/>
      <c r="AJ300" s="216"/>
      <c r="AK300" s="216"/>
      <c r="AL300" s="216"/>
      <c r="AM300" s="216"/>
      <c r="AN300" s="216"/>
    </row>
    <row r="301" spans="1:40" s="59" customFormat="1" ht="45" customHeight="1" x14ac:dyDescent="0.75">
      <c r="A301" s="220" t="s">
        <v>1391</v>
      </c>
      <c r="B301" s="223">
        <v>2017</v>
      </c>
      <c r="C301" s="223" t="s">
        <v>1392</v>
      </c>
      <c r="D301" s="223" t="s">
        <v>1464</v>
      </c>
      <c r="E301" s="223" t="s">
        <v>1463</v>
      </c>
      <c r="F301" s="223" t="s">
        <v>1211</v>
      </c>
      <c r="G301" s="223" t="s">
        <v>1462</v>
      </c>
      <c r="H301" s="223" t="s">
        <v>31</v>
      </c>
      <c r="I301" s="223" t="s">
        <v>870</v>
      </c>
      <c r="J301" s="223" t="s">
        <v>1465</v>
      </c>
      <c r="K301" s="223">
        <v>18</v>
      </c>
      <c r="L301" s="223">
        <v>12</v>
      </c>
      <c r="M301" s="223">
        <v>6</v>
      </c>
      <c r="N301" s="217">
        <v>32.5</v>
      </c>
      <c r="O301" s="217">
        <v>10.050000000000001</v>
      </c>
      <c r="P301" s="223" t="s">
        <v>916</v>
      </c>
      <c r="Q301" s="224" t="s">
        <v>1504</v>
      </c>
      <c r="R301" s="169" t="s">
        <v>1466</v>
      </c>
      <c r="S301" s="269" t="s">
        <v>34</v>
      </c>
      <c r="T301" s="269" t="s">
        <v>88</v>
      </c>
      <c r="U301" s="269" t="s">
        <v>1324</v>
      </c>
      <c r="V301" s="269" t="s">
        <v>34</v>
      </c>
      <c r="W301" s="269" t="s">
        <v>34</v>
      </c>
      <c r="X301" s="173" t="s">
        <v>34</v>
      </c>
      <c r="Y301" s="166">
        <v>1.3560000000000001</v>
      </c>
      <c r="Z301" s="166">
        <v>0.44800000000000001</v>
      </c>
      <c r="AA301" s="173" t="s">
        <v>34</v>
      </c>
      <c r="AB301" s="166">
        <v>0.65300000000000002</v>
      </c>
      <c r="AC301" s="166">
        <v>0.41199999999999998</v>
      </c>
      <c r="AD301" s="173" t="s">
        <v>34</v>
      </c>
      <c r="AE301" s="173" t="s">
        <v>34</v>
      </c>
      <c r="AF301" s="223" t="s">
        <v>34</v>
      </c>
      <c r="AG301" s="223" t="s">
        <v>34</v>
      </c>
      <c r="AH301" s="223" t="s">
        <v>34</v>
      </c>
      <c r="AI301" s="223" t="s">
        <v>58</v>
      </c>
      <c r="AJ301" s="223" t="s">
        <v>34</v>
      </c>
      <c r="AK301" s="223" t="s">
        <v>1470</v>
      </c>
      <c r="AL301" s="223" t="s">
        <v>34</v>
      </c>
      <c r="AM301" s="223"/>
      <c r="AN301" s="223" t="s">
        <v>32</v>
      </c>
    </row>
    <row r="302" spans="1:40" s="39" customFormat="1" ht="45" customHeight="1" x14ac:dyDescent="0.75">
      <c r="A302" s="221"/>
      <c r="B302" s="218"/>
      <c r="C302" s="218"/>
      <c r="D302" s="218"/>
      <c r="E302" s="218"/>
      <c r="F302" s="218"/>
      <c r="G302" s="218"/>
      <c r="H302" s="218"/>
      <c r="I302" s="218"/>
      <c r="J302" s="218"/>
      <c r="K302" s="218"/>
      <c r="L302" s="218"/>
      <c r="M302" s="218"/>
      <c r="N302" s="215"/>
      <c r="O302" s="215"/>
      <c r="P302" s="218"/>
      <c r="Q302" s="225"/>
      <c r="R302" s="170" t="s">
        <v>1469</v>
      </c>
      <c r="S302" s="237"/>
      <c r="T302" s="237"/>
      <c r="U302" s="237"/>
      <c r="V302" s="237"/>
      <c r="W302" s="237"/>
      <c r="X302" s="164" t="s">
        <v>34</v>
      </c>
      <c r="Y302" s="167">
        <v>0.95599999999999996</v>
      </c>
      <c r="Z302" s="167">
        <v>0.52500000000000002</v>
      </c>
      <c r="AA302" s="164" t="s">
        <v>34</v>
      </c>
      <c r="AB302" s="167">
        <v>0.65300000000000002</v>
      </c>
      <c r="AC302" s="167">
        <v>0.54300000000000004</v>
      </c>
      <c r="AD302" s="164" t="s">
        <v>34</v>
      </c>
      <c r="AE302" s="164" t="s">
        <v>34</v>
      </c>
      <c r="AF302" s="218"/>
      <c r="AG302" s="218"/>
      <c r="AH302" s="218"/>
      <c r="AI302" s="218"/>
      <c r="AJ302" s="218"/>
      <c r="AK302" s="218"/>
      <c r="AL302" s="218"/>
      <c r="AM302" s="218"/>
      <c r="AN302" s="218"/>
    </row>
    <row r="303" spans="1:40" s="39" customFormat="1" ht="45" customHeight="1" x14ac:dyDescent="0.75">
      <c r="A303" s="221"/>
      <c r="B303" s="218"/>
      <c r="C303" s="218"/>
      <c r="D303" s="218"/>
      <c r="E303" s="218"/>
      <c r="F303" s="218"/>
      <c r="G303" s="218"/>
      <c r="H303" s="218"/>
      <c r="I303" s="218"/>
      <c r="J303" s="218"/>
      <c r="K303" s="218"/>
      <c r="L303" s="218"/>
      <c r="M303" s="218"/>
      <c r="N303" s="215"/>
      <c r="O303" s="215"/>
      <c r="P303" s="218"/>
      <c r="Q303" s="225"/>
      <c r="R303" s="170" t="s">
        <v>1467</v>
      </c>
      <c r="S303" s="237"/>
      <c r="T303" s="237"/>
      <c r="U303" s="237"/>
      <c r="V303" s="237"/>
      <c r="W303" s="237"/>
      <c r="X303" s="164" t="s">
        <v>34</v>
      </c>
      <c r="Y303" s="167">
        <v>1.3560000000000001</v>
      </c>
      <c r="Z303" s="167">
        <v>0.59599999999999997</v>
      </c>
      <c r="AA303" s="164" t="s">
        <v>34</v>
      </c>
      <c r="AB303" s="167">
        <v>0.70799999999999996</v>
      </c>
      <c r="AC303" s="167">
        <v>0.502</v>
      </c>
      <c r="AD303" s="164" t="s">
        <v>34</v>
      </c>
      <c r="AE303" s="164" t="s">
        <v>34</v>
      </c>
      <c r="AF303" s="218"/>
      <c r="AG303" s="218"/>
      <c r="AH303" s="218"/>
      <c r="AI303" s="218"/>
      <c r="AJ303" s="218"/>
      <c r="AK303" s="218"/>
      <c r="AL303" s="218"/>
      <c r="AM303" s="218"/>
      <c r="AN303" s="218"/>
    </row>
    <row r="304" spans="1:40" s="37" customFormat="1" ht="45" customHeight="1" x14ac:dyDescent="0.75">
      <c r="A304" s="222"/>
      <c r="B304" s="219"/>
      <c r="C304" s="219"/>
      <c r="D304" s="219"/>
      <c r="E304" s="219"/>
      <c r="F304" s="219"/>
      <c r="G304" s="219"/>
      <c r="H304" s="219"/>
      <c r="I304" s="219"/>
      <c r="J304" s="219"/>
      <c r="K304" s="219"/>
      <c r="L304" s="219"/>
      <c r="M304" s="219"/>
      <c r="N304" s="216"/>
      <c r="O304" s="216"/>
      <c r="P304" s="219"/>
      <c r="Q304" s="226"/>
      <c r="R304" s="179" t="s">
        <v>1468</v>
      </c>
      <c r="S304" s="238"/>
      <c r="T304" s="238"/>
      <c r="U304" s="238"/>
      <c r="V304" s="238"/>
      <c r="W304" s="238"/>
      <c r="X304" s="165" t="s">
        <v>34</v>
      </c>
      <c r="Y304" s="168">
        <v>1.133</v>
      </c>
      <c r="Z304" s="168">
        <v>0.67200000000000004</v>
      </c>
      <c r="AA304" s="165" t="s">
        <v>34</v>
      </c>
      <c r="AB304" s="168">
        <v>0.45800000000000002</v>
      </c>
      <c r="AC304" s="168">
        <v>0.72899999999999998</v>
      </c>
      <c r="AD304" s="165" t="s">
        <v>34</v>
      </c>
      <c r="AE304" s="165" t="s">
        <v>34</v>
      </c>
      <c r="AF304" s="219"/>
      <c r="AG304" s="219"/>
      <c r="AH304" s="219"/>
      <c r="AI304" s="219"/>
      <c r="AJ304" s="219"/>
      <c r="AK304" s="219"/>
      <c r="AL304" s="219"/>
      <c r="AM304" s="219"/>
      <c r="AN304" s="219"/>
    </row>
    <row r="305" spans="1:40" s="39" customFormat="1" ht="15" customHeight="1" x14ac:dyDescent="0.75">
      <c r="A305" s="263" t="s">
        <v>452</v>
      </c>
      <c r="B305" s="218">
        <v>2016</v>
      </c>
      <c r="C305" s="237" t="s">
        <v>453</v>
      </c>
      <c r="D305" s="237" t="s">
        <v>84</v>
      </c>
      <c r="E305" s="237" t="s">
        <v>454</v>
      </c>
      <c r="F305" s="237" t="s">
        <v>36</v>
      </c>
      <c r="G305" s="237" t="s">
        <v>1161</v>
      </c>
      <c r="H305" s="263" t="s">
        <v>115</v>
      </c>
      <c r="I305" s="237" t="s">
        <v>870</v>
      </c>
      <c r="J305" s="237" t="s">
        <v>1038</v>
      </c>
      <c r="K305" s="218">
        <v>20</v>
      </c>
      <c r="L305" s="218">
        <v>10</v>
      </c>
      <c r="M305" s="218">
        <v>10</v>
      </c>
      <c r="N305" s="233">
        <v>35.35</v>
      </c>
      <c r="O305" s="233">
        <v>13.23</v>
      </c>
      <c r="P305" s="237" t="s">
        <v>916</v>
      </c>
      <c r="Q305" s="237" t="s">
        <v>1039</v>
      </c>
      <c r="R305" s="20" t="s">
        <v>455</v>
      </c>
      <c r="S305" s="237" t="s">
        <v>34</v>
      </c>
      <c r="T305" s="237" t="s">
        <v>34</v>
      </c>
      <c r="U305" s="215" t="s">
        <v>144</v>
      </c>
      <c r="V305" s="215" t="s">
        <v>34</v>
      </c>
      <c r="W305" s="215" t="s">
        <v>34</v>
      </c>
      <c r="X305" s="19" t="s">
        <v>34</v>
      </c>
      <c r="Y305" s="24">
        <v>4.7785547785547784E-2</v>
      </c>
      <c r="Z305" s="24" t="s">
        <v>34</v>
      </c>
      <c r="AA305" s="24" t="s">
        <v>34</v>
      </c>
      <c r="AB305" s="24">
        <v>0.20115606936416183</v>
      </c>
      <c r="AC305" s="19" t="s">
        <v>34</v>
      </c>
      <c r="AD305" s="19" t="s">
        <v>34</v>
      </c>
      <c r="AE305" s="19" t="s">
        <v>34</v>
      </c>
      <c r="AF305" s="215" t="s">
        <v>34</v>
      </c>
      <c r="AG305" s="215" t="s">
        <v>34</v>
      </c>
      <c r="AH305" s="215" t="s">
        <v>34</v>
      </c>
      <c r="AI305" s="215" t="s">
        <v>58</v>
      </c>
      <c r="AJ305" s="215" t="s">
        <v>34</v>
      </c>
      <c r="AK305" s="215" t="s">
        <v>456</v>
      </c>
      <c r="AL305" s="215" t="s">
        <v>34</v>
      </c>
      <c r="AM305" s="215"/>
      <c r="AN305" s="215" t="s">
        <v>32</v>
      </c>
    </row>
    <row r="306" spans="1:40" s="39" customFormat="1" x14ac:dyDescent="0.75">
      <c r="A306" s="263"/>
      <c r="B306" s="218"/>
      <c r="C306" s="237"/>
      <c r="D306" s="237"/>
      <c r="E306" s="237"/>
      <c r="F306" s="237"/>
      <c r="G306" s="237"/>
      <c r="H306" s="263"/>
      <c r="I306" s="237"/>
      <c r="J306" s="237"/>
      <c r="K306" s="218"/>
      <c r="L306" s="218"/>
      <c r="M306" s="218"/>
      <c r="N306" s="233"/>
      <c r="O306" s="233"/>
      <c r="P306" s="237"/>
      <c r="Q306" s="237"/>
      <c r="R306" s="20" t="s">
        <v>457</v>
      </c>
      <c r="S306" s="237"/>
      <c r="T306" s="237"/>
      <c r="U306" s="215"/>
      <c r="V306" s="215"/>
      <c r="W306" s="215"/>
      <c r="X306" s="19" t="s">
        <v>34</v>
      </c>
      <c r="Y306" s="24">
        <v>0.32167832167832167</v>
      </c>
      <c r="Z306" s="24" t="s">
        <v>34</v>
      </c>
      <c r="AA306" s="24" t="s">
        <v>34</v>
      </c>
      <c r="AB306" s="24">
        <v>0.64971098265895955</v>
      </c>
      <c r="AC306" s="19" t="s">
        <v>34</v>
      </c>
      <c r="AD306" s="19" t="s">
        <v>34</v>
      </c>
      <c r="AE306" s="19" t="s">
        <v>34</v>
      </c>
      <c r="AF306" s="215"/>
      <c r="AG306" s="215"/>
      <c r="AH306" s="215"/>
      <c r="AI306" s="215"/>
      <c r="AJ306" s="215"/>
      <c r="AK306" s="215"/>
      <c r="AL306" s="215"/>
      <c r="AM306" s="215"/>
      <c r="AN306" s="215"/>
    </row>
    <row r="307" spans="1:40" s="39" customFormat="1" x14ac:dyDescent="0.75">
      <c r="A307" s="263"/>
      <c r="B307" s="218"/>
      <c r="C307" s="237"/>
      <c r="D307" s="237"/>
      <c r="E307" s="237"/>
      <c r="F307" s="237"/>
      <c r="G307" s="237"/>
      <c r="H307" s="263"/>
      <c r="I307" s="237"/>
      <c r="J307" s="237"/>
      <c r="K307" s="218"/>
      <c r="L307" s="218"/>
      <c r="M307" s="218"/>
      <c r="N307" s="233"/>
      <c r="O307" s="233"/>
      <c r="P307" s="237"/>
      <c r="Q307" s="237"/>
      <c r="R307" s="20" t="s">
        <v>458</v>
      </c>
      <c r="S307" s="237"/>
      <c r="T307" s="237"/>
      <c r="U307" s="215"/>
      <c r="V307" s="215"/>
      <c r="W307" s="215"/>
      <c r="X307" s="19" t="s">
        <v>34</v>
      </c>
      <c r="Y307" s="24">
        <v>0.55944055944055937</v>
      </c>
      <c r="Z307" s="24" t="s">
        <v>34</v>
      </c>
      <c r="AA307" s="24" t="s">
        <v>34</v>
      </c>
      <c r="AB307" s="24">
        <v>0.76994219653179186</v>
      </c>
      <c r="AC307" s="19" t="s">
        <v>34</v>
      </c>
      <c r="AD307" s="19" t="s">
        <v>34</v>
      </c>
      <c r="AE307" s="19" t="s">
        <v>34</v>
      </c>
      <c r="AF307" s="215"/>
      <c r="AG307" s="215"/>
      <c r="AH307" s="215"/>
      <c r="AI307" s="215"/>
      <c r="AJ307" s="215"/>
      <c r="AK307" s="215"/>
      <c r="AL307" s="215"/>
      <c r="AM307" s="215"/>
      <c r="AN307" s="215"/>
    </row>
    <row r="308" spans="1:40" s="39" customFormat="1" x14ac:dyDescent="0.75">
      <c r="A308" s="263"/>
      <c r="B308" s="218"/>
      <c r="C308" s="237"/>
      <c r="D308" s="237"/>
      <c r="E308" s="237"/>
      <c r="F308" s="237"/>
      <c r="G308" s="237"/>
      <c r="H308" s="263"/>
      <c r="I308" s="237"/>
      <c r="J308" s="237"/>
      <c r="K308" s="218"/>
      <c r="L308" s="218"/>
      <c r="M308" s="218"/>
      <c r="N308" s="233"/>
      <c r="O308" s="233"/>
      <c r="P308" s="237"/>
      <c r="Q308" s="237"/>
      <c r="R308" s="20" t="s">
        <v>459</v>
      </c>
      <c r="S308" s="237"/>
      <c r="T308" s="237"/>
      <c r="U308" s="215"/>
      <c r="V308" s="215"/>
      <c r="W308" s="215"/>
      <c r="X308" s="19" t="s">
        <v>34</v>
      </c>
      <c r="Y308" s="24">
        <v>0.41258741258741261</v>
      </c>
      <c r="Z308" s="24" t="s">
        <v>34</v>
      </c>
      <c r="AA308" s="24" t="s">
        <v>34</v>
      </c>
      <c r="AB308" s="24">
        <v>0.66127167630057793</v>
      </c>
      <c r="AC308" s="19" t="s">
        <v>34</v>
      </c>
      <c r="AD308" s="19" t="s">
        <v>34</v>
      </c>
      <c r="AE308" s="19" t="s">
        <v>34</v>
      </c>
      <c r="AF308" s="215"/>
      <c r="AG308" s="215"/>
      <c r="AH308" s="215"/>
      <c r="AI308" s="215"/>
      <c r="AJ308" s="215"/>
      <c r="AK308" s="215"/>
      <c r="AL308" s="215"/>
      <c r="AM308" s="215"/>
      <c r="AN308" s="215"/>
    </row>
    <row r="309" spans="1:40" s="39" customFormat="1" x14ac:dyDescent="0.75">
      <c r="A309" s="263"/>
      <c r="B309" s="218"/>
      <c r="C309" s="237"/>
      <c r="D309" s="237"/>
      <c r="E309" s="237"/>
      <c r="F309" s="237"/>
      <c r="G309" s="237"/>
      <c r="H309" s="263"/>
      <c r="I309" s="237"/>
      <c r="J309" s="237"/>
      <c r="K309" s="218"/>
      <c r="L309" s="218"/>
      <c r="M309" s="218"/>
      <c r="N309" s="233"/>
      <c r="O309" s="233"/>
      <c r="P309" s="237"/>
      <c r="Q309" s="237"/>
      <c r="R309" s="20" t="s">
        <v>460</v>
      </c>
      <c r="S309" s="237"/>
      <c r="T309" s="237"/>
      <c r="U309" s="215"/>
      <c r="V309" s="215"/>
      <c r="W309" s="215"/>
      <c r="X309" s="19" t="s">
        <v>34</v>
      </c>
      <c r="Y309" s="24">
        <v>0.73776223776223782</v>
      </c>
      <c r="Z309" s="24" t="s">
        <v>34</v>
      </c>
      <c r="AA309" s="24" t="s">
        <v>34</v>
      </c>
      <c r="AB309" s="24">
        <v>0.77572254335260116</v>
      </c>
      <c r="AC309" s="19" t="s">
        <v>34</v>
      </c>
      <c r="AD309" s="19" t="s">
        <v>34</v>
      </c>
      <c r="AE309" s="19" t="s">
        <v>34</v>
      </c>
      <c r="AF309" s="215"/>
      <c r="AG309" s="215"/>
      <c r="AH309" s="215"/>
      <c r="AI309" s="215"/>
      <c r="AJ309" s="215"/>
      <c r="AK309" s="215"/>
      <c r="AL309" s="215"/>
      <c r="AM309" s="215"/>
      <c r="AN309" s="215"/>
    </row>
    <row r="310" spans="1:40" s="37" customFormat="1" x14ac:dyDescent="0.75">
      <c r="A310" s="264"/>
      <c r="B310" s="219"/>
      <c r="C310" s="238"/>
      <c r="D310" s="238"/>
      <c r="E310" s="238"/>
      <c r="F310" s="238"/>
      <c r="G310" s="238"/>
      <c r="H310" s="264"/>
      <c r="I310" s="238"/>
      <c r="J310" s="238"/>
      <c r="K310" s="219"/>
      <c r="L310" s="219"/>
      <c r="M310" s="219"/>
      <c r="N310" s="234"/>
      <c r="O310" s="234"/>
      <c r="P310" s="238"/>
      <c r="Q310" s="238"/>
      <c r="R310" s="27" t="s">
        <v>461</v>
      </c>
      <c r="S310" s="238"/>
      <c r="T310" s="238"/>
      <c r="U310" s="216"/>
      <c r="V310" s="216"/>
      <c r="W310" s="216"/>
      <c r="X310" s="25" t="s">
        <v>34</v>
      </c>
      <c r="Y310" s="15">
        <v>0.33333333333333331</v>
      </c>
      <c r="Z310" s="15" t="s">
        <v>34</v>
      </c>
      <c r="AA310" s="15" t="s">
        <v>34</v>
      </c>
      <c r="AB310" s="15">
        <v>0.36878612716763004</v>
      </c>
      <c r="AC310" s="25" t="s">
        <v>34</v>
      </c>
      <c r="AD310" s="25" t="s">
        <v>34</v>
      </c>
      <c r="AE310" s="25" t="s">
        <v>34</v>
      </c>
      <c r="AF310" s="216"/>
      <c r="AG310" s="216"/>
      <c r="AH310" s="216"/>
      <c r="AI310" s="216"/>
      <c r="AJ310" s="216"/>
      <c r="AK310" s="216"/>
      <c r="AL310" s="216"/>
      <c r="AM310" s="216"/>
      <c r="AN310" s="216"/>
    </row>
    <row r="311" spans="1:40" s="59" customFormat="1" ht="30" customHeight="1" x14ac:dyDescent="0.75">
      <c r="A311" s="220" t="s">
        <v>462</v>
      </c>
      <c r="B311" s="223">
        <v>2012</v>
      </c>
      <c r="C311" s="223" t="s">
        <v>463</v>
      </c>
      <c r="D311" s="223" t="s">
        <v>140</v>
      </c>
      <c r="E311" s="223" t="s">
        <v>464</v>
      </c>
      <c r="F311" s="223" t="s">
        <v>36</v>
      </c>
      <c r="G311" s="223" t="s">
        <v>1174</v>
      </c>
      <c r="H311" s="223" t="s">
        <v>115</v>
      </c>
      <c r="I311" s="223" t="s">
        <v>919</v>
      </c>
      <c r="J311" s="223" t="s">
        <v>1040</v>
      </c>
      <c r="K311" s="223">
        <v>80</v>
      </c>
      <c r="L311" s="223">
        <v>40</v>
      </c>
      <c r="M311" s="223">
        <v>40</v>
      </c>
      <c r="N311" s="232">
        <f>(42.2+41.8+38.9+39.7)/4</f>
        <v>40.650000000000006</v>
      </c>
      <c r="O311" s="232">
        <f>SQRT((19*12.6^2+19*12.8^2+19*14.7^2+19*14.3^2+20*42.2^2+20*41.8^2+20*38.9^2+20*39.7^2-80*N311^2)/79)</f>
        <v>13.441961505447177</v>
      </c>
      <c r="P311" s="212" t="s">
        <v>916</v>
      </c>
      <c r="Q311" s="212" t="s">
        <v>1041</v>
      </c>
      <c r="R311" s="194" t="s">
        <v>465</v>
      </c>
      <c r="S311" s="212" t="s">
        <v>87</v>
      </c>
      <c r="T311" s="212" t="s">
        <v>88</v>
      </c>
      <c r="U311" s="212" t="s">
        <v>52</v>
      </c>
      <c r="V311" s="212" t="s">
        <v>34</v>
      </c>
      <c r="W311" s="212" t="s">
        <v>34</v>
      </c>
      <c r="X311" s="197" t="s">
        <v>34</v>
      </c>
      <c r="Y311" s="197">
        <v>1.63</v>
      </c>
      <c r="Z311" s="197">
        <v>0.12</v>
      </c>
      <c r="AA311" s="197" t="s">
        <v>34</v>
      </c>
      <c r="AB311" s="197" t="s">
        <v>34</v>
      </c>
      <c r="AC311" s="197" t="s">
        <v>34</v>
      </c>
      <c r="AD311" s="197" t="s">
        <v>34</v>
      </c>
      <c r="AE311" s="197" t="s">
        <v>34</v>
      </c>
      <c r="AF311" s="217" t="s">
        <v>34</v>
      </c>
      <c r="AG311" s="217" t="s">
        <v>34</v>
      </c>
      <c r="AH311" s="217" t="s">
        <v>34</v>
      </c>
      <c r="AI311" s="217" t="s">
        <v>58</v>
      </c>
      <c r="AJ311" s="217" t="s">
        <v>34</v>
      </c>
      <c r="AK311" s="217" t="s">
        <v>466</v>
      </c>
      <c r="AL311" s="217" t="s">
        <v>34</v>
      </c>
      <c r="AM311" s="217"/>
      <c r="AN311" s="217" t="s">
        <v>32</v>
      </c>
    </row>
    <row r="312" spans="1:40" s="39" customFormat="1" x14ac:dyDescent="0.75">
      <c r="A312" s="221"/>
      <c r="B312" s="218"/>
      <c r="C312" s="218"/>
      <c r="D312" s="218"/>
      <c r="E312" s="218"/>
      <c r="F312" s="218"/>
      <c r="G312" s="218"/>
      <c r="H312" s="218"/>
      <c r="I312" s="218"/>
      <c r="J312" s="218"/>
      <c r="K312" s="218"/>
      <c r="L312" s="218"/>
      <c r="M312" s="218">
        <v>9</v>
      </c>
      <c r="N312" s="233"/>
      <c r="O312" s="233"/>
      <c r="P312" s="213"/>
      <c r="Q312" s="213"/>
      <c r="R312" s="195" t="s">
        <v>467</v>
      </c>
      <c r="S312" s="213"/>
      <c r="T312" s="213"/>
      <c r="U312" s="213"/>
      <c r="V312" s="213"/>
      <c r="W312" s="213"/>
      <c r="X312" s="198" t="s">
        <v>34</v>
      </c>
      <c r="Y312" s="198">
        <v>1.36</v>
      </c>
      <c r="Z312" s="198">
        <v>0.1</v>
      </c>
      <c r="AA312" s="198" t="s">
        <v>34</v>
      </c>
      <c r="AB312" s="198" t="s">
        <v>34</v>
      </c>
      <c r="AC312" s="198" t="s">
        <v>34</v>
      </c>
      <c r="AD312" s="198" t="s">
        <v>34</v>
      </c>
      <c r="AE312" s="198" t="s">
        <v>34</v>
      </c>
      <c r="AF312" s="215"/>
      <c r="AG312" s="215"/>
      <c r="AH312" s="215"/>
      <c r="AI312" s="215"/>
      <c r="AJ312" s="215"/>
      <c r="AK312" s="215"/>
      <c r="AL312" s="215"/>
      <c r="AM312" s="215"/>
      <c r="AN312" s="215"/>
    </row>
    <row r="313" spans="1:40" s="39" customFormat="1" x14ac:dyDescent="0.75">
      <c r="A313" s="221"/>
      <c r="B313" s="218"/>
      <c r="C313" s="218"/>
      <c r="D313" s="218"/>
      <c r="E313" s="218"/>
      <c r="F313" s="218"/>
      <c r="G313" s="218"/>
      <c r="H313" s="218"/>
      <c r="I313" s="218"/>
      <c r="J313" s="218"/>
      <c r="K313" s="218"/>
      <c r="L313" s="218"/>
      <c r="M313" s="218">
        <v>11</v>
      </c>
      <c r="N313" s="233"/>
      <c r="O313" s="233"/>
      <c r="P313" s="213"/>
      <c r="Q313" s="213"/>
      <c r="R313" s="195" t="s">
        <v>468</v>
      </c>
      <c r="S313" s="213"/>
      <c r="T313" s="213"/>
      <c r="U313" s="213"/>
      <c r="V313" s="213"/>
      <c r="W313" s="213"/>
      <c r="X313" s="198" t="s">
        <v>34</v>
      </c>
      <c r="Y313" s="198">
        <v>1.58</v>
      </c>
      <c r="Z313" s="198">
        <v>0.12</v>
      </c>
      <c r="AA313" s="198" t="s">
        <v>34</v>
      </c>
      <c r="AB313" s="198" t="s">
        <v>34</v>
      </c>
      <c r="AC313" s="198" t="s">
        <v>34</v>
      </c>
      <c r="AD313" s="198" t="s">
        <v>34</v>
      </c>
      <c r="AE313" s="198" t="s">
        <v>34</v>
      </c>
      <c r="AF313" s="215"/>
      <c r="AG313" s="215"/>
      <c r="AH313" s="215"/>
      <c r="AI313" s="215"/>
      <c r="AJ313" s="215"/>
      <c r="AK313" s="215"/>
      <c r="AL313" s="215"/>
      <c r="AM313" s="215"/>
      <c r="AN313" s="215"/>
    </row>
    <row r="314" spans="1:40" s="39" customFormat="1" x14ac:dyDescent="0.75">
      <c r="A314" s="221"/>
      <c r="B314" s="218"/>
      <c r="C314" s="218"/>
      <c r="D314" s="218"/>
      <c r="E314" s="218"/>
      <c r="F314" s="218"/>
      <c r="G314" s="218"/>
      <c r="H314" s="218"/>
      <c r="I314" s="218"/>
      <c r="J314" s="218"/>
      <c r="K314" s="218"/>
      <c r="L314" s="218"/>
      <c r="M314" s="218">
        <v>12</v>
      </c>
      <c r="N314" s="233"/>
      <c r="O314" s="233"/>
      <c r="P314" s="213"/>
      <c r="Q314" s="213"/>
      <c r="R314" s="195" t="s">
        <v>469</v>
      </c>
      <c r="S314" s="213"/>
      <c r="T314" s="213"/>
      <c r="U314" s="213"/>
      <c r="V314" s="213"/>
      <c r="W314" s="213"/>
      <c r="X314" s="198" t="s">
        <v>34</v>
      </c>
      <c r="Y314" s="198">
        <v>0.79</v>
      </c>
      <c r="Z314" s="198">
        <v>0.28000000000000003</v>
      </c>
      <c r="AA314" s="198" t="s">
        <v>34</v>
      </c>
      <c r="AB314" s="198" t="s">
        <v>34</v>
      </c>
      <c r="AC314" s="198" t="s">
        <v>34</v>
      </c>
      <c r="AD314" s="198" t="s">
        <v>34</v>
      </c>
      <c r="AE314" s="198" t="s">
        <v>34</v>
      </c>
      <c r="AF314" s="215"/>
      <c r="AG314" s="215"/>
      <c r="AH314" s="215"/>
      <c r="AI314" s="215"/>
      <c r="AJ314" s="215"/>
      <c r="AK314" s="215"/>
      <c r="AL314" s="215"/>
      <c r="AM314" s="215"/>
      <c r="AN314" s="215"/>
    </row>
    <row r="315" spans="1:40" s="37" customFormat="1" x14ac:dyDescent="0.75">
      <c r="A315" s="222"/>
      <c r="B315" s="219"/>
      <c r="C315" s="219"/>
      <c r="D315" s="219"/>
      <c r="E315" s="219"/>
      <c r="F315" s="219"/>
      <c r="G315" s="219"/>
      <c r="H315" s="219"/>
      <c r="I315" s="219"/>
      <c r="J315" s="219"/>
      <c r="K315" s="219"/>
      <c r="L315" s="219"/>
      <c r="M315" s="219"/>
      <c r="N315" s="234"/>
      <c r="O315" s="234"/>
      <c r="P315" s="214"/>
      <c r="Q315" s="214"/>
      <c r="R315" s="196" t="s">
        <v>1593</v>
      </c>
      <c r="S315" s="214"/>
      <c r="T315" s="214"/>
      <c r="U315" s="214"/>
      <c r="V315" s="214"/>
      <c r="W315" s="214"/>
      <c r="X315" s="199" t="s">
        <v>34</v>
      </c>
      <c r="Y315" s="199">
        <v>1.34</v>
      </c>
      <c r="Z315" s="199">
        <v>0.83</v>
      </c>
      <c r="AA315" s="199" t="s">
        <v>34</v>
      </c>
      <c r="AB315" s="200">
        <v>0.04</v>
      </c>
      <c r="AC315" s="200">
        <v>0.98</v>
      </c>
      <c r="AD315" s="199" t="s">
        <v>34</v>
      </c>
      <c r="AE315" s="199" t="s">
        <v>34</v>
      </c>
      <c r="AF315" s="216"/>
      <c r="AG315" s="216"/>
      <c r="AH315" s="216"/>
      <c r="AI315" s="216"/>
      <c r="AJ315" s="216"/>
      <c r="AK315" s="216"/>
      <c r="AL315" s="216"/>
      <c r="AM315" s="216"/>
      <c r="AN315" s="216"/>
    </row>
    <row r="316" spans="1:40" s="39" customFormat="1" ht="45" customHeight="1" x14ac:dyDescent="0.75">
      <c r="A316" s="357" t="s">
        <v>1259</v>
      </c>
      <c r="B316" s="269">
        <v>2014</v>
      </c>
      <c r="C316" s="269" t="s">
        <v>1192</v>
      </c>
      <c r="D316" s="269" t="s">
        <v>85</v>
      </c>
      <c r="E316" s="269" t="s">
        <v>1264</v>
      </c>
      <c r="F316" s="269" t="s">
        <v>1211</v>
      </c>
      <c r="G316" s="269" t="s">
        <v>1261</v>
      </c>
      <c r="H316" s="269" t="s">
        <v>219</v>
      </c>
      <c r="I316" s="269" t="s">
        <v>870</v>
      </c>
      <c r="J316" s="269" t="s">
        <v>1368</v>
      </c>
      <c r="K316" s="223">
        <v>27</v>
      </c>
      <c r="L316" s="223">
        <v>16</v>
      </c>
      <c r="M316" s="223">
        <v>11</v>
      </c>
      <c r="N316" s="217">
        <v>35.93</v>
      </c>
      <c r="O316" s="217">
        <v>12.7</v>
      </c>
      <c r="P316" s="269" t="s">
        <v>986</v>
      </c>
      <c r="Q316" s="269" t="s">
        <v>1367</v>
      </c>
      <c r="R316" s="209" t="s">
        <v>1262</v>
      </c>
      <c r="S316" s="217" t="s">
        <v>34</v>
      </c>
      <c r="T316" s="296" t="s">
        <v>88</v>
      </c>
      <c r="U316" s="217" t="s">
        <v>52</v>
      </c>
      <c r="V316" s="217" t="s">
        <v>34</v>
      </c>
      <c r="W316" s="217" t="s">
        <v>34</v>
      </c>
      <c r="X316" s="208" t="s">
        <v>34</v>
      </c>
      <c r="Y316" s="208">
        <v>-0.84</v>
      </c>
      <c r="Z316" s="208">
        <v>1</v>
      </c>
      <c r="AA316" s="208" t="s">
        <v>34</v>
      </c>
      <c r="AB316" s="208">
        <v>-0.89</v>
      </c>
      <c r="AC316" s="208">
        <v>0.98</v>
      </c>
      <c r="AD316" s="208" t="s">
        <v>34</v>
      </c>
      <c r="AE316" s="208" t="s">
        <v>34</v>
      </c>
      <c r="AF316" s="217" t="s">
        <v>34</v>
      </c>
      <c r="AG316" s="217" t="s">
        <v>34</v>
      </c>
      <c r="AH316" s="217" t="s">
        <v>34</v>
      </c>
      <c r="AI316" s="217" t="s">
        <v>58</v>
      </c>
      <c r="AJ316" s="217" t="s">
        <v>34</v>
      </c>
      <c r="AK316" s="217" t="s">
        <v>1265</v>
      </c>
      <c r="AL316" s="217" t="s">
        <v>34</v>
      </c>
      <c r="AM316" s="217"/>
      <c r="AN316" s="217" t="s">
        <v>32</v>
      </c>
    </row>
    <row r="317" spans="1:40" s="37" customFormat="1" ht="45" customHeight="1" x14ac:dyDescent="0.75">
      <c r="A317" s="264"/>
      <c r="B317" s="238"/>
      <c r="C317" s="238"/>
      <c r="D317" s="238"/>
      <c r="E317" s="238"/>
      <c r="F317" s="238"/>
      <c r="G317" s="238"/>
      <c r="H317" s="238"/>
      <c r="I317" s="238"/>
      <c r="J317" s="238"/>
      <c r="K317" s="219"/>
      <c r="L317" s="219"/>
      <c r="M317" s="219"/>
      <c r="N317" s="216"/>
      <c r="O317" s="216"/>
      <c r="P317" s="238"/>
      <c r="Q317" s="238"/>
      <c r="R317" s="210" t="s">
        <v>1263</v>
      </c>
      <c r="S317" s="216"/>
      <c r="T317" s="216"/>
      <c r="U317" s="216"/>
      <c r="V317" s="216"/>
      <c r="W317" s="216"/>
      <c r="X317" s="211" t="s">
        <v>34</v>
      </c>
      <c r="Y317" s="211">
        <v>-0.2</v>
      </c>
      <c r="Z317" s="211">
        <v>0.92</v>
      </c>
      <c r="AA317" s="211" t="s">
        <v>34</v>
      </c>
      <c r="AB317" s="211">
        <v>0.13</v>
      </c>
      <c r="AC317" s="211">
        <v>1.1299999999999999</v>
      </c>
      <c r="AD317" s="211" t="s">
        <v>34</v>
      </c>
      <c r="AE317" s="211" t="s">
        <v>34</v>
      </c>
      <c r="AF317" s="216"/>
      <c r="AG317" s="216"/>
      <c r="AH317" s="216"/>
      <c r="AI317" s="216"/>
      <c r="AJ317" s="216"/>
      <c r="AK317" s="216"/>
      <c r="AL317" s="216"/>
      <c r="AM317" s="216"/>
      <c r="AN317" s="216"/>
    </row>
    <row r="318" spans="1:40" s="39" customFormat="1" ht="15" customHeight="1" x14ac:dyDescent="0.75">
      <c r="A318" s="221" t="s">
        <v>470</v>
      </c>
      <c r="B318" s="221">
        <v>2017</v>
      </c>
      <c r="C318" s="221" t="s">
        <v>471</v>
      </c>
      <c r="D318" s="221" t="s">
        <v>85</v>
      </c>
      <c r="E318" s="221" t="s">
        <v>472</v>
      </c>
      <c r="F318" s="221" t="s">
        <v>36</v>
      </c>
      <c r="G318" s="221" t="s">
        <v>1155</v>
      </c>
      <c r="H318" s="221" t="s">
        <v>86</v>
      </c>
      <c r="I318" s="221" t="s">
        <v>919</v>
      </c>
      <c r="J318" s="221" t="s">
        <v>1042</v>
      </c>
      <c r="K318" s="225">
        <v>40</v>
      </c>
      <c r="L318" s="218">
        <v>20</v>
      </c>
      <c r="M318" s="218">
        <v>20</v>
      </c>
      <c r="N318" s="233">
        <v>25.2</v>
      </c>
      <c r="O318" s="233">
        <v>2.6</v>
      </c>
      <c r="P318" s="237" t="s">
        <v>916</v>
      </c>
      <c r="Q318" s="237" t="s">
        <v>1043</v>
      </c>
      <c r="R318" s="20" t="s">
        <v>474</v>
      </c>
      <c r="S318" s="237" t="s">
        <v>473</v>
      </c>
      <c r="T318" s="237" t="s">
        <v>88</v>
      </c>
      <c r="U318" s="215" t="s">
        <v>121</v>
      </c>
      <c r="V318" s="215" t="s">
        <v>34</v>
      </c>
      <c r="W318" s="215" t="s">
        <v>34</v>
      </c>
      <c r="X318" s="19" t="s">
        <v>34</v>
      </c>
      <c r="Y318" s="19">
        <v>0.99</v>
      </c>
      <c r="Z318" s="19">
        <v>0.6</v>
      </c>
      <c r="AA318" s="19" t="s">
        <v>34</v>
      </c>
      <c r="AB318" s="19">
        <v>1.1599999999999999</v>
      </c>
      <c r="AC318" s="19">
        <v>0.49</v>
      </c>
      <c r="AD318" s="19" t="s">
        <v>34</v>
      </c>
      <c r="AE318" s="19" t="s">
        <v>34</v>
      </c>
      <c r="AF318" s="19">
        <v>0.69</v>
      </c>
      <c r="AG318" s="19">
        <v>0.62</v>
      </c>
      <c r="AH318" s="19" t="s">
        <v>34</v>
      </c>
      <c r="AI318" s="213" t="s">
        <v>58</v>
      </c>
      <c r="AJ318" s="213" t="s">
        <v>34</v>
      </c>
      <c r="AK318" s="215" t="s">
        <v>475</v>
      </c>
      <c r="AL318" s="213" t="s">
        <v>34</v>
      </c>
      <c r="AM318" s="213"/>
      <c r="AN318" s="213" t="s">
        <v>32</v>
      </c>
    </row>
    <row r="319" spans="1:40" s="39" customFormat="1" x14ac:dyDescent="0.75">
      <c r="A319" s="221"/>
      <c r="B319" s="221"/>
      <c r="C319" s="221"/>
      <c r="D319" s="221"/>
      <c r="E319" s="221"/>
      <c r="F319" s="221"/>
      <c r="G319" s="221"/>
      <c r="H319" s="221"/>
      <c r="I319" s="221"/>
      <c r="J319" s="221"/>
      <c r="K319" s="225"/>
      <c r="L319" s="218"/>
      <c r="M319" s="218"/>
      <c r="N319" s="233"/>
      <c r="O319" s="233"/>
      <c r="P319" s="237"/>
      <c r="Q319" s="237"/>
      <c r="R319" s="20" t="s">
        <v>476</v>
      </c>
      <c r="S319" s="237"/>
      <c r="T319" s="237"/>
      <c r="U319" s="215"/>
      <c r="V319" s="215"/>
      <c r="W319" s="215"/>
      <c r="X319" s="19" t="s">
        <v>34</v>
      </c>
      <c r="Y319" s="19">
        <v>1.01</v>
      </c>
      <c r="Z319" s="19">
        <v>0.46</v>
      </c>
      <c r="AA319" s="19" t="s">
        <v>34</v>
      </c>
      <c r="AB319" s="19">
        <v>1.17</v>
      </c>
      <c r="AC319" s="19">
        <v>0.73</v>
      </c>
      <c r="AD319" s="19" t="s">
        <v>34</v>
      </c>
      <c r="AE319" s="19" t="s">
        <v>34</v>
      </c>
      <c r="AF319" s="19">
        <v>0.34</v>
      </c>
      <c r="AG319" s="19">
        <v>0.88</v>
      </c>
      <c r="AH319" s="19" t="s">
        <v>34</v>
      </c>
      <c r="AI319" s="213"/>
      <c r="AJ319" s="213"/>
      <c r="AK319" s="215"/>
      <c r="AL319" s="213"/>
      <c r="AM319" s="213"/>
      <c r="AN319" s="213"/>
    </row>
    <row r="320" spans="1:40" s="39" customFormat="1" x14ac:dyDescent="0.75">
      <c r="A320" s="221"/>
      <c r="B320" s="221"/>
      <c r="C320" s="221"/>
      <c r="D320" s="221"/>
      <c r="E320" s="221"/>
      <c r="F320" s="221"/>
      <c r="G320" s="221"/>
      <c r="H320" s="221"/>
      <c r="I320" s="221"/>
      <c r="J320" s="221"/>
      <c r="K320" s="225"/>
      <c r="L320" s="218"/>
      <c r="M320" s="218"/>
      <c r="N320" s="233"/>
      <c r="O320" s="233"/>
      <c r="P320" s="237"/>
      <c r="Q320" s="237"/>
      <c r="R320" s="20" t="s">
        <v>477</v>
      </c>
      <c r="S320" s="237"/>
      <c r="T320" s="237"/>
      <c r="U320" s="215"/>
      <c r="V320" s="215"/>
      <c r="W320" s="215"/>
      <c r="X320" s="19" t="s">
        <v>34</v>
      </c>
      <c r="Y320" s="19">
        <v>0.95</v>
      </c>
      <c r="Z320" s="19">
        <v>0.44</v>
      </c>
      <c r="AA320" s="19" t="s">
        <v>34</v>
      </c>
      <c r="AB320" s="19">
        <v>1.21</v>
      </c>
      <c r="AC320" s="19">
        <v>0.49</v>
      </c>
      <c r="AD320" s="19" t="s">
        <v>34</v>
      </c>
      <c r="AE320" s="19" t="s">
        <v>34</v>
      </c>
      <c r="AF320" s="19">
        <v>0.84</v>
      </c>
      <c r="AG320" s="19">
        <v>0.68</v>
      </c>
      <c r="AH320" s="19" t="s">
        <v>34</v>
      </c>
      <c r="AI320" s="213"/>
      <c r="AJ320" s="213"/>
      <c r="AK320" s="215"/>
      <c r="AL320" s="213"/>
      <c r="AM320" s="213"/>
      <c r="AN320" s="213"/>
    </row>
    <row r="321" spans="1:40" s="37" customFormat="1" x14ac:dyDescent="0.75">
      <c r="A321" s="222"/>
      <c r="B321" s="222"/>
      <c r="C321" s="222"/>
      <c r="D321" s="222"/>
      <c r="E321" s="222"/>
      <c r="F321" s="222"/>
      <c r="G321" s="222"/>
      <c r="H321" s="222"/>
      <c r="I321" s="222"/>
      <c r="J321" s="222"/>
      <c r="K321" s="226"/>
      <c r="L321" s="219"/>
      <c r="M321" s="219"/>
      <c r="N321" s="234"/>
      <c r="O321" s="234"/>
      <c r="P321" s="238"/>
      <c r="Q321" s="238"/>
      <c r="R321" s="27" t="s">
        <v>478</v>
      </c>
      <c r="S321" s="238"/>
      <c r="T321" s="238"/>
      <c r="U321" s="216"/>
      <c r="V321" s="216"/>
      <c r="W321" s="216"/>
      <c r="X321" s="25" t="s">
        <v>34</v>
      </c>
      <c r="Y321" s="25">
        <v>0.82</v>
      </c>
      <c r="Z321" s="25">
        <v>0.43</v>
      </c>
      <c r="AA321" s="25" t="s">
        <v>34</v>
      </c>
      <c r="AB321" s="25">
        <v>1.08</v>
      </c>
      <c r="AC321" s="25">
        <v>0.67</v>
      </c>
      <c r="AD321" s="25" t="s">
        <v>34</v>
      </c>
      <c r="AE321" s="25" t="s">
        <v>34</v>
      </c>
      <c r="AF321" s="25">
        <v>0.61</v>
      </c>
      <c r="AG321" s="25">
        <v>0.83</v>
      </c>
      <c r="AH321" s="25" t="s">
        <v>34</v>
      </c>
      <c r="AI321" s="214"/>
      <c r="AJ321" s="214"/>
      <c r="AK321" s="216"/>
      <c r="AL321" s="214"/>
      <c r="AM321" s="214"/>
      <c r="AN321" s="214"/>
    </row>
    <row r="322" spans="1:40" s="39" customFormat="1" ht="45" customHeight="1" x14ac:dyDescent="0.75">
      <c r="A322" s="263" t="s">
        <v>1509</v>
      </c>
      <c r="B322" s="237">
        <v>2016</v>
      </c>
      <c r="C322" s="237" t="s">
        <v>1510</v>
      </c>
      <c r="D322" s="237" t="s">
        <v>85</v>
      </c>
      <c r="E322" s="237" t="s">
        <v>1538</v>
      </c>
      <c r="F322" s="237" t="s">
        <v>1211</v>
      </c>
      <c r="G322" s="237" t="s">
        <v>1537</v>
      </c>
      <c r="H322" s="237" t="s">
        <v>173</v>
      </c>
      <c r="I322" s="237" t="s">
        <v>870</v>
      </c>
      <c r="J322" s="237" t="s">
        <v>1552</v>
      </c>
      <c r="K322" s="228">
        <v>27</v>
      </c>
      <c r="L322" s="228">
        <v>19</v>
      </c>
      <c r="M322" s="228">
        <v>8</v>
      </c>
      <c r="N322" s="215">
        <f>(7*65+20*25)/27</f>
        <v>35.370370370370374</v>
      </c>
      <c r="O322" s="215" t="s">
        <v>34</v>
      </c>
      <c r="P322" s="237" t="s">
        <v>916</v>
      </c>
      <c r="Q322" s="237" t="s">
        <v>1539</v>
      </c>
      <c r="R322" s="170" t="s">
        <v>364</v>
      </c>
      <c r="S322" s="215" t="s">
        <v>1351</v>
      </c>
      <c r="T322" s="371" t="s">
        <v>1553</v>
      </c>
      <c r="U322" s="215" t="s">
        <v>45</v>
      </c>
      <c r="V322" s="215" t="s">
        <v>34</v>
      </c>
      <c r="W322" s="215" t="s">
        <v>34</v>
      </c>
      <c r="X322" s="167" t="s">
        <v>34</v>
      </c>
      <c r="Y322" s="167">
        <v>0.20816326530612245</v>
      </c>
      <c r="Z322" s="167" t="s">
        <v>34</v>
      </c>
      <c r="AA322" s="167" t="s">
        <v>34</v>
      </c>
      <c r="AB322" s="167">
        <v>0.48936170212765961</v>
      </c>
      <c r="AC322" s="167" t="s">
        <v>34</v>
      </c>
      <c r="AD322" s="167" t="s">
        <v>34</v>
      </c>
      <c r="AE322" s="167" t="s">
        <v>34</v>
      </c>
      <c r="AF322" s="215" t="s">
        <v>34</v>
      </c>
      <c r="AG322" s="215" t="s">
        <v>34</v>
      </c>
      <c r="AH322" s="215" t="s">
        <v>34</v>
      </c>
      <c r="AI322" s="215" t="s">
        <v>58</v>
      </c>
      <c r="AJ322" s="215" t="s">
        <v>34</v>
      </c>
      <c r="AK322" s="215" t="s">
        <v>1554</v>
      </c>
      <c r="AL322" s="215" t="s">
        <v>34</v>
      </c>
      <c r="AM322" s="215"/>
      <c r="AN322" s="215" t="s">
        <v>32</v>
      </c>
    </row>
    <row r="323" spans="1:40" s="39" customFormat="1" ht="45" customHeight="1" x14ac:dyDescent="0.75">
      <c r="A323" s="263"/>
      <c r="B323" s="237"/>
      <c r="C323" s="237"/>
      <c r="D323" s="237"/>
      <c r="E323" s="237"/>
      <c r="F323" s="237"/>
      <c r="G323" s="237"/>
      <c r="H323" s="237"/>
      <c r="I323" s="237"/>
      <c r="J323" s="237"/>
      <c r="K323" s="237"/>
      <c r="L323" s="237"/>
      <c r="M323" s="237"/>
      <c r="N323" s="215"/>
      <c r="O323" s="215"/>
      <c r="P323" s="237"/>
      <c r="Q323" s="237"/>
      <c r="R323" s="170" t="s">
        <v>1540</v>
      </c>
      <c r="S323" s="215"/>
      <c r="T323" s="215"/>
      <c r="U323" s="215"/>
      <c r="V323" s="215"/>
      <c r="W323" s="215"/>
      <c r="X323" s="167" t="s">
        <v>34</v>
      </c>
      <c r="Y323" s="167">
        <v>0.91020408163265298</v>
      </c>
      <c r="Z323" s="167" t="s">
        <v>34</v>
      </c>
      <c r="AA323" s="167" t="s">
        <v>34</v>
      </c>
      <c r="AB323" s="167">
        <v>0.69680851063829796</v>
      </c>
      <c r="AC323" s="167" t="s">
        <v>34</v>
      </c>
      <c r="AD323" s="167" t="s">
        <v>34</v>
      </c>
      <c r="AE323" s="167" t="s">
        <v>34</v>
      </c>
      <c r="AF323" s="215"/>
      <c r="AG323" s="215"/>
      <c r="AH323" s="215"/>
      <c r="AI323" s="215"/>
      <c r="AJ323" s="215"/>
      <c r="AK323" s="215"/>
      <c r="AL323" s="215"/>
      <c r="AM323" s="215"/>
      <c r="AN323" s="215"/>
    </row>
    <row r="324" spans="1:40" s="37" customFormat="1" ht="45" customHeight="1" x14ac:dyDescent="0.75">
      <c r="A324" s="264"/>
      <c r="B324" s="238"/>
      <c r="C324" s="238"/>
      <c r="D324" s="238"/>
      <c r="E324" s="238"/>
      <c r="F324" s="238"/>
      <c r="G324" s="238"/>
      <c r="H324" s="238"/>
      <c r="I324" s="238"/>
      <c r="J324" s="238"/>
      <c r="K324" s="238"/>
      <c r="L324" s="238"/>
      <c r="M324" s="238"/>
      <c r="N324" s="216"/>
      <c r="O324" s="216"/>
      <c r="P324" s="238"/>
      <c r="Q324" s="238"/>
      <c r="R324" s="179" t="s">
        <v>1541</v>
      </c>
      <c r="S324" s="216"/>
      <c r="T324" s="216"/>
      <c r="U324" s="216"/>
      <c r="V324" s="216"/>
      <c r="W324" s="216"/>
      <c r="X324" s="168" t="s">
        <v>34</v>
      </c>
      <c r="Y324" s="168">
        <v>1.4571428571428571</v>
      </c>
      <c r="Z324" s="168" t="s">
        <v>34</v>
      </c>
      <c r="AA324" s="168" t="s">
        <v>34</v>
      </c>
      <c r="AB324" s="168">
        <v>0.85638297872340441</v>
      </c>
      <c r="AC324" s="168" t="s">
        <v>34</v>
      </c>
      <c r="AD324" s="168" t="s">
        <v>34</v>
      </c>
      <c r="AE324" s="168" t="s">
        <v>34</v>
      </c>
      <c r="AF324" s="216"/>
      <c r="AG324" s="216"/>
      <c r="AH324" s="216"/>
      <c r="AI324" s="216"/>
      <c r="AJ324" s="216"/>
      <c r="AK324" s="216"/>
      <c r="AL324" s="216"/>
      <c r="AM324" s="216"/>
      <c r="AN324" s="216"/>
    </row>
    <row r="325" spans="1:40" s="39" customFormat="1" ht="30" customHeight="1" x14ac:dyDescent="0.75">
      <c r="A325" s="221" t="s">
        <v>479</v>
      </c>
      <c r="B325" s="218">
        <v>2012</v>
      </c>
      <c r="C325" s="218" t="s">
        <v>480</v>
      </c>
      <c r="D325" s="218" t="s">
        <v>55</v>
      </c>
      <c r="E325" s="218" t="s">
        <v>481</v>
      </c>
      <c r="F325" s="218" t="s">
        <v>36</v>
      </c>
      <c r="G325" s="218" t="s">
        <v>1155</v>
      </c>
      <c r="H325" s="225" t="s">
        <v>31</v>
      </c>
      <c r="I325" s="218" t="s">
        <v>1083</v>
      </c>
      <c r="J325" s="218" t="s">
        <v>1044</v>
      </c>
      <c r="K325" s="225">
        <v>28</v>
      </c>
      <c r="L325" s="218">
        <v>20</v>
      </c>
      <c r="M325" s="218">
        <v>8</v>
      </c>
      <c r="N325" s="233">
        <f>(38.7*10+42.3*12+43.1*7)/29</f>
        <v>41.251724137931035</v>
      </c>
      <c r="O325" s="233">
        <f>SQRT((9*10.9^2+11*9.5^2+6*9.5^2+10*38.7^2+12*42.3^2+7*43.1^2-29*N325^2)/28)</f>
        <v>9.8302601582219129</v>
      </c>
      <c r="P325" s="237" t="s">
        <v>916</v>
      </c>
      <c r="Q325" s="237" t="s">
        <v>1045</v>
      </c>
      <c r="R325" s="82" t="s">
        <v>482</v>
      </c>
      <c r="S325" s="237" t="s">
        <v>34</v>
      </c>
      <c r="T325" s="237" t="s">
        <v>34</v>
      </c>
      <c r="U325" s="215" t="s">
        <v>121</v>
      </c>
      <c r="V325" s="215" t="s">
        <v>34</v>
      </c>
      <c r="W325" s="215" t="s">
        <v>34</v>
      </c>
      <c r="X325" s="84" t="s">
        <v>34</v>
      </c>
      <c r="Y325" s="84">
        <v>-0.7</v>
      </c>
      <c r="Z325" s="84" t="s">
        <v>34</v>
      </c>
      <c r="AA325" s="84" t="s">
        <v>34</v>
      </c>
      <c r="AB325" s="84">
        <v>-0.56999999999999995</v>
      </c>
      <c r="AC325" s="84" t="s">
        <v>34</v>
      </c>
      <c r="AD325" s="84" t="s">
        <v>34</v>
      </c>
      <c r="AE325" s="84" t="s">
        <v>34</v>
      </c>
      <c r="AF325" s="215" t="s">
        <v>34</v>
      </c>
      <c r="AG325" s="215" t="s">
        <v>34</v>
      </c>
      <c r="AH325" s="215" t="s">
        <v>34</v>
      </c>
      <c r="AI325" s="215" t="s">
        <v>58</v>
      </c>
      <c r="AJ325" s="215" t="s">
        <v>34</v>
      </c>
      <c r="AK325" s="215" t="s">
        <v>34</v>
      </c>
      <c r="AL325" s="215" t="s">
        <v>34</v>
      </c>
      <c r="AM325" s="215" t="s">
        <v>483</v>
      </c>
      <c r="AN325" s="215" t="s">
        <v>32</v>
      </c>
    </row>
    <row r="326" spans="1:40" s="39" customFormat="1" x14ac:dyDescent="0.75">
      <c r="A326" s="221"/>
      <c r="B326" s="218"/>
      <c r="C326" s="218"/>
      <c r="D326" s="218"/>
      <c r="E326" s="218"/>
      <c r="F326" s="218"/>
      <c r="G326" s="218"/>
      <c r="H326" s="225"/>
      <c r="I326" s="218"/>
      <c r="J326" s="218"/>
      <c r="K326" s="225"/>
      <c r="L326" s="218"/>
      <c r="M326" s="218"/>
      <c r="N326" s="233"/>
      <c r="O326" s="233"/>
      <c r="P326" s="237"/>
      <c r="Q326" s="237"/>
      <c r="R326" s="82" t="s">
        <v>484</v>
      </c>
      <c r="S326" s="237"/>
      <c r="T326" s="237"/>
      <c r="U326" s="215"/>
      <c r="V326" s="215"/>
      <c r="W326" s="215"/>
      <c r="X326" s="84" t="s">
        <v>34</v>
      </c>
      <c r="Y326" s="84">
        <v>0.79</v>
      </c>
      <c r="Z326" s="84" t="s">
        <v>34</v>
      </c>
      <c r="AA326" s="84" t="s">
        <v>34</v>
      </c>
      <c r="AB326" s="84">
        <v>0.28999999999999998</v>
      </c>
      <c r="AC326" s="84" t="s">
        <v>34</v>
      </c>
      <c r="AD326" s="84" t="s">
        <v>34</v>
      </c>
      <c r="AE326" s="84" t="s">
        <v>34</v>
      </c>
      <c r="AF326" s="215"/>
      <c r="AG326" s="215"/>
      <c r="AH326" s="215"/>
      <c r="AI326" s="215"/>
      <c r="AJ326" s="215"/>
      <c r="AK326" s="215"/>
      <c r="AL326" s="215"/>
      <c r="AM326" s="215"/>
      <c r="AN326" s="215"/>
    </row>
    <row r="327" spans="1:40" s="39" customFormat="1" ht="29.5" x14ac:dyDescent="0.75">
      <c r="A327" s="221"/>
      <c r="B327" s="218"/>
      <c r="C327" s="218"/>
      <c r="D327" s="218"/>
      <c r="E327" s="218"/>
      <c r="F327" s="218"/>
      <c r="G327" s="218"/>
      <c r="H327" s="225"/>
      <c r="I327" s="218"/>
      <c r="J327" s="218"/>
      <c r="K327" s="225"/>
      <c r="L327" s="218"/>
      <c r="M327" s="218"/>
      <c r="N327" s="233"/>
      <c r="O327" s="233"/>
      <c r="P327" s="237"/>
      <c r="Q327" s="237"/>
      <c r="R327" s="82" t="s">
        <v>485</v>
      </c>
      <c r="S327" s="237"/>
      <c r="T327" s="237"/>
      <c r="U327" s="215"/>
      <c r="V327" s="215"/>
      <c r="W327" s="215"/>
      <c r="X327" s="84" t="s">
        <v>34</v>
      </c>
      <c r="Y327" s="84">
        <v>-0.6</v>
      </c>
      <c r="Z327" s="84" t="s">
        <v>34</v>
      </c>
      <c r="AA327" s="84" t="s">
        <v>34</v>
      </c>
      <c r="AB327" s="84">
        <v>-0.77</v>
      </c>
      <c r="AC327" s="84" t="s">
        <v>34</v>
      </c>
      <c r="AD327" s="84" t="s">
        <v>34</v>
      </c>
      <c r="AE327" s="84" t="s">
        <v>34</v>
      </c>
      <c r="AF327" s="215"/>
      <c r="AG327" s="215"/>
      <c r="AH327" s="215"/>
      <c r="AI327" s="215"/>
      <c r="AJ327" s="215"/>
      <c r="AK327" s="215"/>
      <c r="AL327" s="215"/>
      <c r="AM327" s="215"/>
      <c r="AN327" s="215"/>
    </row>
    <row r="328" spans="1:40" s="39" customFormat="1" x14ac:dyDescent="0.75">
      <c r="A328" s="221"/>
      <c r="B328" s="218"/>
      <c r="C328" s="218"/>
      <c r="D328" s="218"/>
      <c r="E328" s="218"/>
      <c r="F328" s="218"/>
      <c r="G328" s="218"/>
      <c r="H328" s="225"/>
      <c r="I328" s="218"/>
      <c r="J328" s="218"/>
      <c r="K328" s="225"/>
      <c r="L328" s="218"/>
      <c r="M328" s="218"/>
      <c r="N328" s="233"/>
      <c r="O328" s="233"/>
      <c r="P328" s="237"/>
      <c r="Q328" s="237"/>
      <c r="R328" s="82" t="s">
        <v>486</v>
      </c>
      <c r="S328" s="237"/>
      <c r="T328" s="237"/>
      <c r="U328" s="215"/>
      <c r="V328" s="215"/>
      <c r="W328" s="215"/>
      <c r="X328" s="84" t="s">
        <v>34</v>
      </c>
      <c r="Y328" s="84">
        <v>0.66</v>
      </c>
      <c r="Z328" s="84" t="s">
        <v>34</v>
      </c>
      <c r="AA328" s="84" t="s">
        <v>34</v>
      </c>
      <c r="AB328" s="84">
        <v>0.16</v>
      </c>
      <c r="AC328" s="84" t="s">
        <v>34</v>
      </c>
      <c r="AD328" s="84" t="s">
        <v>34</v>
      </c>
      <c r="AE328" s="84" t="s">
        <v>34</v>
      </c>
      <c r="AF328" s="215"/>
      <c r="AG328" s="215"/>
      <c r="AH328" s="215"/>
      <c r="AI328" s="215"/>
      <c r="AJ328" s="215"/>
      <c r="AK328" s="215"/>
      <c r="AL328" s="215"/>
      <c r="AM328" s="215"/>
      <c r="AN328" s="215"/>
    </row>
    <row r="329" spans="1:40" s="37" customFormat="1" x14ac:dyDescent="0.75">
      <c r="A329" s="222"/>
      <c r="B329" s="219"/>
      <c r="C329" s="219"/>
      <c r="D329" s="219"/>
      <c r="E329" s="219"/>
      <c r="F329" s="219"/>
      <c r="G329" s="219"/>
      <c r="H329" s="226"/>
      <c r="I329" s="219"/>
      <c r="J329" s="219"/>
      <c r="K329" s="226"/>
      <c r="L329" s="219"/>
      <c r="M329" s="219"/>
      <c r="N329" s="234"/>
      <c r="O329" s="234"/>
      <c r="P329" s="238"/>
      <c r="Q329" s="238"/>
      <c r="R329" s="87" t="s">
        <v>487</v>
      </c>
      <c r="S329" s="238"/>
      <c r="T329" s="238"/>
      <c r="U329" s="85" t="s">
        <v>267</v>
      </c>
      <c r="V329" s="216"/>
      <c r="W329" s="216"/>
      <c r="X329" s="85" t="s">
        <v>34</v>
      </c>
      <c r="Y329" s="85" t="s">
        <v>34</v>
      </c>
      <c r="Z329" s="85" t="s">
        <v>34</v>
      </c>
      <c r="AA329" s="85" t="s">
        <v>34</v>
      </c>
      <c r="AB329" s="85" t="s">
        <v>34</v>
      </c>
      <c r="AC329" s="85" t="s">
        <v>34</v>
      </c>
      <c r="AD329" s="85" t="s">
        <v>34</v>
      </c>
      <c r="AE329" s="85" t="s">
        <v>34</v>
      </c>
      <c r="AF329" s="216"/>
      <c r="AG329" s="216"/>
      <c r="AH329" s="216"/>
      <c r="AI329" s="216"/>
      <c r="AJ329" s="216"/>
      <c r="AK329" s="216"/>
      <c r="AL329" s="216"/>
      <c r="AM329" s="216"/>
      <c r="AN329" s="216"/>
    </row>
    <row r="330" spans="1:40" s="59" customFormat="1" ht="30" customHeight="1" x14ac:dyDescent="0.75">
      <c r="A330" s="220" t="s">
        <v>1495</v>
      </c>
      <c r="B330" s="223">
        <v>2017</v>
      </c>
      <c r="C330" s="223" t="s">
        <v>1191</v>
      </c>
      <c r="D330" s="223" t="s">
        <v>85</v>
      </c>
      <c r="E330" s="223" t="s">
        <v>1494</v>
      </c>
      <c r="F330" s="223" t="s">
        <v>1185</v>
      </c>
      <c r="G330" s="223" t="s">
        <v>1316</v>
      </c>
      <c r="H330" s="223" t="s">
        <v>31</v>
      </c>
      <c r="I330" s="223" t="s">
        <v>870</v>
      </c>
      <c r="J330" s="224" t="s">
        <v>1369</v>
      </c>
      <c r="K330" s="223">
        <v>76</v>
      </c>
      <c r="L330" s="223">
        <v>56</v>
      </c>
      <c r="M330" s="223">
        <v>20</v>
      </c>
      <c r="N330" s="217">
        <v>39.6</v>
      </c>
      <c r="O330" s="217">
        <v>10.9</v>
      </c>
      <c r="P330" s="223" t="s">
        <v>916</v>
      </c>
      <c r="Q330" s="223" t="s">
        <v>1371</v>
      </c>
      <c r="R330" s="83" t="s">
        <v>1317</v>
      </c>
      <c r="S330" s="223" t="s">
        <v>1328</v>
      </c>
      <c r="T330" s="223" t="s">
        <v>88</v>
      </c>
      <c r="U330" s="223" t="s">
        <v>1324</v>
      </c>
      <c r="V330" s="223" t="s">
        <v>34</v>
      </c>
      <c r="W330" s="223" t="s">
        <v>34</v>
      </c>
      <c r="X330" s="86" t="s">
        <v>34</v>
      </c>
      <c r="Y330" s="86">
        <v>0.97</v>
      </c>
      <c r="Z330" s="86">
        <v>0.72</v>
      </c>
      <c r="AA330" s="86" t="s">
        <v>34</v>
      </c>
      <c r="AB330" s="86">
        <v>0.98</v>
      </c>
      <c r="AC330" s="86">
        <v>0.8</v>
      </c>
      <c r="AD330" s="86" t="s">
        <v>34</v>
      </c>
      <c r="AE330" s="86" t="s">
        <v>34</v>
      </c>
      <c r="AF330" s="217">
        <v>0.89</v>
      </c>
      <c r="AG330" s="217">
        <v>0.93100000000000005</v>
      </c>
      <c r="AH330" s="217" t="s">
        <v>34</v>
      </c>
      <c r="AI330" s="217" t="s">
        <v>58</v>
      </c>
      <c r="AJ330" s="217" t="s">
        <v>34</v>
      </c>
      <c r="AK330" s="217" t="s">
        <v>1325</v>
      </c>
      <c r="AL330" s="217" t="s">
        <v>1329</v>
      </c>
      <c r="AM330" s="217" t="s">
        <v>1326</v>
      </c>
      <c r="AN330" s="217" t="s">
        <v>32</v>
      </c>
    </row>
    <row r="331" spans="1:40" s="39" customFormat="1" ht="30" customHeight="1" x14ac:dyDescent="0.75">
      <c r="A331" s="221"/>
      <c r="B331" s="218"/>
      <c r="C331" s="218"/>
      <c r="D331" s="218"/>
      <c r="E331" s="218"/>
      <c r="F331" s="218"/>
      <c r="G331" s="218"/>
      <c r="H331" s="218"/>
      <c r="I331" s="218"/>
      <c r="J331" s="225"/>
      <c r="K331" s="218"/>
      <c r="L331" s="218"/>
      <c r="M331" s="218"/>
      <c r="N331" s="215"/>
      <c r="O331" s="215"/>
      <c r="P331" s="218"/>
      <c r="Q331" s="218"/>
      <c r="R331" s="82" t="s">
        <v>1318</v>
      </c>
      <c r="S331" s="218"/>
      <c r="T331" s="218"/>
      <c r="U331" s="218"/>
      <c r="V331" s="218"/>
      <c r="W331" s="218"/>
      <c r="X331" s="84" t="s">
        <v>34</v>
      </c>
      <c r="Y331" s="84">
        <v>1.03</v>
      </c>
      <c r="Z331" s="84">
        <v>0.71</v>
      </c>
      <c r="AA331" s="84" t="s">
        <v>34</v>
      </c>
      <c r="AB331" s="84">
        <v>0.95</v>
      </c>
      <c r="AC331" s="84">
        <v>0.81</v>
      </c>
      <c r="AD331" s="84" t="s">
        <v>34</v>
      </c>
      <c r="AE331" s="84" t="s">
        <v>34</v>
      </c>
      <c r="AF331" s="215"/>
      <c r="AG331" s="215"/>
      <c r="AH331" s="215"/>
      <c r="AI331" s="215"/>
      <c r="AJ331" s="215"/>
      <c r="AK331" s="215"/>
      <c r="AL331" s="215"/>
      <c r="AM331" s="215"/>
      <c r="AN331" s="215"/>
    </row>
    <row r="332" spans="1:40" s="39" customFormat="1" ht="30" customHeight="1" x14ac:dyDescent="0.75">
      <c r="A332" s="221"/>
      <c r="B332" s="218"/>
      <c r="C332" s="218"/>
      <c r="D332" s="218"/>
      <c r="E332" s="218"/>
      <c r="F332" s="218"/>
      <c r="G332" s="218"/>
      <c r="H332" s="218"/>
      <c r="I332" s="218"/>
      <c r="J332" s="225"/>
      <c r="K332" s="218"/>
      <c r="L332" s="218"/>
      <c r="M332" s="218"/>
      <c r="N332" s="215"/>
      <c r="O332" s="215"/>
      <c r="P332" s="218"/>
      <c r="Q332" s="218"/>
      <c r="R332" s="82" t="s">
        <v>1319</v>
      </c>
      <c r="S332" s="218"/>
      <c r="T332" s="218"/>
      <c r="U332" s="218"/>
      <c r="V332" s="218"/>
      <c r="W332" s="218"/>
      <c r="X332" s="84" t="s">
        <v>34</v>
      </c>
      <c r="Y332" s="84">
        <v>0.41</v>
      </c>
      <c r="Z332" s="84">
        <v>0.89</v>
      </c>
      <c r="AA332" s="84" t="s">
        <v>34</v>
      </c>
      <c r="AB332" s="84">
        <v>0.42</v>
      </c>
      <c r="AC332" s="84">
        <v>0.97</v>
      </c>
      <c r="AD332" s="84" t="s">
        <v>34</v>
      </c>
      <c r="AE332" s="84" t="s">
        <v>34</v>
      </c>
      <c r="AF332" s="215"/>
      <c r="AG332" s="215"/>
      <c r="AH332" s="215"/>
      <c r="AI332" s="215"/>
      <c r="AJ332" s="215"/>
      <c r="AK332" s="215"/>
      <c r="AL332" s="215"/>
      <c r="AM332" s="215"/>
      <c r="AN332" s="215"/>
    </row>
    <row r="333" spans="1:40" s="39" customFormat="1" ht="30" customHeight="1" x14ac:dyDescent="0.75">
      <c r="A333" s="221"/>
      <c r="B333" s="218"/>
      <c r="C333" s="218"/>
      <c r="D333" s="218"/>
      <c r="E333" s="218"/>
      <c r="F333" s="218"/>
      <c r="G333" s="218"/>
      <c r="H333" s="218"/>
      <c r="I333" s="218" t="s">
        <v>870</v>
      </c>
      <c r="J333" s="225" t="s">
        <v>1370</v>
      </c>
      <c r="K333" s="218">
        <v>39</v>
      </c>
      <c r="L333" s="218">
        <v>24</v>
      </c>
      <c r="M333" s="218">
        <v>15</v>
      </c>
      <c r="N333" s="215">
        <v>42.2</v>
      </c>
      <c r="O333" s="215">
        <v>12.6</v>
      </c>
      <c r="P333" s="218" t="s">
        <v>986</v>
      </c>
      <c r="Q333" s="218" t="s">
        <v>1372</v>
      </c>
      <c r="R333" s="82" t="s">
        <v>1320</v>
      </c>
      <c r="S333" s="218" t="s">
        <v>1328</v>
      </c>
      <c r="T333" s="295" t="s">
        <v>88</v>
      </c>
      <c r="U333" s="218" t="s">
        <v>1324</v>
      </c>
      <c r="V333" s="218" t="s">
        <v>34</v>
      </c>
      <c r="W333" s="218" t="s">
        <v>34</v>
      </c>
      <c r="X333" s="114" t="s">
        <v>34</v>
      </c>
      <c r="Y333" s="84">
        <v>0.8</v>
      </c>
      <c r="Z333" s="84">
        <v>1</v>
      </c>
      <c r="AA333" s="84" t="s">
        <v>34</v>
      </c>
      <c r="AB333" s="84">
        <v>0.9</v>
      </c>
      <c r="AC333" s="84">
        <v>0.9</v>
      </c>
      <c r="AD333" s="84" t="s">
        <v>34</v>
      </c>
      <c r="AE333" s="84" t="s">
        <v>34</v>
      </c>
      <c r="AF333" s="215" t="s">
        <v>34</v>
      </c>
      <c r="AG333" s="215" t="s">
        <v>34</v>
      </c>
      <c r="AH333" s="215" t="s">
        <v>34</v>
      </c>
      <c r="AI333" s="215" t="s">
        <v>58</v>
      </c>
      <c r="AJ333" s="215" t="s">
        <v>34</v>
      </c>
      <c r="AK333" s="215" t="s">
        <v>1327</v>
      </c>
      <c r="AL333" s="215" t="s">
        <v>1329</v>
      </c>
      <c r="AM333" s="215" t="s">
        <v>1326</v>
      </c>
      <c r="AN333" s="215"/>
    </row>
    <row r="334" spans="1:40" s="39" customFormat="1" ht="30" customHeight="1" x14ac:dyDescent="0.75">
      <c r="A334" s="221"/>
      <c r="B334" s="218"/>
      <c r="C334" s="218"/>
      <c r="D334" s="218"/>
      <c r="E334" s="218"/>
      <c r="F334" s="218"/>
      <c r="G334" s="218"/>
      <c r="H334" s="218"/>
      <c r="I334" s="218"/>
      <c r="J334" s="225"/>
      <c r="K334" s="218"/>
      <c r="L334" s="218"/>
      <c r="M334" s="218"/>
      <c r="N334" s="215"/>
      <c r="O334" s="215"/>
      <c r="P334" s="218"/>
      <c r="Q334" s="218"/>
      <c r="R334" s="82" t="s">
        <v>1321</v>
      </c>
      <c r="S334" s="218"/>
      <c r="T334" s="218"/>
      <c r="U334" s="218"/>
      <c r="V334" s="218"/>
      <c r="W334" s="218"/>
      <c r="X334" s="114" t="s">
        <v>34</v>
      </c>
      <c r="Y334" s="84">
        <v>1.2</v>
      </c>
      <c r="Z334" s="84">
        <v>0.6</v>
      </c>
      <c r="AA334" s="84" t="s">
        <v>34</v>
      </c>
      <c r="AB334" s="84">
        <v>1.1000000000000001</v>
      </c>
      <c r="AC334" s="84">
        <v>0.6</v>
      </c>
      <c r="AD334" s="84" t="s">
        <v>34</v>
      </c>
      <c r="AE334" s="84" t="s">
        <v>34</v>
      </c>
      <c r="AF334" s="215"/>
      <c r="AG334" s="215"/>
      <c r="AH334" s="215"/>
      <c r="AI334" s="215"/>
      <c r="AJ334" s="215"/>
      <c r="AK334" s="215"/>
      <c r="AL334" s="215"/>
      <c r="AM334" s="215"/>
      <c r="AN334" s="215"/>
    </row>
    <row r="335" spans="1:40" s="39" customFormat="1" ht="30" customHeight="1" x14ac:dyDescent="0.75">
      <c r="A335" s="221"/>
      <c r="B335" s="218"/>
      <c r="C335" s="218"/>
      <c r="D335" s="218"/>
      <c r="E335" s="218"/>
      <c r="F335" s="218"/>
      <c r="G335" s="218"/>
      <c r="H335" s="218"/>
      <c r="I335" s="218"/>
      <c r="J335" s="225"/>
      <c r="K335" s="218"/>
      <c r="L335" s="218"/>
      <c r="M335" s="218"/>
      <c r="N335" s="215"/>
      <c r="O335" s="215"/>
      <c r="P335" s="218"/>
      <c r="Q335" s="218"/>
      <c r="R335" s="82" t="s">
        <v>1323</v>
      </c>
      <c r="S335" s="218"/>
      <c r="T335" s="218"/>
      <c r="U335" s="218"/>
      <c r="V335" s="218"/>
      <c r="W335" s="218"/>
      <c r="X335" s="114" t="s">
        <v>34</v>
      </c>
      <c r="Y335" s="84">
        <v>1.1000000000000001</v>
      </c>
      <c r="Z335" s="84">
        <v>0.8</v>
      </c>
      <c r="AA335" s="84" t="s">
        <v>34</v>
      </c>
      <c r="AB335" s="84">
        <v>0.9</v>
      </c>
      <c r="AC335" s="84">
        <v>0.9</v>
      </c>
      <c r="AD335" s="84" t="s">
        <v>34</v>
      </c>
      <c r="AE335" s="84" t="s">
        <v>34</v>
      </c>
      <c r="AF335" s="215"/>
      <c r="AG335" s="215"/>
      <c r="AH335" s="215"/>
      <c r="AI335" s="215"/>
      <c r="AJ335" s="215"/>
      <c r="AK335" s="215"/>
      <c r="AL335" s="215"/>
      <c r="AM335" s="215"/>
      <c r="AN335" s="215"/>
    </row>
    <row r="336" spans="1:40" s="37" customFormat="1" ht="30" customHeight="1" x14ac:dyDescent="0.75">
      <c r="A336" s="222"/>
      <c r="B336" s="219"/>
      <c r="C336" s="219"/>
      <c r="D336" s="219"/>
      <c r="E336" s="219"/>
      <c r="F336" s="219"/>
      <c r="G336" s="219"/>
      <c r="H336" s="219"/>
      <c r="I336" s="219"/>
      <c r="J336" s="226"/>
      <c r="K336" s="219"/>
      <c r="L336" s="219"/>
      <c r="M336" s="219"/>
      <c r="N336" s="216"/>
      <c r="O336" s="216"/>
      <c r="P336" s="219"/>
      <c r="Q336" s="219"/>
      <c r="R336" s="87" t="s">
        <v>1322</v>
      </c>
      <c r="S336" s="219"/>
      <c r="T336" s="219"/>
      <c r="U336" s="219"/>
      <c r="V336" s="219"/>
      <c r="W336" s="219"/>
      <c r="X336" s="115" t="s">
        <v>34</v>
      </c>
      <c r="Y336" s="85">
        <v>1.3</v>
      </c>
      <c r="Z336" s="85">
        <v>0.7</v>
      </c>
      <c r="AA336" s="85" t="s">
        <v>34</v>
      </c>
      <c r="AB336" s="85">
        <v>1.1000000000000001</v>
      </c>
      <c r="AC336" s="85">
        <v>0.7</v>
      </c>
      <c r="AD336" s="85" t="s">
        <v>34</v>
      </c>
      <c r="AE336" s="85" t="s">
        <v>34</v>
      </c>
      <c r="AF336" s="216"/>
      <c r="AG336" s="216"/>
      <c r="AH336" s="216"/>
      <c r="AI336" s="216"/>
      <c r="AJ336" s="216"/>
      <c r="AK336" s="216"/>
      <c r="AL336" s="216"/>
      <c r="AM336" s="216"/>
      <c r="AN336" s="216"/>
    </row>
    <row r="337" spans="1:40" s="39" customFormat="1" ht="30" customHeight="1" x14ac:dyDescent="0.75">
      <c r="A337" s="263" t="s">
        <v>1260</v>
      </c>
      <c r="B337" s="228">
        <v>2016</v>
      </c>
      <c r="C337" s="237" t="s">
        <v>1592</v>
      </c>
      <c r="D337" s="237" t="s">
        <v>85</v>
      </c>
      <c r="E337" s="237" t="s">
        <v>1266</v>
      </c>
      <c r="F337" s="237" t="s">
        <v>1211</v>
      </c>
      <c r="G337" s="237" t="s">
        <v>1272</v>
      </c>
      <c r="H337" s="237" t="s">
        <v>31</v>
      </c>
      <c r="I337" s="237" t="s">
        <v>870</v>
      </c>
      <c r="J337" s="237" t="s">
        <v>1373</v>
      </c>
      <c r="K337" s="218">
        <v>21</v>
      </c>
      <c r="L337" s="218">
        <v>12</v>
      </c>
      <c r="M337" s="218">
        <v>9</v>
      </c>
      <c r="N337" s="215">
        <v>31.6</v>
      </c>
      <c r="O337" s="215">
        <v>3.5</v>
      </c>
      <c r="P337" s="237" t="s">
        <v>986</v>
      </c>
      <c r="Q337" s="237" t="s">
        <v>1273</v>
      </c>
      <c r="R337" s="82" t="s">
        <v>1267</v>
      </c>
      <c r="S337" s="371" t="s">
        <v>1271</v>
      </c>
      <c r="T337" s="371" t="s">
        <v>1270</v>
      </c>
      <c r="U337" s="215" t="s">
        <v>121</v>
      </c>
      <c r="V337" s="215" t="s">
        <v>34</v>
      </c>
      <c r="W337" s="215" t="s">
        <v>34</v>
      </c>
      <c r="X337" s="114" t="s">
        <v>34</v>
      </c>
      <c r="Y337" s="84">
        <v>0.28000000000000003</v>
      </c>
      <c r="Z337" s="84">
        <v>0.87</v>
      </c>
      <c r="AA337" s="84" t="s">
        <v>34</v>
      </c>
      <c r="AB337" s="84">
        <v>0.04</v>
      </c>
      <c r="AC337" s="84">
        <v>0.89</v>
      </c>
      <c r="AD337" s="84" t="s">
        <v>34</v>
      </c>
      <c r="AE337" s="84" t="s">
        <v>34</v>
      </c>
      <c r="AF337" s="215" t="s">
        <v>34</v>
      </c>
      <c r="AG337" s="215" t="s">
        <v>34</v>
      </c>
      <c r="AH337" s="215" t="s">
        <v>34</v>
      </c>
      <c r="AI337" s="215" t="s">
        <v>1374</v>
      </c>
      <c r="AJ337" s="215" t="s">
        <v>34</v>
      </c>
      <c r="AK337" s="215" t="s">
        <v>34</v>
      </c>
      <c r="AL337" s="215" t="s">
        <v>1274</v>
      </c>
      <c r="AM337" s="215"/>
      <c r="AN337" s="215" t="s">
        <v>32</v>
      </c>
    </row>
    <row r="338" spans="1:40" s="39" customFormat="1" ht="30" customHeight="1" x14ac:dyDescent="0.75">
      <c r="A338" s="263"/>
      <c r="B338" s="237"/>
      <c r="C338" s="237"/>
      <c r="D338" s="237"/>
      <c r="E338" s="237"/>
      <c r="F338" s="237"/>
      <c r="G338" s="237"/>
      <c r="H338" s="237"/>
      <c r="I338" s="237"/>
      <c r="J338" s="237"/>
      <c r="K338" s="218"/>
      <c r="L338" s="218"/>
      <c r="M338" s="218"/>
      <c r="N338" s="215"/>
      <c r="O338" s="215"/>
      <c r="P338" s="237"/>
      <c r="Q338" s="237"/>
      <c r="R338" s="82" t="s">
        <v>1268</v>
      </c>
      <c r="S338" s="215"/>
      <c r="T338" s="215"/>
      <c r="U338" s="215"/>
      <c r="V338" s="215"/>
      <c r="W338" s="215"/>
      <c r="X338" s="114" t="s">
        <v>34</v>
      </c>
      <c r="Y338" s="84">
        <v>0.26</v>
      </c>
      <c r="Z338" s="84">
        <v>0.8</v>
      </c>
      <c r="AA338" s="84" t="s">
        <v>34</v>
      </c>
      <c r="AB338" s="84">
        <v>-0.01</v>
      </c>
      <c r="AC338" s="84">
        <v>0.87</v>
      </c>
      <c r="AD338" s="84" t="s">
        <v>34</v>
      </c>
      <c r="AE338" s="84" t="s">
        <v>34</v>
      </c>
      <c r="AF338" s="215"/>
      <c r="AG338" s="215"/>
      <c r="AH338" s="215"/>
      <c r="AI338" s="215"/>
      <c r="AJ338" s="215"/>
      <c r="AK338" s="215"/>
      <c r="AL338" s="215"/>
      <c r="AM338" s="215"/>
      <c r="AN338" s="215"/>
    </row>
    <row r="339" spans="1:40" s="37" customFormat="1" ht="30" customHeight="1" x14ac:dyDescent="0.75">
      <c r="A339" s="264"/>
      <c r="B339" s="238"/>
      <c r="C339" s="238"/>
      <c r="D339" s="238"/>
      <c r="E339" s="238"/>
      <c r="F339" s="238"/>
      <c r="G339" s="238"/>
      <c r="H339" s="238"/>
      <c r="I339" s="238"/>
      <c r="J339" s="238"/>
      <c r="K339" s="219"/>
      <c r="L339" s="219"/>
      <c r="M339" s="219"/>
      <c r="N339" s="216"/>
      <c r="O339" s="216"/>
      <c r="P339" s="238"/>
      <c r="Q339" s="238"/>
      <c r="R339" s="87" t="s">
        <v>1269</v>
      </c>
      <c r="S339" s="216"/>
      <c r="T339" s="216"/>
      <c r="U339" s="216"/>
      <c r="V339" s="216"/>
      <c r="W339" s="216"/>
      <c r="X339" s="115" t="s">
        <v>34</v>
      </c>
      <c r="Y339" s="85">
        <v>0.2</v>
      </c>
      <c r="Z339" s="85">
        <v>0.98</v>
      </c>
      <c r="AA339" s="85" t="s">
        <v>34</v>
      </c>
      <c r="AB339" s="85">
        <v>-7.0000000000000007E-2</v>
      </c>
      <c r="AC339" s="85">
        <v>1.1599999999999999</v>
      </c>
      <c r="AD339" s="85" t="s">
        <v>34</v>
      </c>
      <c r="AE339" s="85" t="s">
        <v>34</v>
      </c>
      <c r="AF339" s="216"/>
      <c r="AG339" s="216"/>
      <c r="AH339" s="216"/>
      <c r="AI339" s="216"/>
      <c r="AJ339" s="216"/>
      <c r="AK339" s="216"/>
      <c r="AL339" s="216"/>
      <c r="AM339" s="216"/>
      <c r="AN339" s="216"/>
    </row>
    <row r="340" spans="1:40" s="37" customFormat="1" ht="59" x14ac:dyDescent="0.75">
      <c r="A340" s="153" t="s">
        <v>488</v>
      </c>
      <c r="B340" s="33">
        <v>2013</v>
      </c>
      <c r="C340" s="27" t="s">
        <v>489</v>
      </c>
      <c r="D340" s="27" t="s">
        <v>140</v>
      </c>
      <c r="E340" s="27" t="s">
        <v>490</v>
      </c>
      <c r="F340" s="27" t="s">
        <v>36</v>
      </c>
      <c r="G340" s="27" t="s">
        <v>1154</v>
      </c>
      <c r="H340" s="28" t="s">
        <v>258</v>
      </c>
      <c r="I340" s="27" t="s">
        <v>870</v>
      </c>
      <c r="J340" s="27" t="s">
        <v>1046</v>
      </c>
      <c r="K340" s="78">
        <v>18</v>
      </c>
      <c r="L340" s="76">
        <v>11</v>
      </c>
      <c r="M340" s="76">
        <v>7</v>
      </c>
      <c r="N340" s="111">
        <v>44.2</v>
      </c>
      <c r="O340" s="111">
        <v>15.2</v>
      </c>
      <c r="P340" s="27" t="s">
        <v>986</v>
      </c>
      <c r="Q340" s="27" t="s">
        <v>1047</v>
      </c>
      <c r="R340" s="27" t="s">
        <v>37</v>
      </c>
      <c r="S340" s="27" t="s">
        <v>491</v>
      </c>
      <c r="T340" s="32" t="s">
        <v>88</v>
      </c>
      <c r="U340" s="25" t="s">
        <v>52</v>
      </c>
      <c r="V340" s="25" t="s">
        <v>34</v>
      </c>
      <c r="W340" s="25" t="s">
        <v>34</v>
      </c>
      <c r="X340" s="25" t="s">
        <v>34</v>
      </c>
      <c r="Y340" s="25">
        <v>0.95</v>
      </c>
      <c r="Z340" s="25" t="s">
        <v>34</v>
      </c>
      <c r="AA340" s="25" t="s">
        <v>34</v>
      </c>
      <c r="AB340" s="25">
        <v>1.04</v>
      </c>
      <c r="AC340" s="25" t="s">
        <v>34</v>
      </c>
      <c r="AD340" s="25" t="s">
        <v>34</v>
      </c>
      <c r="AE340" s="25" t="s">
        <v>34</v>
      </c>
      <c r="AF340" s="25" t="s">
        <v>34</v>
      </c>
      <c r="AG340" s="25" t="s">
        <v>34</v>
      </c>
      <c r="AH340" s="25" t="s">
        <v>34</v>
      </c>
      <c r="AI340" s="27" t="s">
        <v>58</v>
      </c>
      <c r="AJ340" s="25" t="s">
        <v>34</v>
      </c>
      <c r="AK340" s="25" t="s">
        <v>34</v>
      </c>
      <c r="AL340" s="25" t="s">
        <v>34</v>
      </c>
      <c r="AM340" s="27"/>
      <c r="AN340" s="27" t="s">
        <v>873</v>
      </c>
    </row>
    <row r="341" spans="1:40" s="37" customFormat="1" ht="132.75" x14ac:dyDescent="0.75">
      <c r="A341" s="153" t="s">
        <v>492</v>
      </c>
      <c r="B341" s="33">
        <v>2016</v>
      </c>
      <c r="C341" s="27" t="s">
        <v>493</v>
      </c>
      <c r="D341" s="27" t="s">
        <v>140</v>
      </c>
      <c r="E341" s="27" t="s">
        <v>494</v>
      </c>
      <c r="F341" s="27" t="s">
        <v>36</v>
      </c>
      <c r="G341" s="27" t="s">
        <v>1145</v>
      </c>
      <c r="H341" s="28" t="s">
        <v>245</v>
      </c>
      <c r="I341" s="27" t="s">
        <v>870</v>
      </c>
      <c r="J341" s="27" t="s">
        <v>884</v>
      </c>
      <c r="K341" s="78">
        <v>21</v>
      </c>
      <c r="L341" s="76">
        <v>13</v>
      </c>
      <c r="M341" s="76">
        <v>8</v>
      </c>
      <c r="N341" s="111">
        <f>0.333*(18+29)/2+0.476*(30+39)/2+0.095*(40+49)/2+0.095*(50+64)/2</f>
        <v>33.89</v>
      </c>
      <c r="O341" s="111" t="s">
        <v>34</v>
      </c>
      <c r="P341" s="27" t="s">
        <v>916</v>
      </c>
      <c r="Q341" s="27" t="s">
        <v>885</v>
      </c>
      <c r="R341" s="27" t="s">
        <v>37</v>
      </c>
      <c r="S341" s="27" t="s">
        <v>87</v>
      </c>
      <c r="T341" s="32" t="s">
        <v>88</v>
      </c>
      <c r="U341" s="25" t="s">
        <v>52</v>
      </c>
      <c r="V341" s="25" t="s">
        <v>34</v>
      </c>
      <c r="W341" s="25" t="s">
        <v>34</v>
      </c>
      <c r="X341" s="25" t="s">
        <v>34</v>
      </c>
      <c r="Y341" s="25">
        <v>0.9</v>
      </c>
      <c r="Z341" s="25" t="s">
        <v>34</v>
      </c>
      <c r="AA341" s="25" t="s">
        <v>34</v>
      </c>
      <c r="AB341" s="25">
        <v>0.81</v>
      </c>
      <c r="AC341" s="25" t="s">
        <v>34</v>
      </c>
      <c r="AD341" s="25" t="s">
        <v>34</v>
      </c>
      <c r="AE341" s="25" t="s">
        <v>34</v>
      </c>
      <c r="AF341" s="25" t="s">
        <v>34</v>
      </c>
      <c r="AG341" s="25" t="s">
        <v>34</v>
      </c>
      <c r="AH341" s="25">
        <v>0.93</v>
      </c>
      <c r="AI341" s="27" t="s">
        <v>58</v>
      </c>
      <c r="AJ341" s="25" t="s">
        <v>34</v>
      </c>
      <c r="AK341" s="25" t="s">
        <v>34</v>
      </c>
      <c r="AL341" s="27" t="s">
        <v>34</v>
      </c>
      <c r="AM341" s="27" t="s">
        <v>888</v>
      </c>
      <c r="AN341" s="27" t="s">
        <v>873</v>
      </c>
    </row>
    <row r="342" spans="1:40" s="39" customFormat="1" ht="30" customHeight="1" x14ac:dyDescent="0.75">
      <c r="A342" s="221" t="s">
        <v>495</v>
      </c>
      <c r="B342" s="218">
        <v>2018</v>
      </c>
      <c r="C342" s="213" t="s">
        <v>496</v>
      </c>
      <c r="D342" s="213" t="s">
        <v>160</v>
      </c>
      <c r="E342" s="213" t="s">
        <v>161</v>
      </c>
      <c r="F342" s="213" t="s">
        <v>36</v>
      </c>
      <c r="G342" s="213" t="s">
        <v>1162</v>
      </c>
      <c r="H342" s="221" t="s">
        <v>86</v>
      </c>
      <c r="I342" s="213" t="s">
        <v>870</v>
      </c>
      <c r="J342" s="213" t="s">
        <v>1048</v>
      </c>
      <c r="K342" s="225">
        <v>29</v>
      </c>
      <c r="L342" s="218">
        <v>15</v>
      </c>
      <c r="M342" s="218">
        <v>14</v>
      </c>
      <c r="N342" s="233">
        <v>34.21</v>
      </c>
      <c r="O342" s="233">
        <v>8.94</v>
      </c>
      <c r="P342" s="213" t="s">
        <v>916</v>
      </c>
      <c r="Q342" s="213" t="s">
        <v>1049</v>
      </c>
      <c r="R342" s="20" t="s">
        <v>497</v>
      </c>
      <c r="S342" s="213" t="s">
        <v>34</v>
      </c>
      <c r="T342" s="237" t="s">
        <v>34</v>
      </c>
      <c r="U342" s="215" t="s">
        <v>144</v>
      </c>
      <c r="V342" s="215" t="s">
        <v>34</v>
      </c>
      <c r="W342" s="215" t="s">
        <v>34</v>
      </c>
      <c r="X342" s="19" t="s">
        <v>34</v>
      </c>
      <c r="Y342" s="19">
        <v>0.58274021352313166</v>
      </c>
      <c r="Z342" s="19" t="s">
        <v>34</v>
      </c>
      <c r="AA342" s="19" t="s">
        <v>34</v>
      </c>
      <c r="AB342" s="19">
        <v>0.58362989323843417</v>
      </c>
      <c r="AC342" s="19" t="s">
        <v>34</v>
      </c>
      <c r="AD342" s="19" t="s">
        <v>34</v>
      </c>
      <c r="AE342" s="19" t="s">
        <v>34</v>
      </c>
      <c r="AF342" s="215" t="s">
        <v>34</v>
      </c>
      <c r="AG342" s="215" t="s">
        <v>34</v>
      </c>
      <c r="AH342" s="215" t="s">
        <v>34</v>
      </c>
      <c r="AI342" s="213" t="s">
        <v>58</v>
      </c>
      <c r="AJ342" s="213" t="s">
        <v>34</v>
      </c>
      <c r="AK342" s="215" t="s">
        <v>1050</v>
      </c>
      <c r="AL342" s="213" t="s">
        <v>34</v>
      </c>
      <c r="AM342" s="213"/>
      <c r="AN342" s="213" t="s">
        <v>32</v>
      </c>
    </row>
    <row r="343" spans="1:40" s="37" customFormat="1" ht="30" customHeight="1" x14ac:dyDescent="0.75">
      <c r="A343" s="222"/>
      <c r="B343" s="219"/>
      <c r="C343" s="214"/>
      <c r="D343" s="214"/>
      <c r="E343" s="214"/>
      <c r="F343" s="214"/>
      <c r="G343" s="214"/>
      <c r="H343" s="222"/>
      <c r="I343" s="214"/>
      <c r="J343" s="214"/>
      <c r="K343" s="226"/>
      <c r="L343" s="219"/>
      <c r="M343" s="219"/>
      <c r="N343" s="234"/>
      <c r="O343" s="234"/>
      <c r="P343" s="214"/>
      <c r="Q343" s="214"/>
      <c r="R343" s="27" t="s">
        <v>498</v>
      </c>
      <c r="S343" s="214"/>
      <c r="T343" s="238"/>
      <c r="U343" s="216"/>
      <c r="V343" s="216"/>
      <c r="W343" s="216" t="s">
        <v>34</v>
      </c>
      <c r="X343" s="25" t="s">
        <v>34</v>
      </c>
      <c r="Y343" s="25">
        <v>0.8158362989323843</v>
      </c>
      <c r="Z343" s="25" t="s">
        <v>34</v>
      </c>
      <c r="AA343" s="25" t="s">
        <v>34</v>
      </c>
      <c r="AB343" s="25">
        <v>0.9537366548042705</v>
      </c>
      <c r="AC343" s="25" t="s">
        <v>34</v>
      </c>
      <c r="AD343" s="25" t="s">
        <v>34</v>
      </c>
      <c r="AE343" s="25" t="s">
        <v>34</v>
      </c>
      <c r="AF343" s="216" t="s">
        <v>34</v>
      </c>
      <c r="AG343" s="216" t="s">
        <v>34</v>
      </c>
      <c r="AH343" s="216"/>
      <c r="AI343" s="214"/>
      <c r="AJ343" s="214"/>
      <c r="AK343" s="216"/>
      <c r="AL343" s="214"/>
      <c r="AM343" s="214"/>
      <c r="AN343" s="214"/>
    </row>
    <row r="344" spans="1:40" s="39" customFormat="1" ht="15" customHeight="1" x14ac:dyDescent="0.75">
      <c r="A344" s="221" t="s">
        <v>500</v>
      </c>
      <c r="B344" s="218">
        <v>2017</v>
      </c>
      <c r="C344" s="237" t="s">
        <v>501</v>
      </c>
      <c r="D344" s="237" t="s">
        <v>160</v>
      </c>
      <c r="E344" s="237" t="s">
        <v>499</v>
      </c>
      <c r="F344" s="237" t="s">
        <v>36</v>
      </c>
      <c r="G344" s="237" t="s">
        <v>1174</v>
      </c>
      <c r="H344" s="263" t="s">
        <v>356</v>
      </c>
      <c r="I344" s="237" t="s">
        <v>870</v>
      </c>
      <c r="J344" s="237" t="s">
        <v>1051</v>
      </c>
      <c r="K344" s="218">
        <v>24</v>
      </c>
      <c r="L344" s="218">
        <v>14</v>
      </c>
      <c r="M344" s="218">
        <v>10</v>
      </c>
      <c r="N344" s="233">
        <v>34.71</v>
      </c>
      <c r="O344" s="233">
        <v>13.08</v>
      </c>
      <c r="P344" s="237" t="s">
        <v>916</v>
      </c>
      <c r="Q344" s="237" t="s">
        <v>1052</v>
      </c>
      <c r="R344" s="20" t="s">
        <v>364</v>
      </c>
      <c r="S344" s="237" t="s">
        <v>412</v>
      </c>
      <c r="T344" s="237" t="s">
        <v>88</v>
      </c>
      <c r="U344" s="215" t="s">
        <v>144</v>
      </c>
      <c r="V344" s="215" t="s">
        <v>34</v>
      </c>
      <c r="W344" s="215" t="s">
        <v>34</v>
      </c>
      <c r="X344" s="19">
        <v>0.60714285714285721</v>
      </c>
      <c r="Y344" s="19" t="s">
        <v>34</v>
      </c>
      <c r="Z344" s="19" t="s">
        <v>34</v>
      </c>
      <c r="AA344" s="19" t="s">
        <v>34</v>
      </c>
      <c r="AB344" s="19" t="s">
        <v>34</v>
      </c>
      <c r="AC344" s="19" t="s">
        <v>34</v>
      </c>
      <c r="AD344" s="19" t="s">
        <v>34</v>
      </c>
      <c r="AE344" s="19" t="s">
        <v>34</v>
      </c>
      <c r="AF344" s="215" t="s">
        <v>34</v>
      </c>
      <c r="AG344" s="215" t="s">
        <v>34</v>
      </c>
      <c r="AH344" s="215" t="s">
        <v>34</v>
      </c>
      <c r="AI344" s="215" t="s">
        <v>58</v>
      </c>
      <c r="AJ344" s="215" t="s">
        <v>34</v>
      </c>
      <c r="AK344" s="215" t="s">
        <v>502</v>
      </c>
      <c r="AL344" s="215" t="s">
        <v>34</v>
      </c>
      <c r="AM344" s="215"/>
      <c r="AN344" s="215" t="s">
        <v>32</v>
      </c>
    </row>
    <row r="345" spans="1:40" s="39" customFormat="1" ht="15" customHeight="1" x14ac:dyDescent="0.75">
      <c r="A345" s="221"/>
      <c r="B345" s="218"/>
      <c r="C345" s="237"/>
      <c r="D345" s="237"/>
      <c r="E345" s="237"/>
      <c r="F345" s="237"/>
      <c r="G345" s="237"/>
      <c r="H345" s="263"/>
      <c r="I345" s="237"/>
      <c r="J345" s="237"/>
      <c r="K345" s="218"/>
      <c r="L345" s="218"/>
      <c r="M345" s="218"/>
      <c r="N345" s="233"/>
      <c r="O345" s="233"/>
      <c r="P345" s="237"/>
      <c r="Q345" s="237"/>
      <c r="R345" s="20" t="s">
        <v>503</v>
      </c>
      <c r="S345" s="237"/>
      <c r="T345" s="237"/>
      <c r="U345" s="215"/>
      <c r="V345" s="215"/>
      <c r="W345" s="215"/>
      <c r="X345" s="19">
        <v>0.29926108374384242</v>
      </c>
      <c r="Y345" s="19" t="s">
        <v>34</v>
      </c>
      <c r="Z345" s="19" t="s">
        <v>34</v>
      </c>
      <c r="AA345" s="19" t="s">
        <v>34</v>
      </c>
      <c r="AB345" s="19">
        <v>0.52</v>
      </c>
      <c r="AC345" s="19">
        <v>0.79</v>
      </c>
      <c r="AD345" s="19" t="s">
        <v>34</v>
      </c>
      <c r="AE345" s="19" t="s">
        <v>34</v>
      </c>
      <c r="AF345" s="215"/>
      <c r="AG345" s="215"/>
      <c r="AH345" s="215"/>
      <c r="AI345" s="215"/>
      <c r="AJ345" s="215"/>
      <c r="AK345" s="215"/>
      <c r="AL345" s="215"/>
      <c r="AM345" s="215"/>
      <c r="AN345" s="215"/>
    </row>
    <row r="346" spans="1:40" s="39" customFormat="1" ht="15" customHeight="1" x14ac:dyDescent="0.75">
      <c r="A346" s="221"/>
      <c r="B346" s="218"/>
      <c r="C346" s="237"/>
      <c r="D346" s="237"/>
      <c r="E346" s="237"/>
      <c r="F346" s="237"/>
      <c r="G346" s="237"/>
      <c r="H346" s="263"/>
      <c r="I346" s="237"/>
      <c r="J346" s="237"/>
      <c r="K346" s="218"/>
      <c r="L346" s="218"/>
      <c r="M346" s="218"/>
      <c r="N346" s="233"/>
      <c r="O346" s="233"/>
      <c r="P346" s="237"/>
      <c r="Q346" s="237"/>
      <c r="R346" s="20" t="s">
        <v>504</v>
      </c>
      <c r="S346" s="237"/>
      <c r="T346" s="237"/>
      <c r="U346" s="215"/>
      <c r="V346" s="215"/>
      <c r="W346" s="215"/>
      <c r="X346" s="19">
        <v>1</v>
      </c>
      <c r="Y346" s="19" t="s">
        <v>34</v>
      </c>
      <c r="Z346" s="19" t="s">
        <v>34</v>
      </c>
      <c r="AA346" s="19" t="s">
        <v>34</v>
      </c>
      <c r="AB346" s="19" t="s">
        <v>34</v>
      </c>
      <c r="AC346" s="19" t="s">
        <v>34</v>
      </c>
      <c r="AD346" s="19" t="s">
        <v>34</v>
      </c>
      <c r="AE346" s="19" t="s">
        <v>34</v>
      </c>
      <c r="AF346" s="215"/>
      <c r="AG346" s="215"/>
      <c r="AH346" s="215"/>
      <c r="AI346" s="215"/>
      <c r="AJ346" s="215"/>
      <c r="AK346" s="215"/>
      <c r="AL346" s="215"/>
      <c r="AM346" s="215"/>
      <c r="AN346" s="215"/>
    </row>
    <row r="347" spans="1:40" s="37" customFormat="1" ht="15" customHeight="1" x14ac:dyDescent="0.75">
      <c r="A347" s="222"/>
      <c r="B347" s="219"/>
      <c r="C347" s="238"/>
      <c r="D347" s="238"/>
      <c r="E347" s="238"/>
      <c r="F347" s="238"/>
      <c r="G347" s="238"/>
      <c r="H347" s="264"/>
      <c r="I347" s="238"/>
      <c r="J347" s="238"/>
      <c r="K347" s="219"/>
      <c r="L347" s="219"/>
      <c r="M347" s="219"/>
      <c r="N347" s="234"/>
      <c r="O347" s="234"/>
      <c r="P347" s="238"/>
      <c r="Q347" s="238"/>
      <c r="R347" s="27" t="s">
        <v>505</v>
      </c>
      <c r="S347" s="238"/>
      <c r="T347" s="238"/>
      <c r="U347" s="216"/>
      <c r="V347" s="216"/>
      <c r="W347" s="216"/>
      <c r="X347" s="25">
        <v>1</v>
      </c>
      <c r="Y347" s="25" t="s">
        <v>34</v>
      </c>
      <c r="Z347" s="25" t="s">
        <v>34</v>
      </c>
      <c r="AA347" s="25" t="s">
        <v>34</v>
      </c>
      <c r="AB347" s="25" t="s">
        <v>34</v>
      </c>
      <c r="AC347" s="25" t="s">
        <v>34</v>
      </c>
      <c r="AD347" s="25" t="s">
        <v>34</v>
      </c>
      <c r="AE347" s="25" t="s">
        <v>34</v>
      </c>
      <c r="AF347" s="216"/>
      <c r="AG347" s="216"/>
      <c r="AH347" s="216"/>
      <c r="AI347" s="216"/>
      <c r="AJ347" s="216"/>
      <c r="AK347" s="216"/>
      <c r="AL347" s="216"/>
      <c r="AM347" s="216"/>
      <c r="AN347" s="216"/>
    </row>
    <row r="348" spans="1:40" s="39" customFormat="1" ht="15" customHeight="1" x14ac:dyDescent="0.75">
      <c r="A348" s="221" t="s">
        <v>506</v>
      </c>
      <c r="B348" s="218">
        <v>2016</v>
      </c>
      <c r="C348" s="218" t="s">
        <v>507</v>
      </c>
      <c r="D348" s="218" t="s">
        <v>160</v>
      </c>
      <c r="E348" s="218" t="s">
        <v>499</v>
      </c>
      <c r="F348" s="218" t="s">
        <v>36</v>
      </c>
      <c r="G348" s="218" t="s">
        <v>1163</v>
      </c>
      <c r="H348" s="225" t="s">
        <v>356</v>
      </c>
      <c r="I348" s="218" t="s">
        <v>870</v>
      </c>
      <c r="J348" s="218" t="s">
        <v>1053</v>
      </c>
      <c r="K348" s="225">
        <v>30</v>
      </c>
      <c r="L348" s="225">
        <v>17</v>
      </c>
      <c r="M348" s="225">
        <v>13</v>
      </c>
      <c r="N348" s="245">
        <v>33.83</v>
      </c>
      <c r="O348" s="245">
        <v>11.95</v>
      </c>
      <c r="P348" s="240" t="s">
        <v>916</v>
      </c>
      <c r="Q348" s="240" t="s">
        <v>1054</v>
      </c>
      <c r="R348" s="20" t="s">
        <v>364</v>
      </c>
      <c r="S348" s="213" t="s">
        <v>34</v>
      </c>
      <c r="T348" s="237" t="s">
        <v>88</v>
      </c>
      <c r="U348" s="215" t="s">
        <v>144</v>
      </c>
      <c r="V348" s="215" t="s">
        <v>34</v>
      </c>
      <c r="W348" s="215" t="s">
        <v>34</v>
      </c>
      <c r="X348" s="19" t="s">
        <v>34</v>
      </c>
      <c r="Y348" s="19">
        <v>0.50698324022346364</v>
      </c>
      <c r="Z348" s="19" t="s">
        <v>34</v>
      </c>
      <c r="AA348" s="19" t="s">
        <v>34</v>
      </c>
      <c r="AB348" s="19">
        <v>0.44000000000000006</v>
      </c>
      <c r="AC348" s="19" t="s">
        <v>34</v>
      </c>
      <c r="AD348" s="19" t="s">
        <v>34</v>
      </c>
      <c r="AE348" s="19" t="s">
        <v>34</v>
      </c>
      <c r="AF348" s="215" t="s">
        <v>34</v>
      </c>
      <c r="AG348" s="215" t="s">
        <v>34</v>
      </c>
      <c r="AH348" s="215" t="s">
        <v>34</v>
      </c>
      <c r="AI348" s="215" t="s">
        <v>58</v>
      </c>
      <c r="AJ348" s="215" t="s">
        <v>34</v>
      </c>
      <c r="AK348" s="215" t="s">
        <v>508</v>
      </c>
      <c r="AL348" s="215" t="s">
        <v>34</v>
      </c>
      <c r="AM348" s="215" t="s">
        <v>509</v>
      </c>
      <c r="AN348" s="215" t="s">
        <v>32</v>
      </c>
    </row>
    <row r="349" spans="1:40" s="39" customFormat="1" x14ac:dyDescent="0.75">
      <c r="A349" s="221"/>
      <c r="B349" s="218"/>
      <c r="C349" s="218"/>
      <c r="D349" s="218"/>
      <c r="E349" s="218"/>
      <c r="F349" s="218"/>
      <c r="G349" s="218"/>
      <c r="H349" s="225"/>
      <c r="I349" s="218"/>
      <c r="J349" s="218"/>
      <c r="K349" s="225"/>
      <c r="L349" s="225"/>
      <c r="M349" s="225"/>
      <c r="N349" s="245"/>
      <c r="O349" s="245"/>
      <c r="P349" s="240"/>
      <c r="Q349" s="240"/>
      <c r="R349" s="20" t="s">
        <v>510</v>
      </c>
      <c r="S349" s="213"/>
      <c r="T349" s="237"/>
      <c r="U349" s="215"/>
      <c r="V349" s="215"/>
      <c r="W349" s="215"/>
      <c r="X349" s="19" t="s">
        <v>34</v>
      </c>
      <c r="Y349" s="19">
        <v>0.48463687150837992</v>
      </c>
      <c r="Z349" s="19" t="s">
        <v>34</v>
      </c>
      <c r="AA349" s="19" t="s">
        <v>34</v>
      </c>
      <c r="AB349" s="19">
        <v>0.45599999999999996</v>
      </c>
      <c r="AC349" s="19" t="s">
        <v>34</v>
      </c>
      <c r="AD349" s="19" t="s">
        <v>34</v>
      </c>
      <c r="AE349" s="19" t="s">
        <v>34</v>
      </c>
      <c r="AF349" s="215"/>
      <c r="AG349" s="215"/>
      <c r="AH349" s="215"/>
      <c r="AI349" s="215"/>
      <c r="AJ349" s="215"/>
      <c r="AK349" s="215"/>
      <c r="AL349" s="215"/>
      <c r="AM349" s="215"/>
      <c r="AN349" s="215"/>
    </row>
    <row r="350" spans="1:40" s="39" customFormat="1" x14ac:dyDescent="0.75">
      <c r="A350" s="221"/>
      <c r="B350" s="218"/>
      <c r="C350" s="218"/>
      <c r="D350" s="218"/>
      <c r="E350" s="218"/>
      <c r="F350" s="218"/>
      <c r="G350" s="218"/>
      <c r="H350" s="225"/>
      <c r="I350" s="218"/>
      <c r="J350" s="218"/>
      <c r="K350" s="225"/>
      <c r="L350" s="225"/>
      <c r="M350" s="225"/>
      <c r="N350" s="245"/>
      <c r="O350" s="245"/>
      <c r="P350" s="240"/>
      <c r="Q350" s="240"/>
      <c r="R350" s="20" t="s">
        <v>511</v>
      </c>
      <c r="S350" s="213"/>
      <c r="T350" s="237"/>
      <c r="U350" s="215"/>
      <c r="V350" s="215"/>
      <c r="W350" s="215"/>
      <c r="X350" s="19" t="s">
        <v>34</v>
      </c>
      <c r="Y350" s="19">
        <v>0.81145251396648033</v>
      </c>
      <c r="Z350" s="19" t="s">
        <v>34</v>
      </c>
      <c r="AA350" s="19" t="s">
        <v>34</v>
      </c>
      <c r="AB350" s="19">
        <v>-0.45999999999999996</v>
      </c>
      <c r="AC350" s="19" t="s">
        <v>34</v>
      </c>
      <c r="AD350" s="19" t="s">
        <v>34</v>
      </c>
      <c r="AE350" s="19" t="s">
        <v>34</v>
      </c>
      <c r="AF350" s="215"/>
      <c r="AG350" s="215"/>
      <c r="AH350" s="215"/>
      <c r="AI350" s="215"/>
      <c r="AJ350" s="215"/>
      <c r="AK350" s="215"/>
      <c r="AL350" s="215"/>
      <c r="AM350" s="215"/>
      <c r="AN350" s="215"/>
    </row>
    <row r="351" spans="1:40" s="39" customFormat="1" x14ac:dyDescent="0.75">
      <c r="A351" s="221"/>
      <c r="B351" s="218"/>
      <c r="C351" s="218"/>
      <c r="D351" s="218"/>
      <c r="E351" s="218"/>
      <c r="F351" s="218"/>
      <c r="G351" s="218"/>
      <c r="H351" s="225"/>
      <c r="I351" s="218"/>
      <c r="J351" s="218"/>
      <c r="K351" s="225"/>
      <c r="L351" s="225"/>
      <c r="M351" s="225"/>
      <c r="N351" s="245"/>
      <c r="O351" s="245"/>
      <c r="P351" s="240"/>
      <c r="Q351" s="240"/>
      <c r="R351" s="20" t="s">
        <v>512</v>
      </c>
      <c r="S351" s="213"/>
      <c r="T351" s="237"/>
      <c r="U351" s="215"/>
      <c r="V351" s="215"/>
      <c r="W351" s="215"/>
      <c r="X351" s="19" t="s">
        <v>34</v>
      </c>
      <c r="Y351" s="19">
        <v>1.0544692737430168</v>
      </c>
      <c r="Z351" s="19" t="s">
        <v>34</v>
      </c>
      <c r="AA351" s="19" t="s">
        <v>34</v>
      </c>
      <c r="AB351" s="19">
        <v>0.22000000000000003</v>
      </c>
      <c r="AC351" s="19" t="s">
        <v>34</v>
      </c>
      <c r="AD351" s="19" t="s">
        <v>34</v>
      </c>
      <c r="AE351" s="19" t="s">
        <v>34</v>
      </c>
      <c r="AF351" s="215"/>
      <c r="AG351" s="215"/>
      <c r="AH351" s="215"/>
      <c r="AI351" s="215"/>
      <c r="AJ351" s="215"/>
      <c r="AK351" s="215"/>
      <c r="AL351" s="215"/>
      <c r="AM351" s="215"/>
      <c r="AN351" s="215"/>
    </row>
    <row r="352" spans="1:40" s="39" customFormat="1" x14ac:dyDescent="0.75">
      <c r="A352" s="221"/>
      <c r="B352" s="218"/>
      <c r="C352" s="218"/>
      <c r="D352" s="218"/>
      <c r="E352" s="218"/>
      <c r="F352" s="218"/>
      <c r="G352" s="218"/>
      <c r="H352" s="225"/>
      <c r="I352" s="218"/>
      <c r="J352" s="218"/>
      <c r="K352" s="225"/>
      <c r="L352" s="225"/>
      <c r="M352" s="225"/>
      <c r="N352" s="245"/>
      <c r="O352" s="245"/>
      <c r="P352" s="240"/>
      <c r="Q352" s="240"/>
      <c r="R352" s="20" t="s">
        <v>513</v>
      </c>
      <c r="S352" s="213"/>
      <c r="T352" s="237"/>
      <c r="U352" s="215"/>
      <c r="V352" s="215"/>
      <c r="W352" s="215"/>
      <c r="X352" s="19" t="s">
        <v>34</v>
      </c>
      <c r="Y352" s="19">
        <v>0.63826815642458101</v>
      </c>
      <c r="Z352" s="19" t="s">
        <v>34</v>
      </c>
      <c r="AA352" s="19" t="s">
        <v>34</v>
      </c>
      <c r="AB352" s="19">
        <v>0.38600000000000001</v>
      </c>
      <c r="AC352" s="19" t="s">
        <v>34</v>
      </c>
      <c r="AD352" s="19" t="s">
        <v>34</v>
      </c>
      <c r="AE352" s="19" t="s">
        <v>34</v>
      </c>
      <c r="AF352" s="215"/>
      <c r="AG352" s="215"/>
      <c r="AH352" s="215"/>
      <c r="AI352" s="215"/>
      <c r="AJ352" s="215"/>
      <c r="AK352" s="215"/>
      <c r="AL352" s="215"/>
      <c r="AM352" s="215"/>
      <c r="AN352" s="215"/>
    </row>
    <row r="353" spans="1:40" s="39" customFormat="1" x14ac:dyDescent="0.75">
      <c r="A353" s="221"/>
      <c r="B353" s="218"/>
      <c r="C353" s="218"/>
      <c r="D353" s="218"/>
      <c r="E353" s="218"/>
      <c r="F353" s="218"/>
      <c r="G353" s="218"/>
      <c r="H353" s="225"/>
      <c r="I353" s="218"/>
      <c r="J353" s="218"/>
      <c r="K353" s="225"/>
      <c r="L353" s="225"/>
      <c r="M353" s="225"/>
      <c r="N353" s="245"/>
      <c r="O353" s="245"/>
      <c r="P353" s="240"/>
      <c r="Q353" s="240"/>
      <c r="R353" s="20" t="s">
        <v>514</v>
      </c>
      <c r="S353" s="213"/>
      <c r="T353" s="237"/>
      <c r="U353" s="215"/>
      <c r="V353" s="215"/>
      <c r="W353" s="215"/>
      <c r="X353" s="19" t="s">
        <v>34</v>
      </c>
      <c r="Y353" s="19">
        <v>1.0446927374301676</v>
      </c>
      <c r="Z353" s="19" t="s">
        <v>34</v>
      </c>
      <c r="AA353" s="19" t="s">
        <v>34</v>
      </c>
      <c r="AB353" s="19">
        <v>-0.24199999999999999</v>
      </c>
      <c r="AC353" s="19" t="s">
        <v>34</v>
      </c>
      <c r="AD353" s="19" t="s">
        <v>34</v>
      </c>
      <c r="AE353" s="19" t="s">
        <v>34</v>
      </c>
      <c r="AF353" s="215"/>
      <c r="AG353" s="215"/>
      <c r="AH353" s="215"/>
      <c r="AI353" s="215"/>
      <c r="AJ353" s="215"/>
      <c r="AK353" s="215"/>
      <c r="AL353" s="215"/>
      <c r="AM353" s="215"/>
      <c r="AN353" s="215"/>
    </row>
    <row r="354" spans="1:40" s="39" customFormat="1" x14ac:dyDescent="0.75">
      <c r="A354" s="221"/>
      <c r="B354" s="218"/>
      <c r="C354" s="218"/>
      <c r="D354" s="218"/>
      <c r="E354" s="218"/>
      <c r="F354" s="218"/>
      <c r="G354" s="218"/>
      <c r="H354" s="225"/>
      <c r="I354" s="218"/>
      <c r="J354" s="218"/>
      <c r="K354" s="225"/>
      <c r="L354" s="225"/>
      <c r="M354" s="225"/>
      <c r="N354" s="245"/>
      <c r="O354" s="245"/>
      <c r="P354" s="240"/>
      <c r="Q354" s="240"/>
      <c r="R354" s="20" t="s">
        <v>515</v>
      </c>
      <c r="S354" s="213"/>
      <c r="T354" s="237"/>
      <c r="U354" s="215"/>
      <c r="V354" s="215"/>
      <c r="W354" s="215"/>
      <c r="X354" s="19" t="s">
        <v>34</v>
      </c>
      <c r="Y354" s="19">
        <v>0.83100558659217882</v>
      </c>
      <c r="Z354" s="19" t="s">
        <v>34</v>
      </c>
      <c r="AA354" s="19" t="s">
        <v>34</v>
      </c>
      <c r="AB354" s="19">
        <v>-0.55400000000000005</v>
      </c>
      <c r="AC354" s="19" t="s">
        <v>34</v>
      </c>
      <c r="AD354" s="19" t="s">
        <v>34</v>
      </c>
      <c r="AE354" s="19" t="s">
        <v>34</v>
      </c>
      <c r="AF354" s="215"/>
      <c r="AG354" s="215"/>
      <c r="AH354" s="215"/>
      <c r="AI354" s="215"/>
      <c r="AJ354" s="215"/>
      <c r="AK354" s="215"/>
      <c r="AL354" s="215"/>
      <c r="AM354" s="215"/>
      <c r="AN354" s="215"/>
    </row>
    <row r="355" spans="1:40" s="39" customFormat="1" x14ac:dyDescent="0.75">
      <c r="A355" s="221"/>
      <c r="B355" s="218"/>
      <c r="C355" s="218"/>
      <c r="D355" s="218"/>
      <c r="E355" s="218"/>
      <c r="F355" s="218"/>
      <c r="G355" s="218"/>
      <c r="H355" s="225"/>
      <c r="I355" s="218"/>
      <c r="J355" s="218"/>
      <c r="K355" s="225"/>
      <c r="L355" s="225"/>
      <c r="M355" s="225"/>
      <c r="N355" s="245"/>
      <c r="O355" s="245"/>
      <c r="P355" s="240"/>
      <c r="Q355" s="240"/>
      <c r="R355" s="20" t="s">
        <v>516</v>
      </c>
      <c r="S355" s="213"/>
      <c r="T355" s="237"/>
      <c r="U355" s="215"/>
      <c r="V355" s="215"/>
      <c r="W355" s="215"/>
      <c r="X355" s="19" t="s">
        <v>34</v>
      </c>
      <c r="Y355" s="19">
        <v>1.0851955307262569</v>
      </c>
      <c r="Z355" s="19" t="s">
        <v>34</v>
      </c>
      <c r="AA355" s="19" t="s">
        <v>34</v>
      </c>
      <c r="AB355" s="19">
        <v>0.126</v>
      </c>
      <c r="AC355" s="19" t="s">
        <v>34</v>
      </c>
      <c r="AD355" s="19" t="s">
        <v>34</v>
      </c>
      <c r="AE355" s="19" t="s">
        <v>34</v>
      </c>
      <c r="AF355" s="215"/>
      <c r="AG355" s="215"/>
      <c r="AH355" s="215"/>
      <c r="AI355" s="215"/>
      <c r="AJ355" s="215"/>
      <c r="AK355" s="215"/>
      <c r="AL355" s="215"/>
      <c r="AM355" s="215"/>
      <c r="AN355" s="215"/>
    </row>
    <row r="356" spans="1:40" s="39" customFormat="1" x14ac:dyDescent="0.75">
      <c r="A356" s="221"/>
      <c r="B356" s="218"/>
      <c r="C356" s="218"/>
      <c r="D356" s="218"/>
      <c r="E356" s="218"/>
      <c r="F356" s="218"/>
      <c r="G356" s="218"/>
      <c r="H356" s="225"/>
      <c r="I356" s="218"/>
      <c r="J356" s="218"/>
      <c r="K356" s="225"/>
      <c r="L356" s="225"/>
      <c r="M356" s="225"/>
      <c r="N356" s="245"/>
      <c r="O356" s="245"/>
      <c r="P356" s="240"/>
      <c r="Q356" s="240"/>
      <c r="R356" s="20" t="s">
        <v>517</v>
      </c>
      <c r="S356" s="213"/>
      <c r="T356" s="237"/>
      <c r="U356" s="215"/>
      <c r="V356" s="215"/>
      <c r="W356" s="215"/>
      <c r="X356" s="19" t="s">
        <v>34</v>
      </c>
      <c r="Y356" s="19">
        <v>0.86173184357541899</v>
      </c>
      <c r="Z356" s="19" t="s">
        <v>34</v>
      </c>
      <c r="AA356" s="19" t="s">
        <v>34</v>
      </c>
      <c r="AB356" s="19">
        <v>-0.51600000000000001</v>
      </c>
      <c r="AC356" s="19" t="s">
        <v>34</v>
      </c>
      <c r="AD356" s="19" t="s">
        <v>34</v>
      </c>
      <c r="AE356" s="19" t="s">
        <v>34</v>
      </c>
      <c r="AF356" s="215"/>
      <c r="AG356" s="215"/>
      <c r="AH356" s="215"/>
      <c r="AI356" s="215"/>
      <c r="AJ356" s="215"/>
      <c r="AK356" s="215"/>
      <c r="AL356" s="215"/>
      <c r="AM356" s="215"/>
      <c r="AN356" s="215"/>
    </row>
    <row r="357" spans="1:40" s="37" customFormat="1" x14ac:dyDescent="0.75">
      <c r="A357" s="222"/>
      <c r="B357" s="219"/>
      <c r="C357" s="219"/>
      <c r="D357" s="219"/>
      <c r="E357" s="219"/>
      <c r="F357" s="219"/>
      <c r="G357" s="219"/>
      <c r="H357" s="226"/>
      <c r="I357" s="219"/>
      <c r="J357" s="219"/>
      <c r="K357" s="226"/>
      <c r="L357" s="226"/>
      <c r="M357" s="226"/>
      <c r="N357" s="246"/>
      <c r="O357" s="246"/>
      <c r="P357" s="241"/>
      <c r="Q357" s="241"/>
      <c r="R357" s="27" t="s">
        <v>284</v>
      </c>
      <c r="S357" s="214"/>
      <c r="T357" s="238"/>
      <c r="U357" s="216"/>
      <c r="V357" s="216"/>
      <c r="W357" s="216"/>
      <c r="X357" s="25" t="s">
        <v>34</v>
      </c>
      <c r="Y357" s="25">
        <v>0.11033519553072627</v>
      </c>
      <c r="Z357" s="25" t="s">
        <v>34</v>
      </c>
      <c r="AA357" s="25" t="s">
        <v>34</v>
      </c>
      <c r="AB357" s="25">
        <v>0.65999999999999992</v>
      </c>
      <c r="AC357" s="25" t="s">
        <v>34</v>
      </c>
      <c r="AD357" s="25" t="s">
        <v>34</v>
      </c>
      <c r="AE357" s="25" t="s">
        <v>34</v>
      </c>
      <c r="AF357" s="216"/>
      <c r="AG357" s="216"/>
      <c r="AH357" s="216"/>
      <c r="AI357" s="216"/>
      <c r="AJ357" s="216"/>
      <c r="AK357" s="216"/>
      <c r="AL357" s="216"/>
      <c r="AM357" s="216"/>
      <c r="AN357" s="216"/>
    </row>
    <row r="358" spans="1:40" s="39" customFormat="1" ht="45" customHeight="1" x14ac:dyDescent="0.75">
      <c r="A358" s="221" t="s">
        <v>518</v>
      </c>
      <c r="B358" s="218">
        <v>2016</v>
      </c>
      <c r="C358" s="228" t="s">
        <v>519</v>
      </c>
      <c r="D358" s="228" t="s">
        <v>89</v>
      </c>
      <c r="E358" s="228" t="s">
        <v>520</v>
      </c>
      <c r="F358" s="228" t="s">
        <v>36</v>
      </c>
      <c r="G358" s="228" t="s">
        <v>1150</v>
      </c>
      <c r="H358" s="286" t="s">
        <v>31</v>
      </c>
      <c r="I358" s="228" t="s">
        <v>870</v>
      </c>
      <c r="J358" s="228" t="s">
        <v>1055</v>
      </c>
      <c r="K358" s="225">
        <v>24</v>
      </c>
      <c r="L358" s="225">
        <v>17</v>
      </c>
      <c r="M358" s="225">
        <v>7</v>
      </c>
      <c r="N358" s="245">
        <v>28</v>
      </c>
      <c r="O358" s="245">
        <v>9.6</v>
      </c>
      <c r="P358" s="240" t="s">
        <v>916</v>
      </c>
      <c r="Q358" s="240" t="s">
        <v>1056</v>
      </c>
      <c r="R358" s="20" t="s">
        <v>223</v>
      </c>
      <c r="S358" s="240" t="s">
        <v>34</v>
      </c>
      <c r="T358" s="237" t="s">
        <v>88</v>
      </c>
      <c r="U358" s="215" t="s">
        <v>121</v>
      </c>
      <c r="V358" s="215" t="s">
        <v>34</v>
      </c>
      <c r="W358" s="215" t="s">
        <v>34</v>
      </c>
      <c r="X358" s="19" t="s">
        <v>34</v>
      </c>
      <c r="Y358" s="19" t="s">
        <v>34</v>
      </c>
      <c r="Z358" s="19" t="s">
        <v>34</v>
      </c>
      <c r="AA358" s="19" t="s">
        <v>34</v>
      </c>
      <c r="AB358" s="19" t="s">
        <v>34</v>
      </c>
      <c r="AC358" s="19" t="s">
        <v>34</v>
      </c>
      <c r="AD358" s="19" t="s">
        <v>34</v>
      </c>
      <c r="AE358" s="19" t="s">
        <v>34</v>
      </c>
      <c r="AF358" s="215" t="s">
        <v>34</v>
      </c>
      <c r="AG358" s="215" t="s">
        <v>34</v>
      </c>
      <c r="AH358" s="215" t="s">
        <v>34</v>
      </c>
      <c r="AI358" s="213" t="s">
        <v>1057</v>
      </c>
      <c r="AJ358" s="20" t="s">
        <v>522</v>
      </c>
      <c r="AK358" s="215" t="s">
        <v>521</v>
      </c>
      <c r="AL358" s="213" t="s">
        <v>34</v>
      </c>
      <c r="AM358" s="213"/>
      <c r="AN358" s="213" t="s">
        <v>32</v>
      </c>
    </row>
    <row r="359" spans="1:40" s="39" customFormat="1" ht="45" customHeight="1" x14ac:dyDescent="0.75">
      <c r="A359" s="221"/>
      <c r="B359" s="218"/>
      <c r="C359" s="228"/>
      <c r="D359" s="228"/>
      <c r="E359" s="228"/>
      <c r="F359" s="228"/>
      <c r="G359" s="228"/>
      <c r="H359" s="286"/>
      <c r="I359" s="228"/>
      <c r="J359" s="228"/>
      <c r="K359" s="225"/>
      <c r="L359" s="225"/>
      <c r="M359" s="225"/>
      <c r="N359" s="245"/>
      <c r="O359" s="245"/>
      <c r="P359" s="240"/>
      <c r="Q359" s="240"/>
      <c r="R359" s="20" t="s">
        <v>523</v>
      </c>
      <c r="S359" s="240"/>
      <c r="T359" s="237"/>
      <c r="U359" s="215"/>
      <c r="V359" s="215"/>
      <c r="W359" s="215"/>
      <c r="X359" s="19" t="s">
        <v>34</v>
      </c>
      <c r="Y359" s="19">
        <v>0.98</v>
      </c>
      <c r="Z359" s="19">
        <v>0.52</v>
      </c>
      <c r="AA359" s="19" t="s">
        <v>34</v>
      </c>
      <c r="AB359" s="19">
        <v>0.88</v>
      </c>
      <c r="AC359" s="19">
        <v>0.52</v>
      </c>
      <c r="AD359" s="19" t="s">
        <v>34</v>
      </c>
      <c r="AE359" s="19" t="s">
        <v>34</v>
      </c>
      <c r="AF359" s="215"/>
      <c r="AG359" s="215"/>
      <c r="AH359" s="215"/>
      <c r="AI359" s="213"/>
      <c r="AJ359" s="20" t="s">
        <v>524</v>
      </c>
      <c r="AK359" s="215"/>
      <c r="AL359" s="213"/>
      <c r="AM359" s="213"/>
      <c r="AN359" s="213"/>
    </row>
    <row r="360" spans="1:40" s="39" customFormat="1" ht="45" customHeight="1" x14ac:dyDescent="0.75">
      <c r="A360" s="221"/>
      <c r="B360" s="218"/>
      <c r="C360" s="228"/>
      <c r="D360" s="228"/>
      <c r="E360" s="228"/>
      <c r="F360" s="228"/>
      <c r="G360" s="228"/>
      <c r="H360" s="286"/>
      <c r="I360" s="228"/>
      <c r="J360" s="228"/>
      <c r="K360" s="225"/>
      <c r="L360" s="225"/>
      <c r="M360" s="225"/>
      <c r="N360" s="245"/>
      <c r="O360" s="245"/>
      <c r="P360" s="240"/>
      <c r="Q360" s="240"/>
      <c r="R360" s="20" t="s">
        <v>525</v>
      </c>
      <c r="S360" s="240"/>
      <c r="T360" s="237"/>
      <c r="U360" s="215"/>
      <c r="V360" s="215"/>
      <c r="W360" s="215"/>
      <c r="X360" s="19" t="s">
        <v>34</v>
      </c>
      <c r="Y360" s="19">
        <v>0.83</v>
      </c>
      <c r="Z360" s="19">
        <v>0.44</v>
      </c>
      <c r="AA360" s="19" t="s">
        <v>34</v>
      </c>
      <c r="AB360" s="19">
        <v>0.52</v>
      </c>
      <c r="AC360" s="19">
        <v>0.69</v>
      </c>
      <c r="AD360" s="19" t="s">
        <v>34</v>
      </c>
      <c r="AE360" s="19" t="s">
        <v>34</v>
      </c>
      <c r="AF360" s="215"/>
      <c r="AG360" s="215"/>
      <c r="AH360" s="215"/>
      <c r="AI360" s="213"/>
      <c r="AJ360" s="20" t="s">
        <v>526</v>
      </c>
      <c r="AK360" s="215"/>
      <c r="AL360" s="213"/>
      <c r="AM360" s="213"/>
      <c r="AN360" s="213"/>
    </row>
    <row r="361" spans="1:40" s="37" customFormat="1" ht="45" customHeight="1" x14ac:dyDescent="0.75">
      <c r="A361" s="222"/>
      <c r="B361" s="219"/>
      <c r="C361" s="229"/>
      <c r="D361" s="229"/>
      <c r="E361" s="229"/>
      <c r="F361" s="229"/>
      <c r="G361" s="229"/>
      <c r="H361" s="287"/>
      <c r="I361" s="229"/>
      <c r="J361" s="229"/>
      <c r="K361" s="226"/>
      <c r="L361" s="226"/>
      <c r="M361" s="226"/>
      <c r="N361" s="246"/>
      <c r="O361" s="246"/>
      <c r="P361" s="241"/>
      <c r="Q361" s="241"/>
      <c r="R361" s="27" t="s">
        <v>527</v>
      </c>
      <c r="S361" s="241"/>
      <c r="T361" s="238"/>
      <c r="U361" s="216"/>
      <c r="V361" s="216"/>
      <c r="W361" s="216"/>
      <c r="X361" s="25" t="s">
        <v>34</v>
      </c>
      <c r="Y361" s="25">
        <v>0.92</v>
      </c>
      <c r="Z361" s="25">
        <v>0.5</v>
      </c>
      <c r="AA361" s="25" t="s">
        <v>34</v>
      </c>
      <c r="AB361" s="25">
        <v>0.79</v>
      </c>
      <c r="AC361" s="25">
        <v>0.73</v>
      </c>
      <c r="AD361" s="25" t="s">
        <v>34</v>
      </c>
      <c r="AE361" s="25" t="s">
        <v>34</v>
      </c>
      <c r="AF361" s="216"/>
      <c r="AG361" s="216"/>
      <c r="AH361" s="216"/>
      <c r="AI361" s="214"/>
      <c r="AJ361" s="27" t="s">
        <v>528</v>
      </c>
      <c r="AK361" s="216"/>
      <c r="AL361" s="214"/>
      <c r="AM361" s="214"/>
      <c r="AN361" s="214"/>
    </row>
    <row r="362" spans="1:40" s="59" customFormat="1" ht="45" customHeight="1" x14ac:dyDescent="0.75">
      <c r="A362" s="220" t="s">
        <v>1183</v>
      </c>
      <c r="B362" s="223">
        <v>2017</v>
      </c>
      <c r="C362" s="223" t="s">
        <v>1190</v>
      </c>
      <c r="D362" s="223" t="s">
        <v>379</v>
      </c>
      <c r="E362" s="223" t="s">
        <v>1314</v>
      </c>
      <c r="F362" s="223" t="s">
        <v>1185</v>
      </c>
      <c r="G362" s="223" t="s">
        <v>1212</v>
      </c>
      <c r="H362" s="223" t="s">
        <v>314</v>
      </c>
      <c r="I362" s="227" t="s">
        <v>919</v>
      </c>
      <c r="J362" s="227" t="s">
        <v>1307</v>
      </c>
      <c r="K362" s="227">
        <v>29</v>
      </c>
      <c r="L362" s="176">
        <v>4</v>
      </c>
      <c r="M362" s="176">
        <v>6</v>
      </c>
      <c r="N362" s="166">
        <f>(2*17+5*18+3*19)/10</f>
        <v>18.100000000000001</v>
      </c>
      <c r="O362" s="166">
        <f>SQRT((2*17^2+5*18^2+3*19^2-10*N362^2)/9)</f>
        <v>0.73786478737256023</v>
      </c>
      <c r="P362" s="227" t="s">
        <v>1306</v>
      </c>
      <c r="Q362" s="227" t="s">
        <v>1308</v>
      </c>
      <c r="R362" s="169" t="s">
        <v>1301</v>
      </c>
      <c r="S362" s="227" t="s">
        <v>412</v>
      </c>
      <c r="T362" s="249" t="s">
        <v>88</v>
      </c>
      <c r="U362" s="227" t="s">
        <v>52</v>
      </c>
      <c r="V362" s="227" t="s">
        <v>34</v>
      </c>
      <c r="W362" s="227" t="s">
        <v>34</v>
      </c>
      <c r="X362" s="166" t="s">
        <v>34</v>
      </c>
      <c r="Y362" s="166">
        <v>1.18</v>
      </c>
      <c r="Z362" s="166">
        <v>0.3</v>
      </c>
      <c r="AA362" s="166" t="s">
        <v>34</v>
      </c>
      <c r="AB362" s="166">
        <v>0.95</v>
      </c>
      <c r="AC362" s="166">
        <v>0.45</v>
      </c>
      <c r="AD362" s="166" t="s">
        <v>34</v>
      </c>
      <c r="AE362" s="166" t="s">
        <v>34</v>
      </c>
      <c r="AF362" s="217" t="s">
        <v>1310</v>
      </c>
      <c r="AG362" s="217" t="s">
        <v>1310</v>
      </c>
      <c r="AH362" s="217" t="s">
        <v>34</v>
      </c>
      <c r="AI362" s="227" t="s">
        <v>58</v>
      </c>
      <c r="AJ362" s="227" t="s">
        <v>34</v>
      </c>
      <c r="AK362" s="227" t="s">
        <v>1313</v>
      </c>
      <c r="AL362" s="227" t="s">
        <v>34</v>
      </c>
      <c r="AM362" s="227" t="s">
        <v>1311</v>
      </c>
      <c r="AN362" s="212" t="s">
        <v>32</v>
      </c>
    </row>
    <row r="363" spans="1:40" s="39" customFormat="1" ht="45" customHeight="1" x14ac:dyDescent="0.75">
      <c r="A363" s="221"/>
      <c r="B363" s="218"/>
      <c r="C363" s="218"/>
      <c r="D363" s="218"/>
      <c r="E363" s="218"/>
      <c r="F363" s="218"/>
      <c r="G363" s="218"/>
      <c r="H363" s="218"/>
      <c r="I363" s="228"/>
      <c r="J363" s="228"/>
      <c r="K363" s="228"/>
      <c r="L363" s="175">
        <v>5</v>
      </c>
      <c r="M363" s="175">
        <v>4</v>
      </c>
      <c r="N363" s="167">
        <f>(2*17+2*18+5*19)/9</f>
        <v>18.333333333333332</v>
      </c>
      <c r="O363" s="167">
        <f>SQRT((2*17^2+2*18^2+5*19^2-9*N363^2)/8)</f>
        <v>0.8660254037844386</v>
      </c>
      <c r="P363" s="228"/>
      <c r="Q363" s="228"/>
      <c r="R363" s="170" t="s">
        <v>1302</v>
      </c>
      <c r="S363" s="228"/>
      <c r="T363" s="228"/>
      <c r="U363" s="228"/>
      <c r="V363" s="228"/>
      <c r="W363" s="228"/>
      <c r="X363" s="167" t="s">
        <v>34</v>
      </c>
      <c r="Y363" s="167">
        <v>1.1599999999999999</v>
      </c>
      <c r="Z363" s="167">
        <v>0.36</v>
      </c>
      <c r="AA363" s="167" t="s">
        <v>34</v>
      </c>
      <c r="AB363" s="167">
        <v>0.64</v>
      </c>
      <c r="AC363" s="167">
        <v>0.66</v>
      </c>
      <c r="AD363" s="167" t="s">
        <v>34</v>
      </c>
      <c r="AE363" s="167" t="s">
        <v>34</v>
      </c>
      <c r="AF363" s="215"/>
      <c r="AG363" s="215"/>
      <c r="AH363" s="215"/>
      <c r="AI363" s="228"/>
      <c r="AJ363" s="228"/>
      <c r="AK363" s="228"/>
      <c r="AL363" s="228"/>
      <c r="AM363" s="228"/>
      <c r="AN363" s="213"/>
    </row>
    <row r="364" spans="1:40" s="39" customFormat="1" ht="45" customHeight="1" x14ac:dyDescent="0.75">
      <c r="A364" s="221"/>
      <c r="B364" s="218"/>
      <c r="C364" s="218"/>
      <c r="D364" s="218"/>
      <c r="E364" s="218"/>
      <c r="F364" s="218"/>
      <c r="G364" s="218"/>
      <c r="H364" s="218"/>
      <c r="I364" s="228"/>
      <c r="J364" s="228"/>
      <c r="K364" s="228"/>
      <c r="L364" s="175">
        <v>6</v>
      </c>
      <c r="M364" s="175">
        <v>4</v>
      </c>
      <c r="N364" s="167">
        <f>(17+6*18+3*19)/10</f>
        <v>18.2</v>
      </c>
      <c r="O364" s="167">
        <f>SQRT((1*17^2+6*18^2+3*19^2-10*N364^2)/9)</f>
        <v>0.63245553203370786</v>
      </c>
      <c r="P364" s="228"/>
      <c r="Q364" s="228"/>
      <c r="R364" s="170" t="s">
        <v>1303</v>
      </c>
      <c r="S364" s="228"/>
      <c r="T364" s="228"/>
      <c r="U364" s="228"/>
      <c r="V364" s="228"/>
      <c r="W364" s="228"/>
      <c r="X364" s="167" t="s">
        <v>34</v>
      </c>
      <c r="Y364" s="167">
        <v>1.1200000000000001</v>
      </c>
      <c r="Z364" s="167">
        <v>0.83</v>
      </c>
      <c r="AA364" s="167" t="s">
        <v>34</v>
      </c>
      <c r="AB364" s="167">
        <v>0.28000000000000003</v>
      </c>
      <c r="AC364" s="167">
        <v>0.9</v>
      </c>
      <c r="AD364" s="167" t="s">
        <v>34</v>
      </c>
      <c r="AE364" s="167" t="s">
        <v>34</v>
      </c>
      <c r="AF364" s="215"/>
      <c r="AG364" s="215"/>
      <c r="AH364" s="215"/>
      <c r="AI364" s="228"/>
      <c r="AJ364" s="228"/>
      <c r="AK364" s="228"/>
      <c r="AL364" s="228"/>
      <c r="AM364" s="228"/>
      <c r="AN364" s="213"/>
    </row>
    <row r="365" spans="1:40" s="39" customFormat="1" ht="45" customHeight="1" x14ac:dyDescent="0.75">
      <c r="A365" s="221"/>
      <c r="B365" s="218"/>
      <c r="C365" s="218"/>
      <c r="D365" s="218"/>
      <c r="E365" s="218"/>
      <c r="F365" s="218"/>
      <c r="G365" s="218"/>
      <c r="H365" s="218"/>
      <c r="I365" s="228" t="s">
        <v>919</v>
      </c>
      <c r="J365" s="228" t="s">
        <v>1315</v>
      </c>
      <c r="K365" s="228">
        <v>40</v>
      </c>
      <c r="L365" s="175">
        <v>9</v>
      </c>
      <c r="M365" s="175">
        <v>10</v>
      </c>
      <c r="N365" s="167">
        <f>(10*18+9*19)/19</f>
        <v>18.473684210526315</v>
      </c>
      <c r="O365" s="167">
        <f>SQRT((10*18^2+9*19^2-19*N365^2)/18)</f>
        <v>0.51298917604258742</v>
      </c>
      <c r="P365" s="228" t="s">
        <v>1306</v>
      </c>
      <c r="Q365" s="228" t="s">
        <v>1309</v>
      </c>
      <c r="R365" s="170" t="s">
        <v>1305</v>
      </c>
      <c r="S365" s="228" t="s">
        <v>412</v>
      </c>
      <c r="T365" s="250" t="s">
        <v>88</v>
      </c>
      <c r="U365" s="228" t="s">
        <v>52</v>
      </c>
      <c r="V365" s="228" t="s">
        <v>34</v>
      </c>
      <c r="W365" s="228" t="s">
        <v>34</v>
      </c>
      <c r="X365" s="167" t="s">
        <v>34</v>
      </c>
      <c r="Y365" s="167">
        <v>1.36</v>
      </c>
      <c r="Z365" s="167">
        <v>0.39</v>
      </c>
      <c r="AA365" s="167" t="s">
        <v>34</v>
      </c>
      <c r="AB365" s="167">
        <v>0.7</v>
      </c>
      <c r="AC365" s="167">
        <v>0.71</v>
      </c>
      <c r="AD365" s="167" t="s">
        <v>34</v>
      </c>
      <c r="AE365" s="167" t="s">
        <v>34</v>
      </c>
      <c r="AF365" s="215" t="s">
        <v>1310</v>
      </c>
      <c r="AG365" s="215" t="s">
        <v>1310</v>
      </c>
      <c r="AH365" s="215" t="s">
        <v>34</v>
      </c>
      <c r="AI365" s="228" t="s">
        <v>58</v>
      </c>
      <c r="AJ365" s="228" t="s">
        <v>34</v>
      </c>
      <c r="AK365" s="228" t="s">
        <v>1312</v>
      </c>
      <c r="AL365" s="228" t="s">
        <v>34</v>
      </c>
      <c r="AM365" s="228" t="s">
        <v>1311</v>
      </c>
      <c r="AN365" s="213"/>
    </row>
    <row r="366" spans="1:40" s="37" customFormat="1" ht="45" customHeight="1" x14ac:dyDescent="0.75">
      <c r="A366" s="222"/>
      <c r="B366" s="219"/>
      <c r="C366" s="219"/>
      <c r="D366" s="219"/>
      <c r="E366" s="219"/>
      <c r="F366" s="219"/>
      <c r="G366" s="219"/>
      <c r="H366" s="219"/>
      <c r="I366" s="229"/>
      <c r="J366" s="229"/>
      <c r="K366" s="229"/>
      <c r="L366" s="183">
        <v>10</v>
      </c>
      <c r="M366" s="183">
        <v>11</v>
      </c>
      <c r="N366" s="168">
        <f>(1*17+13*18+7*19)/21</f>
        <v>18.285714285714285</v>
      </c>
      <c r="O366" s="168">
        <f>SQRT((1*17^2+13*18^2+7*19^2-21*N366^2)/20)</f>
        <v>0.56061191058140547</v>
      </c>
      <c r="P366" s="229"/>
      <c r="Q366" s="229"/>
      <c r="R366" s="179" t="s">
        <v>1304</v>
      </c>
      <c r="S366" s="229"/>
      <c r="T366" s="229"/>
      <c r="U366" s="229"/>
      <c r="V366" s="229"/>
      <c r="W366" s="229"/>
      <c r="X366" s="168" t="s">
        <v>34</v>
      </c>
      <c r="Y366" s="168">
        <v>1.29</v>
      </c>
      <c r="Z366" s="168">
        <v>0.56999999999999995</v>
      </c>
      <c r="AA366" s="168" t="s">
        <v>34</v>
      </c>
      <c r="AB366" s="168">
        <v>0.76</v>
      </c>
      <c r="AC366" s="168">
        <v>0.66</v>
      </c>
      <c r="AD366" s="168" t="s">
        <v>34</v>
      </c>
      <c r="AE366" s="168" t="s">
        <v>34</v>
      </c>
      <c r="AF366" s="216"/>
      <c r="AG366" s="216"/>
      <c r="AH366" s="216"/>
      <c r="AI366" s="229"/>
      <c r="AJ366" s="229"/>
      <c r="AK366" s="229"/>
      <c r="AL366" s="229"/>
      <c r="AM366" s="229"/>
      <c r="AN366" s="214"/>
    </row>
    <row r="367" spans="1:40" s="39" customFormat="1" ht="30" customHeight="1" x14ac:dyDescent="0.75">
      <c r="A367" s="221" t="s">
        <v>529</v>
      </c>
      <c r="B367" s="218">
        <v>2017</v>
      </c>
      <c r="C367" s="213" t="s">
        <v>530</v>
      </c>
      <c r="D367" s="213" t="s">
        <v>85</v>
      </c>
      <c r="E367" s="213" t="s">
        <v>531</v>
      </c>
      <c r="F367" s="213" t="s">
        <v>36</v>
      </c>
      <c r="G367" s="213" t="s">
        <v>1164</v>
      </c>
      <c r="H367" s="221" t="s">
        <v>532</v>
      </c>
      <c r="I367" s="213" t="s">
        <v>870</v>
      </c>
      <c r="J367" s="213" t="s">
        <v>1058</v>
      </c>
      <c r="K367" s="218">
        <v>3</v>
      </c>
      <c r="L367" s="218" t="s">
        <v>34</v>
      </c>
      <c r="M367" s="218" t="s">
        <v>34</v>
      </c>
      <c r="N367" s="233" t="s">
        <v>34</v>
      </c>
      <c r="O367" s="233" t="s">
        <v>34</v>
      </c>
      <c r="P367" s="213" t="s">
        <v>1078</v>
      </c>
      <c r="Q367" s="213" t="s">
        <v>1060</v>
      </c>
      <c r="R367" s="20" t="s">
        <v>534</v>
      </c>
      <c r="S367" s="213" t="s">
        <v>1059</v>
      </c>
      <c r="T367" s="213" t="s">
        <v>533</v>
      </c>
      <c r="U367" s="215" t="s">
        <v>45</v>
      </c>
      <c r="V367" s="215" t="s">
        <v>34</v>
      </c>
      <c r="W367" s="215" t="s">
        <v>34</v>
      </c>
      <c r="X367" s="19" t="s">
        <v>34</v>
      </c>
      <c r="Y367" s="24">
        <v>4.3478260869565216E-2</v>
      </c>
      <c r="Z367" s="24" t="s">
        <v>34</v>
      </c>
      <c r="AA367" s="24" t="s">
        <v>34</v>
      </c>
      <c r="AB367" s="24">
        <v>-0.10126582278481013</v>
      </c>
      <c r="AC367" s="19" t="s">
        <v>34</v>
      </c>
      <c r="AD367" s="19" t="s">
        <v>34</v>
      </c>
      <c r="AE367" s="19" t="s">
        <v>34</v>
      </c>
      <c r="AF367" s="215" t="s">
        <v>34</v>
      </c>
      <c r="AG367" s="215" t="s">
        <v>34</v>
      </c>
      <c r="AH367" s="215" t="s">
        <v>34</v>
      </c>
      <c r="AI367" s="215" t="s">
        <v>58</v>
      </c>
      <c r="AJ367" s="215" t="s">
        <v>34</v>
      </c>
      <c r="AK367" s="215" t="s">
        <v>34</v>
      </c>
      <c r="AL367" s="215" t="s">
        <v>34</v>
      </c>
      <c r="AM367" s="215" t="s">
        <v>535</v>
      </c>
      <c r="AN367" s="215" t="s">
        <v>32</v>
      </c>
    </row>
    <row r="368" spans="1:40" s="37" customFormat="1" ht="30" customHeight="1" x14ac:dyDescent="0.75">
      <c r="A368" s="222"/>
      <c r="B368" s="219"/>
      <c r="C368" s="214"/>
      <c r="D368" s="214"/>
      <c r="E368" s="214"/>
      <c r="F368" s="214"/>
      <c r="G368" s="214"/>
      <c r="H368" s="222"/>
      <c r="I368" s="214"/>
      <c r="J368" s="214"/>
      <c r="K368" s="219"/>
      <c r="L368" s="219"/>
      <c r="M368" s="219"/>
      <c r="N368" s="234"/>
      <c r="O368" s="234"/>
      <c r="P368" s="214"/>
      <c r="Q368" s="214"/>
      <c r="R368" s="27" t="s">
        <v>536</v>
      </c>
      <c r="S368" s="214"/>
      <c r="T368" s="214"/>
      <c r="U368" s="216"/>
      <c r="V368" s="216"/>
      <c r="W368" s="216"/>
      <c r="X368" s="25" t="s">
        <v>34</v>
      </c>
      <c r="Y368" s="15">
        <v>0.62654320987654311</v>
      </c>
      <c r="Z368" s="15" t="s">
        <v>34</v>
      </c>
      <c r="AA368" s="15" t="s">
        <v>34</v>
      </c>
      <c r="AB368" s="15">
        <v>0.53773584905660377</v>
      </c>
      <c r="AC368" s="25" t="s">
        <v>34</v>
      </c>
      <c r="AD368" s="25" t="s">
        <v>34</v>
      </c>
      <c r="AE368" s="25" t="s">
        <v>34</v>
      </c>
      <c r="AF368" s="216"/>
      <c r="AG368" s="216"/>
      <c r="AH368" s="216"/>
      <c r="AI368" s="216"/>
      <c r="AJ368" s="216"/>
      <c r="AK368" s="216"/>
      <c r="AL368" s="216"/>
      <c r="AM368" s="216"/>
      <c r="AN368" s="216"/>
    </row>
    <row r="369" spans="1:40" s="37" customFormat="1" ht="30" customHeight="1" x14ac:dyDescent="0.75">
      <c r="A369" s="220" t="s">
        <v>1393</v>
      </c>
      <c r="B369" s="212">
        <v>2016</v>
      </c>
      <c r="C369" s="212" t="s">
        <v>1394</v>
      </c>
      <c r="D369" s="212" t="s">
        <v>85</v>
      </c>
      <c r="E369" s="212" t="s">
        <v>1493</v>
      </c>
      <c r="F369" s="212" t="s">
        <v>1185</v>
      </c>
      <c r="G369" s="212" t="s">
        <v>1316</v>
      </c>
      <c r="H369" s="212" t="s">
        <v>86</v>
      </c>
      <c r="I369" s="212" t="s">
        <v>919</v>
      </c>
      <c r="J369" s="212" t="s">
        <v>1501</v>
      </c>
      <c r="K369" s="212">
        <v>24</v>
      </c>
      <c r="L369" s="212">
        <v>18</v>
      </c>
      <c r="M369" s="212">
        <v>6</v>
      </c>
      <c r="N369" s="217">
        <v>36.5</v>
      </c>
      <c r="O369" s="217">
        <v>9.8000000000000007</v>
      </c>
      <c r="P369" s="212" t="s">
        <v>986</v>
      </c>
      <c r="Q369" s="212" t="s">
        <v>1503</v>
      </c>
      <c r="R369" s="101" t="s">
        <v>1497</v>
      </c>
      <c r="S369" s="217" t="s">
        <v>203</v>
      </c>
      <c r="T369" s="296" t="s">
        <v>1502</v>
      </c>
      <c r="U369" s="217" t="s">
        <v>52</v>
      </c>
      <c r="V369" s="217" t="s">
        <v>34</v>
      </c>
      <c r="W369" s="217" t="s">
        <v>34</v>
      </c>
      <c r="X369" s="99" t="s">
        <v>34</v>
      </c>
      <c r="Y369" s="107">
        <v>3.9</v>
      </c>
      <c r="Z369" s="107">
        <v>0.7</v>
      </c>
      <c r="AA369" s="107" t="s">
        <v>34</v>
      </c>
      <c r="AB369" s="107">
        <v>4</v>
      </c>
      <c r="AC369" s="99">
        <v>0.9</v>
      </c>
      <c r="AD369" s="99" t="s">
        <v>34</v>
      </c>
      <c r="AE369" s="121" t="s">
        <v>34</v>
      </c>
      <c r="AF369" s="217" t="s">
        <v>34</v>
      </c>
      <c r="AG369" s="217" t="s">
        <v>34</v>
      </c>
      <c r="AH369" s="217" t="s">
        <v>34</v>
      </c>
      <c r="AI369" s="217" t="s">
        <v>58</v>
      </c>
      <c r="AJ369" s="217" t="s">
        <v>34</v>
      </c>
      <c r="AK369" s="217" t="s">
        <v>1500</v>
      </c>
      <c r="AL369" s="217" t="s">
        <v>1496</v>
      </c>
      <c r="AM369" s="217"/>
      <c r="AN369" s="217" t="s">
        <v>32</v>
      </c>
    </row>
    <row r="370" spans="1:40" s="37" customFormat="1" ht="30" customHeight="1" x14ac:dyDescent="0.75">
      <c r="A370" s="221"/>
      <c r="B370" s="213"/>
      <c r="C370" s="213"/>
      <c r="D370" s="213"/>
      <c r="E370" s="213"/>
      <c r="F370" s="213"/>
      <c r="G370" s="213"/>
      <c r="H370" s="213"/>
      <c r="I370" s="213"/>
      <c r="J370" s="213"/>
      <c r="K370" s="213"/>
      <c r="L370" s="213"/>
      <c r="M370" s="213"/>
      <c r="N370" s="215"/>
      <c r="O370" s="215"/>
      <c r="P370" s="213"/>
      <c r="Q370" s="213"/>
      <c r="R370" s="124" t="s">
        <v>1498</v>
      </c>
      <c r="S370" s="215"/>
      <c r="T370" s="215"/>
      <c r="U370" s="215"/>
      <c r="V370" s="215" t="s">
        <v>34</v>
      </c>
      <c r="W370" s="215" t="s">
        <v>34</v>
      </c>
      <c r="X370" s="121" t="s">
        <v>34</v>
      </c>
      <c r="Y370" s="126">
        <v>3.8</v>
      </c>
      <c r="Z370" s="126">
        <v>0.7</v>
      </c>
      <c r="AA370" s="126" t="s">
        <v>34</v>
      </c>
      <c r="AB370" s="126">
        <v>3.9</v>
      </c>
      <c r="AC370" s="121">
        <v>0.9</v>
      </c>
      <c r="AD370" s="121" t="s">
        <v>34</v>
      </c>
      <c r="AE370" s="121" t="s">
        <v>34</v>
      </c>
      <c r="AF370" s="215"/>
      <c r="AG370" s="215"/>
      <c r="AH370" s="215"/>
      <c r="AI370" s="215"/>
      <c r="AJ370" s="215"/>
      <c r="AK370" s="215"/>
      <c r="AL370" s="215"/>
      <c r="AM370" s="215"/>
      <c r="AN370" s="215"/>
    </row>
    <row r="371" spans="1:40" s="37" customFormat="1" ht="30" customHeight="1" x14ac:dyDescent="0.75">
      <c r="A371" s="222"/>
      <c r="B371" s="214"/>
      <c r="C371" s="214"/>
      <c r="D371" s="214"/>
      <c r="E371" s="214"/>
      <c r="F371" s="214"/>
      <c r="G371" s="214"/>
      <c r="H371" s="214"/>
      <c r="I371" s="214"/>
      <c r="J371" s="214"/>
      <c r="K371" s="214"/>
      <c r="L371" s="214"/>
      <c r="M371" s="214"/>
      <c r="N371" s="216"/>
      <c r="O371" s="216"/>
      <c r="P371" s="214"/>
      <c r="Q371" s="214"/>
      <c r="R371" s="124" t="s">
        <v>1499</v>
      </c>
      <c r="S371" s="216"/>
      <c r="T371" s="216"/>
      <c r="U371" s="216"/>
      <c r="V371" s="216" t="s">
        <v>34</v>
      </c>
      <c r="W371" s="216" t="s">
        <v>34</v>
      </c>
      <c r="X371" s="121" t="s">
        <v>34</v>
      </c>
      <c r="Y371" s="126">
        <v>3.5</v>
      </c>
      <c r="Z371" s="126">
        <v>0.9</v>
      </c>
      <c r="AA371" s="126" t="s">
        <v>34</v>
      </c>
      <c r="AB371" s="126">
        <v>3.5</v>
      </c>
      <c r="AC371" s="121">
        <v>1.1000000000000001</v>
      </c>
      <c r="AD371" s="121" t="s">
        <v>34</v>
      </c>
      <c r="AE371" s="121" t="s">
        <v>34</v>
      </c>
      <c r="AF371" s="216"/>
      <c r="AG371" s="216"/>
      <c r="AH371" s="216"/>
      <c r="AI371" s="216"/>
      <c r="AJ371" s="216"/>
      <c r="AK371" s="216"/>
      <c r="AL371" s="216"/>
      <c r="AM371" s="216"/>
      <c r="AN371" s="216"/>
    </row>
    <row r="372" spans="1:40" s="37" customFormat="1" ht="206.5" x14ac:dyDescent="0.75">
      <c r="A372" s="28" t="s">
        <v>537</v>
      </c>
      <c r="B372" s="33">
        <v>2018</v>
      </c>
      <c r="C372" s="27" t="s">
        <v>538</v>
      </c>
      <c r="D372" s="27" t="s">
        <v>85</v>
      </c>
      <c r="E372" s="27" t="s">
        <v>539</v>
      </c>
      <c r="F372" s="27" t="s">
        <v>36</v>
      </c>
      <c r="G372" s="27" t="s">
        <v>1174</v>
      </c>
      <c r="H372" s="28" t="s">
        <v>86</v>
      </c>
      <c r="I372" s="27" t="s">
        <v>870</v>
      </c>
      <c r="J372" s="27" t="s">
        <v>1061</v>
      </c>
      <c r="K372" s="78">
        <v>274</v>
      </c>
      <c r="L372" s="76">
        <v>169</v>
      </c>
      <c r="M372" s="76">
        <v>102</v>
      </c>
      <c r="N372" s="111">
        <v>34.9</v>
      </c>
      <c r="O372" s="111">
        <v>14.2</v>
      </c>
      <c r="P372" s="27" t="s">
        <v>986</v>
      </c>
      <c r="Q372" s="27" t="s">
        <v>1065</v>
      </c>
      <c r="R372" s="27" t="s">
        <v>37</v>
      </c>
      <c r="S372" s="27" t="s">
        <v>34</v>
      </c>
      <c r="T372" s="32" t="s">
        <v>287</v>
      </c>
      <c r="U372" s="25" t="s">
        <v>38</v>
      </c>
      <c r="V372" s="25" t="s">
        <v>540</v>
      </c>
      <c r="W372" s="25" t="s">
        <v>541</v>
      </c>
      <c r="X372" s="25" t="s">
        <v>34</v>
      </c>
      <c r="Y372" s="25" t="s">
        <v>34</v>
      </c>
      <c r="Z372" s="25" t="s">
        <v>34</v>
      </c>
      <c r="AA372" s="25" t="s">
        <v>34</v>
      </c>
      <c r="AB372" s="25" t="s">
        <v>34</v>
      </c>
      <c r="AC372" s="25" t="s">
        <v>34</v>
      </c>
      <c r="AD372" s="25" t="s">
        <v>34</v>
      </c>
      <c r="AE372" s="25" t="s">
        <v>34</v>
      </c>
      <c r="AF372" s="25" t="s">
        <v>34</v>
      </c>
      <c r="AG372" s="25" t="s">
        <v>34</v>
      </c>
      <c r="AH372" s="25" t="s">
        <v>34</v>
      </c>
      <c r="AI372" s="27" t="s">
        <v>58</v>
      </c>
      <c r="AJ372" s="27" t="s">
        <v>1062</v>
      </c>
      <c r="AK372" s="25" t="s">
        <v>34</v>
      </c>
      <c r="AL372" s="27" t="s">
        <v>34</v>
      </c>
      <c r="AM372" s="27"/>
      <c r="AN372" s="27" t="s">
        <v>32</v>
      </c>
    </row>
    <row r="373" spans="1:40" s="37" customFormat="1" ht="73.75" x14ac:dyDescent="0.75">
      <c r="A373" s="28" t="s">
        <v>542</v>
      </c>
      <c r="B373" s="33">
        <v>2016</v>
      </c>
      <c r="C373" s="27" t="s">
        <v>543</v>
      </c>
      <c r="D373" s="27" t="s">
        <v>84</v>
      </c>
      <c r="E373" s="27" t="s">
        <v>544</v>
      </c>
      <c r="F373" s="27" t="s">
        <v>36</v>
      </c>
      <c r="G373" s="27" t="s">
        <v>1165</v>
      </c>
      <c r="H373" s="28" t="s">
        <v>356</v>
      </c>
      <c r="I373" s="27" t="s">
        <v>870</v>
      </c>
      <c r="J373" s="27" t="s">
        <v>1063</v>
      </c>
      <c r="K373" s="78">
        <v>30</v>
      </c>
      <c r="L373" s="76">
        <v>26</v>
      </c>
      <c r="M373" s="76">
        <v>4</v>
      </c>
      <c r="N373" s="111">
        <v>33.67</v>
      </c>
      <c r="O373" s="111">
        <v>5.55</v>
      </c>
      <c r="P373" s="27" t="s">
        <v>916</v>
      </c>
      <c r="Q373" s="27" t="s">
        <v>1064</v>
      </c>
      <c r="R373" s="27" t="s">
        <v>545</v>
      </c>
      <c r="S373" s="27" t="s">
        <v>34</v>
      </c>
      <c r="T373" s="56" t="s">
        <v>88</v>
      </c>
      <c r="U373" s="25" t="s">
        <v>121</v>
      </c>
      <c r="V373" s="25" t="s">
        <v>34</v>
      </c>
      <c r="W373" s="25" t="s">
        <v>34</v>
      </c>
      <c r="X373" s="25" t="s">
        <v>34</v>
      </c>
      <c r="Y373" s="25" t="s">
        <v>34</v>
      </c>
      <c r="Z373" s="25" t="s">
        <v>34</v>
      </c>
      <c r="AA373" s="25" t="s">
        <v>34</v>
      </c>
      <c r="AB373" s="25" t="s">
        <v>34</v>
      </c>
      <c r="AC373" s="25" t="s">
        <v>34</v>
      </c>
      <c r="AD373" s="25" t="s">
        <v>34</v>
      </c>
      <c r="AE373" s="25" t="s">
        <v>34</v>
      </c>
      <c r="AF373" s="25" t="s">
        <v>34</v>
      </c>
      <c r="AG373" s="25" t="s">
        <v>34</v>
      </c>
      <c r="AH373" s="25" t="s">
        <v>34</v>
      </c>
      <c r="AI373" s="27" t="s">
        <v>58</v>
      </c>
      <c r="AJ373" s="27" t="s">
        <v>37</v>
      </c>
      <c r="AK373" s="25" t="s">
        <v>546</v>
      </c>
      <c r="AL373" s="27" t="s">
        <v>34</v>
      </c>
      <c r="AM373" s="27" t="s">
        <v>547</v>
      </c>
      <c r="AN373" s="27" t="s">
        <v>32</v>
      </c>
    </row>
    <row r="374" spans="1:40" s="39" customFormat="1" ht="30" customHeight="1" x14ac:dyDescent="0.75">
      <c r="A374" s="263" t="s">
        <v>548</v>
      </c>
      <c r="B374" s="218">
        <v>2015</v>
      </c>
      <c r="C374" s="237" t="s">
        <v>549</v>
      </c>
      <c r="D374" s="237" t="s">
        <v>89</v>
      </c>
      <c r="E374" s="237" t="s">
        <v>550</v>
      </c>
      <c r="F374" s="237" t="s">
        <v>36</v>
      </c>
      <c r="G374" s="237" t="s">
        <v>1155</v>
      </c>
      <c r="H374" s="263" t="s">
        <v>31</v>
      </c>
      <c r="I374" s="237" t="s">
        <v>870</v>
      </c>
      <c r="J374" s="237" t="s">
        <v>1066</v>
      </c>
      <c r="K374" s="218">
        <v>32</v>
      </c>
      <c r="L374" s="218">
        <v>26</v>
      </c>
      <c r="M374" s="218">
        <v>6</v>
      </c>
      <c r="N374" s="233">
        <v>25.8</v>
      </c>
      <c r="O374" s="233">
        <v>3.3</v>
      </c>
      <c r="P374" s="237" t="s">
        <v>916</v>
      </c>
      <c r="Q374" s="237" t="s">
        <v>1067</v>
      </c>
      <c r="R374" s="20" t="s">
        <v>223</v>
      </c>
      <c r="S374" s="237" t="s">
        <v>34</v>
      </c>
      <c r="T374" s="237" t="s">
        <v>88</v>
      </c>
      <c r="U374" s="215" t="s">
        <v>121</v>
      </c>
      <c r="V374" s="215" t="s">
        <v>34</v>
      </c>
      <c r="W374" s="215" t="s">
        <v>34</v>
      </c>
      <c r="X374" s="19" t="s">
        <v>34</v>
      </c>
      <c r="Y374" s="19">
        <v>6.3E-2</v>
      </c>
      <c r="Z374" s="19">
        <v>0.47499999999999998</v>
      </c>
      <c r="AA374" s="19" t="s">
        <v>34</v>
      </c>
      <c r="AB374" s="19">
        <v>0.5</v>
      </c>
      <c r="AC374" s="19">
        <v>0.496</v>
      </c>
      <c r="AD374" s="19" t="s">
        <v>34</v>
      </c>
      <c r="AE374" s="19" t="s">
        <v>34</v>
      </c>
      <c r="AF374" s="215" t="s">
        <v>34</v>
      </c>
      <c r="AG374" s="215" t="s">
        <v>34</v>
      </c>
      <c r="AH374" s="215" t="s">
        <v>34</v>
      </c>
      <c r="AI374" s="215" t="s">
        <v>58</v>
      </c>
      <c r="AJ374" s="215" t="s">
        <v>34</v>
      </c>
      <c r="AK374" s="215" t="s">
        <v>551</v>
      </c>
      <c r="AL374" s="215" t="s">
        <v>34</v>
      </c>
      <c r="AM374" s="215" t="s">
        <v>552</v>
      </c>
      <c r="AN374" s="215" t="s">
        <v>32</v>
      </c>
    </row>
    <row r="375" spans="1:40" s="39" customFormat="1" ht="30" customHeight="1" x14ac:dyDescent="0.75">
      <c r="A375" s="263"/>
      <c r="B375" s="218"/>
      <c r="C375" s="237"/>
      <c r="D375" s="237"/>
      <c r="E375" s="237"/>
      <c r="F375" s="237"/>
      <c r="G375" s="237"/>
      <c r="H375" s="263"/>
      <c r="I375" s="237"/>
      <c r="J375" s="237"/>
      <c r="K375" s="218"/>
      <c r="L375" s="218"/>
      <c r="M375" s="218"/>
      <c r="N375" s="233"/>
      <c r="O375" s="233"/>
      <c r="P375" s="237"/>
      <c r="Q375" s="237"/>
      <c r="R375" s="20" t="s">
        <v>553</v>
      </c>
      <c r="S375" s="237"/>
      <c r="T375" s="237"/>
      <c r="U375" s="215"/>
      <c r="V375" s="215"/>
      <c r="W375" s="215"/>
      <c r="X375" s="19" t="s">
        <v>34</v>
      </c>
      <c r="Y375" s="19">
        <v>0.44400000000000001</v>
      </c>
      <c r="Z375" s="19">
        <v>0.67900000000000005</v>
      </c>
      <c r="AA375" s="19" t="s">
        <v>34</v>
      </c>
      <c r="AB375" s="19">
        <v>-8.0000000000000002E-3</v>
      </c>
      <c r="AC375" s="19">
        <v>0.78700000000000003</v>
      </c>
      <c r="AD375" s="19" t="s">
        <v>34</v>
      </c>
      <c r="AE375" s="19" t="s">
        <v>34</v>
      </c>
      <c r="AF375" s="215"/>
      <c r="AG375" s="215"/>
      <c r="AH375" s="215"/>
      <c r="AI375" s="215"/>
      <c r="AJ375" s="215"/>
      <c r="AK375" s="215"/>
      <c r="AL375" s="215"/>
      <c r="AM375" s="215"/>
      <c r="AN375" s="215"/>
    </row>
    <row r="376" spans="1:40" s="39" customFormat="1" ht="30" customHeight="1" x14ac:dyDescent="0.75">
      <c r="A376" s="263"/>
      <c r="B376" s="218"/>
      <c r="C376" s="237"/>
      <c r="D376" s="237"/>
      <c r="E376" s="237"/>
      <c r="F376" s="237"/>
      <c r="G376" s="237"/>
      <c r="H376" s="263"/>
      <c r="I376" s="237"/>
      <c r="J376" s="237"/>
      <c r="K376" s="218"/>
      <c r="L376" s="218"/>
      <c r="M376" s="218"/>
      <c r="N376" s="233"/>
      <c r="O376" s="233"/>
      <c r="P376" s="237"/>
      <c r="Q376" s="237"/>
      <c r="R376" s="20" t="s">
        <v>554</v>
      </c>
      <c r="S376" s="237"/>
      <c r="T376" s="237"/>
      <c r="U376" s="215"/>
      <c r="V376" s="215"/>
      <c r="W376" s="215"/>
      <c r="X376" s="19" t="s">
        <v>34</v>
      </c>
      <c r="Y376" s="19">
        <v>0.53100000000000003</v>
      </c>
      <c r="Z376" s="19">
        <v>0.61699999999999999</v>
      </c>
      <c r="AA376" s="19" t="s">
        <v>34</v>
      </c>
      <c r="AB376" s="19">
        <v>0.219</v>
      </c>
      <c r="AC376" s="19">
        <v>0.79800000000000004</v>
      </c>
      <c r="AD376" s="19" t="s">
        <v>34</v>
      </c>
      <c r="AE376" s="19" t="s">
        <v>34</v>
      </c>
      <c r="AF376" s="215"/>
      <c r="AG376" s="215"/>
      <c r="AH376" s="215"/>
      <c r="AI376" s="215"/>
      <c r="AJ376" s="215"/>
      <c r="AK376" s="215"/>
      <c r="AL376" s="215"/>
      <c r="AM376" s="215"/>
      <c r="AN376" s="215"/>
    </row>
    <row r="377" spans="1:40" s="39" customFormat="1" ht="30" customHeight="1" x14ac:dyDescent="0.75">
      <c r="A377" s="263"/>
      <c r="B377" s="218"/>
      <c r="C377" s="237"/>
      <c r="D377" s="237"/>
      <c r="E377" s="237"/>
      <c r="F377" s="237"/>
      <c r="G377" s="237"/>
      <c r="H377" s="263"/>
      <c r="I377" s="237"/>
      <c r="J377" s="237"/>
      <c r="K377" s="218"/>
      <c r="L377" s="218"/>
      <c r="M377" s="218"/>
      <c r="N377" s="233"/>
      <c r="O377" s="233"/>
      <c r="P377" s="237"/>
      <c r="Q377" s="237"/>
      <c r="R377" s="20" t="s">
        <v>527</v>
      </c>
      <c r="S377" s="237"/>
      <c r="T377" s="237"/>
      <c r="U377" s="215"/>
      <c r="V377" s="215"/>
      <c r="W377" s="215"/>
      <c r="X377" s="19" t="s">
        <v>34</v>
      </c>
      <c r="Y377" s="19">
        <v>0.78100000000000003</v>
      </c>
      <c r="Z377" s="19">
        <v>0.34599999999999997</v>
      </c>
      <c r="AA377" s="19" t="s">
        <v>34</v>
      </c>
      <c r="AB377" s="19">
        <v>0.64800000000000002</v>
      </c>
      <c r="AC377" s="19">
        <v>0.65</v>
      </c>
      <c r="AD377" s="19" t="s">
        <v>34</v>
      </c>
      <c r="AE377" s="19" t="s">
        <v>34</v>
      </c>
      <c r="AF377" s="215"/>
      <c r="AG377" s="215"/>
      <c r="AH377" s="215"/>
      <c r="AI377" s="215"/>
      <c r="AJ377" s="215"/>
      <c r="AK377" s="215"/>
      <c r="AL377" s="215"/>
      <c r="AM377" s="215"/>
      <c r="AN377" s="215"/>
    </row>
    <row r="378" spans="1:40" s="37" customFormat="1" ht="30" customHeight="1" x14ac:dyDescent="0.75">
      <c r="A378" s="264"/>
      <c r="B378" s="219"/>
      <c r="C378" s="238"/>
      <c r="D378" s="238"/>
      <c r="E378" s="238"/>
      <c r="F378" s="238"/>
      <c r="G378" s="238"/>
      <c r="H378" s="264"/>
      <c r="I378" s="238"/>
      <c r="J378" s="238"/>
      <c r="K378" s="219"/>
      <c r="L378" s="219"/>
      <c r="M378" s="219"/>
      <c r="N378" s="234"/>
      <c r="O378" s="234"/>
      <c r="P378" s="238"/>
      <c r="Q378" s="238"/>
      <c r="R378" s="27" t="s">
        <v>555</v>
      </c>
      <c r="S378" s="238"/>
      <c r="T378" s="238"/>
      <c r="U378" s="216"/>
      <c r="V378" s="216"/>
      <c r="W378" s="216"/>
      <c r="X378" s="25" t="s">
        <v>34</v>
      </c>
      <c r="Y378" s="25">
        <v>0.71299999999999997</v>
      </c>
      <c r="Z378" s="25">
        <v>0.4</v>
      </c>
      <c r="AA378" s="25" t="s">
        <v>34</v>
      </c>
      <c r="AB378" s="25">
        <v>0.29699999999999999</v>
      </c>
      <c r="AC378" s="25">
        <v>0.81399999999999995</v>
      </c>
      <c r="AD378" s="25" t="s">
        <v>34</v>
      </c>
      <c r="AE378" s="25" t="s">
        <v>34</v>
      </c>
      <c r="AF378" s="216"/>
      <c r="AG378" s="216"/>
      <c r="AH378" s="216"/>
      <c r="AI378" s="216"/>
      <c r="AJ378" s="216"/>
      <c r="AK378" s="216"/>
      <c r="AL378" s="216"/>
      <c r="AM378" s="216"/>
      <c r="AN378" s="216"/>
    </row>
    <row r="379" spans="1:40" s="39" customFormat="1" ht="30" customHeight="1" x14ac:dyDescent="0.75">
      <c r="A379" s="263" t="s">
        <v>556</v>
      </c>
      <c r="B379" s="225">
        <v>2017</v>
      </c>
      <c r="C379" s="263" t="s">
        <v>557</v>
      </c>
      <c r="D379" s="263" t="s">
        <v>85</v>
      </c>
      <c r="E379" s="263" t="s">
        <v>558</v>
      </c>
      <c r="F379" s="263" t="s">
        <v>36</v>
      </c>
      <c r="G379" s="263" t="s">
        <v>1149</v>
      </c>
      <c r="H379" s="263" t="s">
        <v>86</v>
      </c>
      <c r="I379" s="263" t="s">
        <v>870</v>
      </c>
      <c r="J379" s="263" t="s">
        <v>1068</v>
      </c>
      <c r="K379" s="225">
        <v>24</v>
      </c>
      <c r="L379" s="225">
        <v>16</v>
      </c>
      <c r="M379" s="225">
        <v>8</v>
      </c>
      <c r="N379" s="245">
        <v>27.9</v>
      </c>
      <c r="O379" s="245">
        <v>3</v>
      </c>
      <c r="P379" s="263" t="s">
        <v>916</v>
      </c>
      <c r="Q379" s="263" t="s">
        <v>1069</v>
      </c>
      <c r="R379" s="22" t="s">
        <v>368</v>
      </c>
      <c r="S379" s="263" t="s">
        <v>559</v>
      </c>
      <c r="T379" s="263" t="s">
        <v>88</v>
      </c>
      <c r="U379" s="231" t="s">
        <v>121</v>
      </c>
      <c r="V379" s="231" t="s">
        <v>34</v>
      </c>
      <c r="W379" s="231" t="s">
        <v>34</v>
      </c>
      <c r="X379" s="24" t="s">
        <v>34</v>
      </c>
      <c r="Y379" s="24">
        <v>1.04</v>
      </c>
      <c r="Z379" s="24">
        <v>0.51</v>
      </c>
      <c r="AA379" s="24" t="s">
        <v>34</v>
      </c>
      <c r="AB379" s="24">
        <v>0.04</v>
      </c>
      <c r="AC379" s="24">
        <v>0.64</v>
      </c>
      <c r="AD379" s="24" t="s">
        <v>34</v>
      </c>
      <c r="AE379" s="24" t="s">
        <v>34</v>
      </c>
      <c r="AF379" s="231" t="s">
        <v>34</v>
      </c>
      <c r="AG379" s="231" t="s">
        <v>34</v>
      </c>
      <c r="AH379" s="231" t="s">
        <v>34</v>
      </c>
      <c r="AI379" s="231" t="s">
        <v>58</v>
      </c>
      <c r="AJ379" s="231" t="s">
        <v>34</v>
      </c>
      <c r="AK379" s="231" t="s">
        <v>560</v>
      </c>
      <c r="AL379" s="231" t="s">
        <v>34</v>
      </c>
      <c r="AM379" s="231" t="s">
        <v>561</v>
      </c>
      <c r="AN379" s="231" t="s">
        <v>32</v>
      </c>
    </row>
    <row r="380" spans="1:40" s="39" customFormat="1" ht="30" customHeight="1" x14ac:dyDescent="0.75">
      <c r="A380" s="263"/>
      <c r="B380" s="225"/>
      <c r="C380" s="263"/>
      <c r="D380" s="263"/>
      <c r="E380" s="263"/>
      <c r="F380" s="263"/>
      <c r="G380" s="263"/>
      <c r="H380" s="263"/>
      <c r="I380" s="263"/>
      <c r="J380" s="263"/>
      <c r="K380" s="225"/>
      <c r="L380" s="225"/>
      <c r="M380" s="225"/>
      <c r="N380" s="245"/>
      <c r="O380" s="245"/>
      <c r="P380" s="263"/>
      <c r="Q380" s="263"/>
      <c r="R380" s="22" t="s">
        <v>562</v>
      </c>
      <c r="S380" s="263"/>
      <c r="T380" s="263"/>
      <c r="U380" s="231"/>
      <c r="V380" s="231"/>
      <c r="W380" s="231"/>
      <c r="X380" s="24" t="s">
        <v>34</v>
      </c>
      <c r="Y380" s="24">
        <v>0.96</v>
      </c>
      <c r="Z380" s="24">
        <v>0.6</v>
      </c>
      <c r="AA380" s="24" t="s">
        <v>34</v>
      </c>
      <c r="AB380" s="24">
        <v>0.78</v>
      </c>
      <c r="AC380" s="24">
        <v>0.72</v>
      </c>
      <c r="AD380" s="24" t="s">
        <v>34</v>
      </c>
      <c r="AE380" s="24" t="s">
        <v>34</v>
      </c>
      <c r="AF380" s="231"/>
      <c r="AG380" s="231"/>
      <c r="AH380" s="231"/>
      <c r="AI380" s="231"/>
      <c r="AJ380" s="231"/>
      <c r="AK380" s="231"/>
      <c r="AL380" s="231"/>
      <c r="AM380" s="231"/>
      <c r="AN380" s="231"/>
    </row>
    <row r="381" spans="1:40" s="37" customFormat="1" ht="30" customHeight="1" x14ac:dyDescent="0.75">
      <c r="A381" s="264"/>
      <c r="B381" s="226"/>
      <c r="C381" s="264"/>
      <c r="D381" s="264"/>
      <c r="E381" s="264"/>
      <c r="F381" s="264"/>
      <c r="G381" s="264"/>
      <c r="H381" s="264"/>
      <c r="I381" s="264"/>
      <c r="J381" s="264"/>
      <c r="K381" s="226"/>
      <c r="L381" s="226"/>
      <c r="M381" s="226"/>
      <c r="N381" s="246"/>
      <c r="O381" s="246"/>
      <c r="P381" s="264"/>
      <c r="Q381" s="264"/>
      <c r="R381" s="28" t="s">
        <v>563</v>
      </c>
      <c r="S381" s="264"/>
      <c r="T381" s="264"/>
      <c r="U381" s="235"/>
      <c r="V381" s="235"/>
      <c r="W381" s="235"/>
      <c r="X381" s="15" t="s">
        <v>34</v>
      </c>
      <c r="Y381" s="15">
        <v>1.38</v>
      </c>
      <c r="Z381" s="15">
        <v>0.43</v>
      </c>
      <c r="AA381" s="15" t="s">
        <v>34</v>
      </c>
      <c r="AB381" s="15">
        <v>0.42</v>
      </c>
      <c r="AC381" s="15">
        <v>0.63</v>
      </c>
      <c r="AD381" s="15" t="s">
        <v>34</v>
      </c>
      <c r="AE381" s="15" t="s">
        <v>34</v>
      </c>
      <c r="AF381" s="235"/>
      <c r="AG381" s="235"/>
      <c r="AH381" s="235"/>
      <c r="AI381" s="235"/>
      <c r="AJ381" s="235"/>
      <c r="AK381" s="235"/>
      <c r="AL381" s="235"/>
      <c r="AM381" s="235"/>
      <c r="AN381" s="235"/>
    </row>
    <row r="382" spans="1:40" s="39" customFormat="1" ht="45" customHeight="1" x14ac:dyDescent="0.75">
      <c r="A382" s="263" t="s">
        <v>564</v>
      </c>
      <c r="B382" s="225">
        <v>2017</v>
      </c>
      <c r="C382" s="263" t="s">
        <v>565</v>
      </c>
      <c r="D382" s="263" t="s">
        <v>85</v>
      </c>
      <c r="E382" s="263" t="s">
        <v>566</v>
      </c>
      <c r="F382" s="263" t="s">
        <v>36</v>
      </c>
      <c r="G382" s="263" t="s">
        <v>1150</v>
      </c>
      <c r="H382" s="263" t="s">
        <v>86</v>
      </c>
      <c r="I382" s="263" t="s">
        <v>870</v>
      </c>
      <c r="J382" s="263" t="s">
        <v>1070</v>
      </c>
      <c r="K382" s="225">
        <v>18</v>
      </c>
      <c r="L382" s="225">
        <v>13</v>
      </c>
      <c r="M382" s="225">
        <v>5</v>
      </c>
      <c r="N382" s="245">
        <v>43</v>
      </c>
      <c r="O382" s="245">
        <v>15.2</v>
      </c>
      <c r="P382" s="263" t="s">
        <v>916</v>
      </c>
      <c r="Q382" s="263" t="s">
        <v>1071</v>
      </c>
      <c r="R382" s="22" t="s">
        <v>567</v>
      </c>
      <c r="S382" s="263" t="s">
        <v>412</v>
      </c>
      <c r="T382" s="263" t="s">
        <v>88</v>
      </c>
      <c r="U382" s="231" t="s">
        <v>38</v>
      </c>
      <c r="V382" s="231" t="s">
        <v>34</v>
      </c>
      <c r="W382" s="231" t="s">
        <v>34</v>
      </c>
      <c r="X382" s="24" t="s">
        <v>34</v>
      </c>
      <c r="Y382" s="24" t="s">
        <v>34</v>
      </c>
      <c r="Z382" s="24" t="s">
        <v>34</v>
      </c>
      <c r="AA382" s="24" t="s">
        <v>34</v>
      </c>
      <c r="AB382" s="24" t="s">
        <v>34</v>
      </c>
      <c r="AC382" s="24" t="s">
        <v>34</v>
      </c>
      <c r="AD382" s="24" t="s">
        <v>34</v>
      </c>
      <c r="AE382" s="24" t="s">
        <v>34</v>
      </c>
      <c r="AF382" s="24" t="s">
        <v>34</v>
      </c>
      <c r="AG382" s="24" t="s">
        <v>34</v>
      </c>
      <c r="AH382" s="24" t="s">
        <v>34</v>
      </c>
      <c r="AI382" s="231" t="s">
        <v>58</v>
      </c>
      <c r="AJ382" s="231" t="s">
        <v>34</v>
      </c>
      <c r="AK382" s="231" t="s">
        <v>568</v>
      </c>
      <c r="AL382" s="231" t="s">
        <v>34</v>
      </c>
      <c r="AM382" s="231" t="s">
        <v>569</v>
      </c>
      <c r="AN382" s="231" t="s">
        <v>32</v>
      </c>
    </row>
    <row r="383" spans="1:40" s="37" customFormat="1" ht="45" customHeight="1" x14ac:dyDescent="0.75">
      <c r="A383" s="264"/>
      <c r="B383" s="226"/>
      <c r="C383" s="264"/>
      <c r="D383" s="264"/>
      <c r="E383" s="264"/>
      <c r="F383" s="264"/>
      <c r="G383" s="264"/>
      <c r="H383" s="264"/>
      <c r="I383" s="264"/>
      <c r="J383" s="264"/>
      <c r="K383" s="226"/>
      <c r="L383" s="226"/>
      <c r="M383" s="226"/>
      <c r="N383" s="246"/>
      <c r="O383" s="246"/>
      <c r="P383" s="264"/>
      <c r="Q383" s="264"/>
      <c r="R383" s="28" t="s">
        <v>570</v>
      </c>
      <c r="S383" s="264"/>
      <c r="T383" s="264"/>
      <c r="U383" s="235"/>
      <c r="V383" s="235"/>
      <c r="W383" s="235"/>
      <c r="X383" s="15" t="s">
        <v>34</v>
      </c>
      <c r="Y383" s="15" t="s">
        <v>34</v>
      </c>
      <c r="Z383" s="15" t="s">
        <v>34</v>
      </c>
      <c r="AA383" s="15" t="s">
        <v>34</v>
      </c>
      <c r="AB383" s="15" t="s">
        <v>34</v>
      </c>
      <c r="AC383" s="15" t="s">
        <v>34</v>
      </c>
      <c r="AD383" s="15" t="s">
        <v>34</v>
      </c>
      <c r="AE383" s="15" t="s">
        <v>34</v>
      </c>
      <c r="AF383" s="15" t="s">
        <v>34</v>
      </c>
      <c r="AG383" s="15" t="s">
        <v>34</v>
      </c>
      <c r="AH383" s="15" t="s">
        <v>34</v>
      </c>
      <c r="AI383" s="235"/>
      <c r="AJ383" s="235"/>
      <c r="AK383" s="235"/>
      <c r="AL383" s="235"/>
      <c r="AM383" s="235"/>
      <c r="AN383" s="235"/>
    </row>
    <row r="384" spans="1:40" s="39" customFormat="1" ht="45" customHeight="1" x14ac:dyDescent="0.75">
      <c r="A384" s="220" t="s">
        <v>1511</v>
      </c>
      <c r="B384" s="223">
        <v>2017</v>
      </c>
      <c r="C384" s="212" t="s">
        <v>1512</v>
      </c>
      <c r="D384" s="212" t="s">
        <v>85</v>
      </c>
      <c r="E384" s="212" t="s">
        <v>1547</v>
      </c>
      <c r="F384" s="212" t="s">
        <v>1211</v>
      </c>
      <c r="G384" s="212" t="s">
        <v>1212</v>
      </c>
      <c r="H384" s="212" t="s">
        <v>86</v>
      </c>
      <c r="I384" s="212" t="s">
        <v>874</v>
      </c>
      <c r="J384" s="212" t="s">
        <v>1546</v>
      </c>
      <c r="K384" s="224">
        <v>101</v>
      </c>
      <c r="L384" s="224">
        <f>23+24+23</f>
        <v>70</v>
      </c>
      <c r="M384" s="224">
        <f>12+9+10</f>
        <v>31</v>
      </c>
      <c r="N384" s="267">
        <f>(35*25.5+33*24.2+33*24.3)/101</f>
        <v>24.683168316831683</v>
      </c>
      <c r="O384" s="267" t="s">
        <v>34</v>
      </c>
      <c r="P384" s="212" t="s">
        <v>916</v>
      </c>
      <c r="Q384" s="357" t="s">
        <v>1555</v>
      </c>
      <c r="R384" s="151" t="s">
        <v>368</v>
      </c>
      <c r="S384" s="357" t="s">
        <v>1550</v>
      </c>
      <c r="T384" s="357" t="s">
        <v>88</v>
      </c>
      <c r="U384" s="230" t="s">
        <v>52</v>
      </c>
      <c r="V384" s="230" t="s">
        <v>34</v>
      </c>
      <c r="W384" s="230" t="s">
        <v>34</v>
      </c>
      <c r="X384" s="152" t="s">
        <v>34</v>
      </c>
      <c r="Y384" s="152">
        <v>1.45</v>
      </c>
      <c r="Z384" s="152">
        <v>0.53</v>
      </c>
      <c r="AA384" s="163" t="s">
        <v>34</v>
      </c>
      <c r="AB384" s="152">
        <v>0.03</v>
      </c>
      <c r="AC384" s="152">
        <v>0.8</v>
      </c>
      <c r="AD384" s="163" t="s">
        <v>34</v>
      </c>
      <c r="AE384" s="163" t="s">
        <v>34</v>
      </c>
      <c r="AF384" s="230" t="s">
        <v>34</v>
      </c>
      <c r="AG384" s="230" t="s">
        <v>34</v>
      </c>
      <c r="AH384" s="230" t="s">
        <v>34</v>
      </c>
      <c r="AI384" s="230" t="s">
        <v>58</v>
      </c>
      <c r="AJ384" s="230" t="s">
        <v>34</v>
      </c>
      <c r="AK384" s="230" t="s">
        <v>1551</v>
      </c>
      <c r="AL384" s="230" t="s">
        <v>34</v>
      </c>
      <c r="AM384" s="230"/>
      <c r="AN384" s="230" t="s">
        <v>32</v>
      </c>
    </row>
    <row r="385" spans="1:45" s="39" customFormat="1" ht="45" customHeight="1" x14ac:dyDescent="0.75">
      <c r="A385" s="268"/>
      <c r="B385" s="265"/>
      <c r="C385" s="266"/>
      <c r="D385" s="266"/>
      <c r="E385" s="266"/>
      <c r="F385" s="266"/>
      <c r="G385" s="266"/>
      <c r="H385" s="266"/>
      <c r="I385" s="266"/>
      <c r="J385" s="266"/>
      <c r="K385" s="225"/>
      <c r="L385" s="225"/>
      <c r="M385" s="225"/>
      <c r="N385" s="245"/>
      <c r="O385" s="245"/>
      <c r="P385" s="266"/>
      <c r="Q385" s="263"/>
      <c r="R385" s="162" t="s">
        <v>1548</v>
      </c>
      <c r="S385" s="263"/>
      <c r="T385" s="263"/>
      <c r="U385" s="231"/>
      <c r="V385" s="231"/>
      <c r="W385" s="231"/>
      <c r="X385" s="163" t="s">
        <v>34</v>
      </c>
      <c r="Y385" s="163">
        <v>-0.01</v>
      </c>
      <c r="Z385" s="163">
        <v>0.94</v>
      </c>
      <c r="AA385" s="163" t="s">
        <v>34</v>
      </c>
      <c r="AB385" s="163">
        <v>0.42</v>
      </c>
      <c r="AC385" s="163">
        <v>0.57999999999999996</v>
      </c>
      <c r="AD385" s="163" t="s">
        <v>34</v>
      </c>
      <c r="AE385" s="163" t="s">
        <v>34</v>
      </c>
      <c r="AF385" s="231"/>
      <c r="AG385" s="231"/>
      <c r="AH385" s="231"/>
      <c r="AI385" s="231"/>
      <c r="AJ385" s="231"/>
      <c r="AK385" s="231"/>
      <c r="AL385" s="231"/>
      <c r="AM385" s="231"/>
      <c r="AN385" s="231"/>
    </row>
    <row r="386" spans="1:45" s="39" customFormat="1" ht="45" customHeight="1" x14ac:dyDescent="0.75">
      <c r="A386" s="222"/>
      <c r="B386" s="219"/>
      <c r="C386" s="214"/>
      <c r="D386" s="214"/>
      <c r="E386" s="214"/>
      <c r="F386" s="214"/>
      <c r="G386" s="214"/>
      <c r="H386" s="214"/>
      <c r="I386" s="214"/>
      <c r="J386" s="214"/>
      <c r="K386" s="226"/>
      <c r="L386" s="226"/>
      <c r="M386" s="226"/>
      <c r="N386" s="246"/>
      <c r="O386" s="246"/>
      <c r="P386" s="214"/>
      <c r="Q386" s="264"/>
      <c r="R386" s="162" t="s">
        <v>1549</v>
      </c>
      <c r="S386" s="264"/>
      <c r="T386" s="264"/>
      <c r="U386" s="235"/>
      <c r="V386" s="235"/>
      <c r="W386" s="235"/>
      <c r="X386" s="163" t="s">
        <v>34</v>
      </c>
      <c r="Y386" s="163">
        <v>1.31</v>
      </c>
      <c r="Z386" s="163">
        <v>0.73</v>
      </c>
      <c r="AA386" s="163" t="s">
        <v>34</v>
      </c>
      <c r="AB386" s="163">
        <v>0.8</v>
      </c>
      <c r="AC386" s="163">
        <v>0.83</v>
      </c>
      <c r="AD386" s="163" t="s">
        <v>34</v>
      </c>
      <c r="AE386" s="163" t="s">
        <v>34</v>
      </c>
      <c r="AF386" s="235"/>
      <c r="AG386" s="235"/>
      <c r="AH386" s="235"/>
      <c r="AI386" s="235"/>
      <c r="AJ386" s="235"/>
      <c r="AK386" s="235"/>
      <c r="AL386" s="235"/>
      <c r="AM386" s="235"/>
      <c r="AN386" s="235"/>
    </row>
    <row r="387" spans="1:45" s="59" customFormat="1" ht="45" customHeight="1" x14ac:dyDescent="0.75">
      <c r="A387" s="220" t="s">
        <v>571</v>
      </c>
      <c r="B387" s="212">
        <v>2014</v>
      </c>
      <c r="C387" s="212" t="s">
        <v>572</v>
      </c>
      <c r="D387" s="212" t="s">
        <v>929</v>
      </c>
      <c r="E387" s="212" t="s">
        <v>573</v>
      </c>
      <c r="F387" s="212" t="s">
        <v>36</v>
      </c>
      <c r="G387" s="212" t="s">
        <v>1166</v>
      </c>
      <c r="H387" s="220" t="s">
        <v>117</v>
      </c>
      <c r="I387" s="212" t="s">
        <v>870</v>
      </c>
      <c r="J387" s="212" t="s">
        <v>1075</v>
      </c>
      <c r="K387" s="223">
        <v>28</v>
      </c>
      <c r="L387" s="223">
        <v>14</v>
      </c>
      <c r="M387" s="223">
        <v>14</v>
      </c>
      <c r="N387" s="232">
        <v>37.799999999999997</v>
      </c>
      <c r="O387" s="232">
        <v>12.6</v>
      </c>
      <c r="P387" s="212" t="s">
        <v>916</v>
      </c>
      <c r="Q387" s="212" t="s">
        <v>1072</v>
      </c>
      <c r="R387" s="103" t="s">
        <v>1073</v>
      </c>
      <c r="S387" s="212" t="s">
        <v>34</v>
      </c>
      <c r="T387" s="212" t="s">
        <v>88</v>
      </c>
      <c r="U387" s="212" t="s">
        <v>52</v>
      </c>
      <c r="V387" s="212" t="s">
        <v>34</v>
      </c>
      <c r="W387" s="212" t="s">
        <v>34</v>
      </c>
      <c r="X387" s="102" t="s">
        <v>34</v>
      </c>
      <c r="Y387" s="102">
        <v>1.19</v>
      </c>
      <c r="Z387" s="102" t="s">
        <v>34</v>
      </c>
      <c r="AA387" s="102" t="s">
        <v>34</v>
      </c>
      <c r="AB387" s="102">
        <v>0.96</v>
      </c>
      <c r="AC387" s="102" t="s">
        <v>34</v>
      </c>
      <c r="AD387" s="102" t="s">
        <v>34</v>
      </c>
      <c r="AE387" s="102" t="s">
        <v>34</v>
      </c>
      <c r="AF387" s="102" t="s">
        <v>34</v>
      </c>
      <c r="AG387" s="102" t="s">
        <v>34</v>
      </c>
      <c r="AH387" s="102" t="s">
        <v>34</v>
      </c>
      <c r="AI387" s="212" t="s">
        <v>58</v>
      </c>
      <c r="AJ387" s="212" t="s">
        <v>34</v>
      </c>
      <c r="AK387" s="212" t="s">
        <v>37</v>
      </c>
      <c r="AL387" s="212" t="s">
        <v>34</v>
      </c>
      <c r="AM387" s="212"/>
      <c r="AN387" s="212" t="s">
        <v>32</v>
      </c>
    </row>
    <row r="388" spans="1:45" s="37" customFormat="1" ht="45" customHeight="1" x14ac:dyDescent="0.75">
      <c r="A388" s="222"/>
      <c r="B388" s="214"/>
      <c r="C388" s="214"/>
      <c r="D388" s="214"/>
      <c r="E388" s="214"/>
      <c r="F388" s="214"/>
      <c r="G388" s="214"/>
      <c r="H388" s="222"/>
      <c r="I388" s="214"/>
      <c r="J388" s="214"/>
      <c r="K388" s="219"/>
      <c r="L388" s="219"/>
      <c r="M388" s="219"/>
      <c r="N388" s="234"/>
      <c r="O388" s="234"/>
      <c r="P388" s="214"/>
      <c r="Q388" s="214"/>
      <c r="R388" s="101" t="s">
        <v>1074</v>
      </c>
      <c r="S388" s="214"/>
      <c r="T388" s="214"/>
      <c r="U388" s="214"/>
      <c r="V388" s="214"/>
      <c r="W388" s="214"/>
      <c r="X388" s="99" t="s">
        <v>34</v>
      </c>
      <c r="Y388" s="99">
        <v>1.1499999999999999</v>
      </c>
      <c r="Z388" s="99" t="s">
        <v>34</v>
      </c>
      <c r="AA388" s="99" t="s">
        <v>34</v>
      </c>
      <c r="AB388" s="99">
        <v>0.87</v>
      </c>
      <c r="AC388" s="99" t="s">
        <v>34</v>
      </c>
      <c r="AD388" s="99" t="s">
        <v>34</v>
      </c>
      <c r="AE388" s="99" t="s">
        <v>34</v>
      </c>
      <c r="AF388" s="99" t="s">
        <v>34</v>
      </c>
      <c r="AG388" s="99" t="s">
        <v>34</v>
      </c>
      <c r="AH388" s="99" t="s">
        <v>34</v>
      </c>
      <c r="AI388" s="214"/>
      <c r="AJ388" s="214"/>
      <c r="AK388" s="214"/>
      <c r="AL388" s="214"/>
      <c r="AM388" s="214"/>
      <c r="AN388" s="214"/>
    </row>
    <row r="389" spans="1:45" s="39" customFormat="1" ht="45" customHeight="1" x14ac:dyDescent="0.75">
      <c r="A389" s="220" t="s">
        <v>1574</v>
      </c>
      <c r="B389" s="223">
        <v>2018</v>
      </c>
      <c r="C389" s="223" t="s">
        <v>1575</v>
      </c>
      <c r="D389" s="223" t="s">
        <v>1585</v>
      </c>
      <c r="E389" s="223" t="s">
        <v>1586</v>
      </c>
      <c r="F389" s="223" t="s">
        <v>1211</v>
      </c>
      <c r="G389" s="223" t="s">
        <v>1212</v>
      </c>
      <c r="H389" s="223" t="s">
        <v>117</v>
      </c>
      <c r="I389" s="223" t="s">
        <v>870</v>
      </c>
      <c r="J389" s="223" t="s">
        <v>1584</v>
      </c>
      <c r="K389" s="223">
        <v>49</v>
      </c>
      <c r="L389" s="223">
        <v>25</v>
      </c>
      <c r="M389" s="223">
        <v>24</v>
      </c>
      <c r="N389" s="232">
        <v>45.51</v>
      </c>
      <c r="O389" s="232">
        <v>17.36</v>
      </c>
      <c r="P389" s="212" t="s">
        <v>916</v>
      </c>
      <c r="Q389" s="212" t="s">
        <v>1583</v>
      </c>
      <c r="R389" s="187" t="s">
        <v>1576</v>
      </c>
      <c r="S389" s="212" t="s">
        <v>34</v>
      </c>
      <c r="T389" s="244" t="s">
        <v>88</v>
      </c>
      <c r="U389" s="212" t="s">
        <v>1580</v>
      </c>
      <c r="V389" s="212" t="s">
        <v>34</v>
      </c>
      <c r="W389" s="212" t="s">
        <v>34</v>
      </c>
      <c r="X389" s="186" t="s">
        <v>34</v>
      </c>
      <c r="Y389" s="186" t="s">
        <v>34</v>
      </c>
      <c r="Z389" s="186" t="s">
        <v>34</v>
      </c>
      <c r="AA389" s="186" t="s">
        <v>34</v>
      </c>
      <c r="AB389" s="186">
        <v>1.05</v>
      </c>
      <c r="AC389" s="186">
        <v>0.76</v>
      </c>
      <c r="AD389" s="186" t="s">
        <v>34</v>
      </c>
      <c r="AE389" s="186" t="s">
        <v>34</v>
      </c>
      <c r="AF389" s="217" t="s">
        <v>34</v>
      </c>
      <c r="AG389" s="217" t="s">
        <v>34</v>
      </c>
      <c r="AH389" s="217" t="s">
        <v>34</v>
      </c>
      <c r="AI389" s="217" t="s">
        <v>58</v>
      </c>
      <c r="AJ389" s="217" t="s">
        <v>34</v>
      </c>
      <c r="AK389" s="217" t="s">
        <v>1581</v>
      </c>
      <c r="AL389" s="217"/>
      <c r="AM389" s="217" t="s">
        <v>1582</v>
      </c>
      <c r="AN389" s="217" t="s">
        <v>32</v>
      </c>
    </row>
    <row r="390" spans="1:45" s="39" customFormat="1" ht="45" customHeight="1" x14ac:dyDescent="0.75">
      <c r="A390" s="268"/>
      <c r="B390" s="265"/>
      <c r="C390" s="265"/>
      <c r="D390" s="265"/>
      <c r="E390" s="265"/>
      <c r="F390" s="265"/>
      <c r="G390" s="265"/>
      <c r="H390" s="265"/>
      <c r="I390" s="265"/>
      <c r="J390" s="265"/>
      <c r="K390" s="218"/>
      <c r="L390" s="218"/>
      <c r="M390" s="218"/>
      <c r="N390" s="233"/>
      <c r="O390" s="233"/>
      <c r="P390" s="213"/>
      <c r="Q390" s="213"/>
      <c r="R390" s="187" t="s">
        <v>1577</v>
      </c>
      <c r="S390" s="213"/>
      <c r="T390" s="213"/>
      <c r="U390" s="213"/>
      <c r="V390" s="213"/>
      <c r="W390" s="213"/>
      <c r="X390" s="186" t="s">
        <v>34</v>
      </c>
      <c r="Y390" s="186" t="s">
        <v>34</v>
      </c>
      <c r="Z390" s="186" t="s">
        <v>34</v>
      </c>
      <c r="AA390" s="186" t="s">
        <v>34</v>
      </c>
      <c r="AB390" s="186">
        <v>0.14000000000000001</v>
      </c>
      <c r="AC390" s="186">
        <v>1.05</v>
      </c>
      <c r="AD390" s="186" t="s">
        <v>34</v>
      </c>
      <c r="AE390" s="186" t="s">
        <v>34</v>
      </c>
      <c r="AF390" s="215"/>
      <c r="AG390" s="215"/>
      <c r="AH390" s="215"/>
      <c r="AI390" s="215"/>
      <c r="AJ390" s="215"/>
      <c r="AK390" s="215"/>
      <c r="AL390" s="215"/>
      <c r="AM390" s="215"/>
      <c r="AN390" s="215"/>
    </row>
    <row r="391" spans="1:45" s="39" customFormat="1" ht="45" customHeight="1" x14ac:dyDescent="0.75">
      <c r="A391" s="268"/>
      <c r="B391" s="265"/>
      <c r="C391" s="265"/>
      <c r="D391" s="265"/>
      <c r="E391" s="265"/>
      <c r="F391" s="265"/>
      <c r="G391" s="265"/>
      <c r="H391" s="265"/>
      <c r="I391" s="265"/>
      <c r="J391" s="265"/>
      <c r="K391" s="218"/>
      <c r="L391" s="218"/>
      <c r="M391" s="218"/>
      <c r="N391" s="233"/>
      <c r="O391" s="233"/>
      <c r="P391" s="213"/>
      <c r="Q391" s="213"/>
      <c r="R391" s="187" t="s">
        <v>1578</v>
      </c>
      <c r="S391" s="213"/>
      <c r="T391" s="213"/>
      <c r="U391" s="213"/>
      <c r="V391" s="213"/>
      <c r="W391" s="213"/>
      <c r="X391" s="186" t="s">
        <v>34</v>
      </c>
      <c r="Y391" s="186" t="s">
        <v>34</v>
      </c>
      <c r="Z391" s="186" t="s">
        <v>34</v>
      </c>
      <c r="AA391" s="186" t="s">
        <v>34</v>
      </c>
      <c r="AB391" s="186">
        <v>0.37</v>
      </c>
      <c r="AC391" s="186">
        <v>1.01</v>
      </c>
      <c r="AD391" s="186" t="s">
        <v>34</v>
      </c>
      <c r="AE391" s="186" t="s">
        <v>34</v>
      </c>
      <c r="AF391" s="215"/>
      <c r="AG391" s="215"/>
      <c r="AH391" s="215"/>
      <c r="AI391" s="215"/>
      <c r="AJ391" s="215"/>
      <c r="AK391" s="215"/>
      <c r="AL391" s="215"/>
      <c r="AM391" s="215"/>
      <c r="AN391" s="215"/>
    </row>
    <row r="392" spans="1:45" s="39" customFormat="1" ht="45" customHeight="1" x14ac:dyDescent="0.75">
      <c r="A392" s="268"/>
      <c r="B392" s="265"/>
      <c r="C392" s="265"/>
      <c r="D392" s="265"/>
      <c r="E392" s="265"/>
      <c r="F392" s="265"/>
      <c r="G392" s="265"/>
      <c r="H392" s="265"/>
      <c r="I392" s="265"/>
      <c r="J392" s="265"/>
      <c r="K392" s="218"/>
      <c r="L392" s="218"/>
      <c r="M392" s="218"/>
      <c r="N392" s="233"/>
      <c r="O392" s="233"/>
      <c r="P392" s="213"/>
      <c r="Q392" s="213"/>
      <c r="R392" s="187" t="s">
        <v>1579</v>
      </c>
      <c r="S392" s="213"/>
      <c r="T392" s="213"/>
      <c r="U392" s="213"/>
      <c r="V392" s="213"/>
      <c r="W392" s="213"/>
      <c r="X392" s="186" t="s">
        <v>34</v>
      </c>
      <c r="Y392" s="186" t="s">
        <v>34</v>
      </c>
      <c r="Z392" s="186" t="s">
        <v>34</v>
      </c>
      <c r="AA392" s="186" t="s">
        <v>34</v>
      </c>
      <c r="AB392" s="186">
        <v>0.2</v>
      </c>
      <c r="AC392" s="186">
        <v>1.08</v>
      </c>
      <c r="AD392" s="186" t="s">
        <v>34</v>
      </c>
      <c r="AE392" s="186" t="s">
        <v>34</v>
      </c>
      <c r="AF392" s="215"/>
      <c r="AG392" s="215"/>
      <c r="AH392" s="215"/>
      <c r="AI392" s="215"/>
      <c r="AJ392" s="215"/>
      <c r="AK392" s="215"/>
      <c r="AL392" s="215"/>
      <c r="AM392" s="215"/>
      <c r="AN392" s="215"/>
    </row>
    <row r="393" spans="1:45" s="39" customFormat="1" ht="30" customHeight="1" x14ac:dyDescent="0.75">
      <c r="A393" s="221" t="s">
        <v>1395</v>
      </c>
      <c r="B393" s="218">
        <v>2016</v>
      </c>
      <c r="C393" s="218" t="s">
        <v>1396</v>
      </c>
      <c r="D393" s="225" t="s">
        <v>85</v>
      </c>
      <c r="E393" s="225" t="s">
        <v>1444</v>
      </c>
      <c r="F393" s="225" t="s">
        <v>1211</v>
      </c>
      <c r="G393" s="225" t="s">
        <v>1445</v>
      </c>
      <c r="H393" s="225" t="s">
        <v>86</v>
      </c>
      <c r="I393" s="225" t="s">
        <v>870</v>
      </c>
      <c r="J393" s="225" t="s">
        <v>1446</v>
      </c>
      <c r="K393" s="218">
        <v>36</v>
      </c>
      <c r="L393" s="218">
        <v>20</v>
      </c>
      <c r="M393" s="218">
        <v>16</v>
      </c>
      <c r="N393" s="215">
        <v>25.6</v>
      </c>
      <c r="O393" s="215">
        <v>6.3</v>
      </c>
      <c r="P393" s="218" t="s">
        <v>1077</v>
      </c>
      <c r="Q393" s="218" t="s">
        <v>1447</v>
      </c>
      <c r="R393" s="100" t="s">
        <v>1441</v>
      </c>
      <c r="S393" s="213" t="s">
        <v>34</v>
      </c>
      <c r="T393" s="270" t="s">
        <v>88</v>
      </c>
      <c r="U393" s="213" t="s">
        <v>144</v>
      </c>
      <c r="V393" s="213" t="s">
        <v>34</v>
      </c>
      <c r="W393" s="213" t="s">
        <v>34</v>
      </c>
      <c r="X393" s="98" t="s">
        <v>34</v>
      </c>
      <c r="Y393" s="98">
        <v>0.04</v>
      </c>
      <c r="Z393" s="98" t="s">
        <v>34</v>
      </c>
      <c r="AA393" s="98" t="s">
        <v>34</v>
      </c>
      <c r="AB393" s="98">
        <v>-0.24</v>
      </c>
      <c r="AC393" s="98" t="s">
        <v>34</v>
      </c>
      <c r="AD393" s="98" t="s">
        <v>34</v>
      </c>
      <c r="AE393" s="98" t="s">
        <v>34</v>
      </c>
      <c r="AF393" s="215" t="s">
        <v>34</v>
      </c>
      <c r="AG393" s="215" t="s">
        <v>34</v>
      </c>
      <c r="AH393" s="215" t="s">
        <v>34</v>
      </c>
      <c r="AI393" s="215" t="s">
        <v>58</v>
      </c>
      <c r="AJ393" s="215" t="s">
        <v>34</v>
      </c>
      <c r="AK393" s="215" t="s">
        <v>34</v>
      </c>
      <c r="AL393" s="215" t="s">
        <v>34</v>
      </c>
      <c r="AM393" s="215"/>
      <c r="AN393" s="215" t="s">
        <v>32</v>
      </c>
    </row>
    <row r="394" spans="1:45" s="39" customFormat="1" ht="30" customHeight="1" x14ac:dyDescent="0.75">
      <c r="A394" s="221"/>
      <c r="B394" s="218"/>
      <c r="C394" s="218"/>
      <c r="D394" s="225"/>
      <c r="E394" s="225"/>
      <c r="F394" s="225"/>
      <c r="G394" s="225"/>
      <c r="H394" s="225"/>
      <c r="I394" s="225"/>
      <c r="J394" s="225"/>
      <c r="K394" s="218"/>
      <c r="L394" s="218"/>
      <c r="M394" s="218"/>
      <c r="N394" s="215"/>
      <c r="O394" s="215"/>
      <c r="P394" s="218"/>
      <c r="Q394" s="218"/>
      <c r="R394" s="100" t="s">
        <v>1442</v>
      </c>
      <c r="S394" s="213"/>
      <c r="T394" s="213"/>
      <c r="U394" s="213"/>
      <c r="V394" s="213"/>
      <c r="W394" s="213"/>
      <c r="X394" s="98" t="s">
        <v>34</v>
      </c>
      <c r="Y394" s="98">
        <v>-0.03</v>
      </c>
      <c r="Z394" s="98" t="s">
        <v>34</v>
      </c>
      <c r="AA394" s="98" t="s">
        <v>34</v>
      </c>
      <c r="AB394" s="98">
        <v>-0.16</v>
      </c>
      <c r="AC394" s="98" t="s">
        <v>34</v>
      </c>
      <c r="AD394" s="98" t="s">
        <v>34</v>
      </c>
      <c r="AE394" s="98" t="s">
        <v>34</v>
      </c>
      <c r="AF394" s="215"/>
      <c r="AG394" s="215"/>
      <c r="AH394" s="215"/>
      <c r="AI394" s="215"/>
      <c r="AJ394" s="215"/>
      <c r="AK394" s="215"/>
      <c r="AL394" s="215"/>
      <c r="AM394" s="215"/>
      <c r="AN394" s="215"/>
    </row>
    <row r="395" spans="1:45" s="37" customFormat="1" ht="30" customHeight="1" x14ac:dyDescent="0.75">
      <c r="A395" s="222"/>
      <c r="B395" s="219"/>
      <c r="C395" s="219"/>
      <c r="D395" s="226"/>
      <c r="E395" s="226"/>
      <c r="F395" s="226"/>
      <c r="G395" s="226"/>
      <c r="H395" s="226"/>
      <c r="I395" s="226"/>
      <c r="J395" s="226"/>
      <c r="K395" s="219"/>
      <c r="L395" s="219"/>
      <c r="M395" s="219"/>
      <c r="N395" s="216"/>
      <c r="O395" s="216"/>
      <c r="P395" s="219"/>
      <c r="Q395" s="219"/>
      <c r="R395" s="101" t="s">
        <v>1443</v>
      </c>
      <c r="S395" s="214"/>
      <c r="T395" s="214"/>
      <c r="U395" s="214"/>
      <c r="V395" s="214"/>
      <c r="W395" s="214"/>
      <c r="X395" s="99" t="s">
        <v>34</v>
      </c>
      <c r="Y395" s="99">
        <v>0.92</v>
      </c>
      <c r="Z395" s="99" t="s">
        <v>34</v>
      </c>
      <c r="AA395" s="99" t="s">
        <v>34</v>
      </c>
      <c r="AB395" s="99">
        <v>0.67</v>
      </c>
      <c r="AC395" s="99" t="s">
        <v>34</v>
      </c>
      <c r="AD395" s="99" t="s">
        <v>34</v>
      </c>
      <c r="AE395" s="99" t="s">
        <v>34</v>
      </c>
      <c r="AF395" s="216"/>
      <c r="AG395" s="216"/>
      <c r="AH395" s="216"/>
      <c r="AI395" s="216"/>
      <c r="AJ395" s="216"/>
      <c r="AK395" s="216"/>
      <c r="AL395" s="216"/>
      <c r="AM395" s="216"/>
      <c r="AN395" s="216"/>
    </row>
    <row r="396" spans="1:45" s="91" customFormat="1" ht="177" x14ac:dyDescent="0.75">
      <c r="A396" s="94" t="s">
        <v>574</v>
      </c>
      <c r="B396" s="95">
        <v>2017</v>
      </c>
      <c r="C396" s="90" t="s">
        <v>575</v>
      </c>
      <c r="D396" s="90" t="s">
        <v>140</v>
      </c>
      <c r="E396" s="90" t="s">
        <v>576</v>
      </c>
      <c r="F396" s="90" t="s">
        <v>36</v>
      </c>
      <c r="G396" s="90" t="s">
        <v>1150</v>
      </c>
      <c r="H396" s="94" t="s">
        <v>31</v>
      </c>
      <c r="I396" s="90" t="s">
        <v>870</v>
      </c>
      <c r="J396" s="90" t="s">
        <v>1076</v>
      </c>
      <c r="K396" s="96">
        <v>387</v>
      </c>
      <c r="L396" s="95">
        <v>202</v>
      </c>
      <c r="M396" s="95">
        <v>185</v>
      </c>
      <c r="N396" s="88">
        <v>35.6</v>
      </c>
      <c r="O396" s="88">
        <v>11</v>
      </c>
      <c r="P396" s="90" t="s">
        <v>1077</v>
      </c>
      <c r="Q396" s="90" t="s">
        <v>1079</v>
      </c>
      <c r="R396" s="90" t="s">
        <v>37</v>
      </c>
      <c r="S396" s="90" t="s">
        <v>34</v>
      </c>
      <c r="T396" s="97" t="s">
        <v>417</v>
      </c>
      <c r="U396" s="89" t="s">
        <v>121</v>
      </c>
      <c r="V396" s="89" t="s">
        <v>34</v>
      </c>
      <c r="W396" s="89" t="s">
        <v>34</v>
      </c>
      <c r="X396" s="89" t="s">
        <v>34</v>
      </c>
      <c r="Y396" s="89" t="s">
        <v>34</v>
      </c>
      <c r="Z396" s="89" t="s">
        <v>34</v>
      </c>
      <c r="AA396" s="89" t="s">
        <v>34</v>
      </c>
      <c r="AB396" s="89" t="s">
        <v>34</v>
      </c>
      <c r="AC396" s="89" t="s">
        <v>34</v>
      </c>
      <c r="AD396" s="89">
        <v>5.04</v>
      </c>
      <c r="AE396" s="89">
        <v>1.3</v>
      </c>
      <c r="AF396" s="89" t="s">
        <v>34</v>
      </c>
      <c r="AG396" s="89" t="s">
        <v>34</v>
      </c>
      <c r="AH396" s="89">
        <v>0.94</v>
      </c>
      <c r="AI396" s="90" t="s">
        <v>578</v>
      </c>
      <c r="AJ396" s="90" t="s">
        <v>579</v>
      </c>
      <c r="AK396" s="89" t="s">
        <v>577</v>
      </c>
      <c r="AL396" s="90" t="s">
        <v>34</v>
      </c>
      <c r="AM396" s="90" t="s">
        <v>580</v>
      </c>
      <c r="AN396" s="90" t="s">
        <v>32</v>
      </c>
      <c r="AS396" s="91">
        <f>313+307+29</f>
        <v>649</v>
      </c>
    </row>
    <row r="397" spans="1:45" s="39" customFormat="1" x14ac:dyDescent="0.75">
      <c r="A397" s="221" t="s">
        <v>1397</v>
      </c>
      <c r="B397" s="218">
        <v>2010</v>
      </c>
      <c r="C397" s="218" t="s">
        <v>1398</v>
      </c>
      <c r="D397" s="218" t="s">
        <v>140</v>
      </c>
      <c r="E397" s="218" t="s">
        <v>1449</v>
      </c>
      <c r="F397" s="218" t="s">
        <v>1211</v>
      </c>
      <c r="G397" s="218" t="s">
        <v>1448</v>
      </c>
      <c r="H397" s="218" t="s">
        <v>31</v>
      </c>
      <c r="I397" s="218" t="s">
        <v>870</v>
      </c>
      <c r="J397" s="218" t="s">
        <v>1471</v>
      </c>
      <c r="K397" s="218">
        <v>13</v>
      </c>
      <c r="L397" s="218">
        <v>6</v>
      </c>
      <c r="M397" s="218">
        <v>7</v>
      </c>
      <c r="N397" s="215">
        <v>28.5</v>
      </c>
      <c r="O397" s="215">
        <v>9.8000000000000007</v>
      </c>
      <c r="P397" s="218" t="s">
        <v>1287</v>
      </c>
      <c r="Q397" s="218" t="s">
        <v>1480</v>
      </c>
      <c r="R397" s="123" t="s">
        <v>1472</v>
      </c>
      <c r="S397" s="212" t="s">
        <v>34</v>
      </c>
      <c r="T397" s="244" t="s">
        <v>88</v>
      </c>
      <c r="U397" s="212" t="s">
        <v>45</v>
      </c>
      <c r="V397" s="212" t="s">
        <v>34</v>
      </c>
      <c r="W397" s="212" t="s">
        <v>34</v>
      </c>
      <c r="X397" s="120" t="s">
        <v>34</v>
      </c>
      <c r="Y397" s="120">
        <v>-1.1450381679389312</v>
      </c>
      <c r="Z397" s="120" t="s">
        <v>34</v>
      </c>
      <c r="AA397" s="120" t="s">
        <v>34</v>
      </c>
      <c r="AB397" s="120">
        <v>-1.1140939597315436</v>
      </c>
      <c r="AC397" s="120" t="s">
        <v>34</v>
      </c>
      <c r="AD397" s="120" t="s">
        <v>34</v>
      </c>
      <c r="AE397" s="120" t="s">
        <v>34</v>
      </c>
      <c r="AF397" s="217" t="s">
        <v>34</v>
      </c>
      <c r="AG397" s="217" t="s">
        <v>34</v>
      </c>
      <c r="AH397" s="217" t="s">
        <v>34</v>
      </c>
      <c r="AI397" s="217" t="s">
        <v>58</v>
      </c>
      <c r="AJ397" s="217" t="s">
        <v>34</v>
      </c>
      <c r="AK397" s="217" t="s">
        <v>1479</v>
      </c>
      <c r="AL397" s="217"/>
      <c r="AM397" s="217"/>
      <c r="AN397" s="217" t="s">
        <v>32</v>
      </c>
    </row>
    <row r="398" spans="1:45" s="39" customFormat="1" x14ac:dyDescent="0.75">
      <c r="A398" s="221"/>
      <c r="B398" s="218"/>
      <c r="C398" s="218"/>
      <c r="D398" s="218"/>
      <c r="E398" s="218"/>
      <c r="F398" s="218"/>
      <c r="G398" s="218"/>
      <c r="H398" s="218"/>
      <c r="I398" s="218"/>
      <c r="J398" s="218"/>
      <c r="K398" s="218"/>
      <c r="L398" s="218"/>
      <c r="M398" s="218"/>
      <c r="N398" s="215"/>
      <c r="O398" s="215"/>
      <c r="P398" s="218"/>
      <c r="Q398" s="218"/>
      <c r="R398" s="123" t="s">
        <v>1473</v>
      </c>
      <c r="S398" s="213"/>
      <c r="T398" s="213"/>
      <c r="U398" s="213"/>
      <c r="V398" s="213"/>
      <c r="W398" s="213"/>
      <c r="X398" s="120" t="s">
        <v>34</v>
      </c>
      <c r="Y398" s="120">
        <v>7.6335877862595422E-2</v>
      </c>
      <c r="Z398" s="120" t="s">
        <v>34</v>
      </c>
      <c r="AA398" s="120" t="s">
        <v>34</v>
      </c>
      <c r="AB398" s="120">
        <v>0.53020134228187921</v>
      </c>
      <c r="AC398" s="120" t="s">
        <v>34</v>
      </c>
      <c r="AD398" s="120" t="s">
        <v>34</v>
      </c>
      <c r="AE398" s="120" t="s">
        <v>34</v>
      </c>
      <c r="AF398" s="215"/>
      <c r="AG398" s="215"/>
      <c r="AH398" s="215"/>
      <c r="AI398" s="215"/>
      <c r="AJ398" s="215"/>
      <c r="AK398" s="215"/>
      <c r="AL398" s="215"/>
      <c r="AM398" s="215"/>
      <c r="AN398" s="215"/>
    </row>
    <row r="399" spans="1:45" s="39" customFormat="1" x14ac:dyDescent="0.75">
      <c r="A399" s="221"/>
      <c r="B399" s="218"/>
      <c r="C399" s="218"/>
      <c r="D399" s="218"/>
      <c r="E399" s="218"/>
      <c r="F399" s="218"/>
      <c r="G399" s="218"/>
      <c r="H399" s="218"/>
      <c r="I399" s="218"/>
      <c r="J399" s="218"/>
      <c r="K399" s="218"/>
      <c r="L399" s="218"/>
      <c r="M399" s="218"/>
      <c r="N399" s="215"/>
      <c r="O399" s="215"/>
      <c r="P399" s="218"/>
      <c r="Q399" s="218"/>
      <c r="R399" s="123" t="s">
        <v>1474</v>
      </c>
      <c r="S399" s="213"/>
      <c r="T399" s="213"/>
      <c r="U399" s="213"/>
      <c r="V399" s="213"/>
      <c r="W399" s="213"/>
      <c r="X399" s="120" t="s">
        <v>34</v>
      </c>
      <c r="Y399" s="120">
        <v>0.29007633587786258</v>
      </c>
      <c r="Z399" s="120" t="s">
        <v>34</v>
      </c>
      <c r="AA399" s="120" t="s">
        <v>34</v>
      </c>
      <c r="AB399" s="120">
        <v>0.46308724832214759</v>
      </c>
      <c r="AC399" s="120" t="s">
        <v>34</v>
      </c>
      <c r="AD399" s="120" t="s">
        <v>34</v>
      </c>
      <c r="AE399" s="120" t="s">
        <v>34</v>
      </c>
      <c r="AF399" s="215"/>
      <c r="AG399" s="215"/>
      <c r="AH399" s="215"/>
      <c r="AI399" s="215"/>
      <c r="AJ399" s="215"/>
      <c r="AK399" s="215"/>
      <c r="AL399" s="215"/>
      <c r="AM399" s="215"/>
      <c r="AN399" s="215"/>
    </row>
    <row r="400" spans="1:45" s="39" customFormat="1" x14ac:dyDescent="0.75">
      <c r="A400" s="221"/>
      <c r="B400" s="218"/>
      <c r="C400" s="218"/>
      <c r="D400" s="218"/>
      <c r="E400" s="218"/>
      <c r="F400" s="218"/>
      <c r="G400" s="218"/>
      <c r="H400" s="218"/>
      <c r="I400" s="218"/>
      <c r="J400" s="218"/>
      <c r="K400" s="218"/>
      <c r="L400" s="218"/>
      <c r="M400" s="218"/>
      <c r="N400" s="215"/>
      <c r="O400" s="215"/>
      <c r="P400" s="218"/>
      <c r="Q400" s="218"/>
      <c r="R400" s="123" t="s">
        <v>1475</v>
      </c>
      <c r="S400" s="213"/>
      <c r="T400" s="213"/>
      <c r="U400" s="213"/>
      <c r="V400" s="213"/>
      <c r="W400" s="213"/>
      <c r="X400" s="120" t="s">
        <v>34</v>
      </c>
      <c r="Y400" s="120">
        <v>-0.4427480916030534</v>
      </c>
      <c r="Z400" s="120" t="s">
        <v>34</v>
      </c>
      <c r="AA400" s="120" t="s">
        <v>34</v>
      </c>
      <c r="AB400" s="120">
        <v>-0.12080536912751677</v>
      </c>
      <c r="AC400" s="120" t="s">
        <v>34</v>
      </c>
      <c r="AD400" s="120" t="s">
        <v>34</v>
      </c>
      <c r="AE400" s="120" t="s">
        <v>34</v>
      </c>
      <c r="AF400" s="215"/>
      <c r="AG400" s="215"/>
      <c r="AH400" s="215"/>
      <c r="AI400" s="215"/>
      <c r="AJ400" s="215"/>
      <c r="AK400" s="215"/>
      <c r="AL400" s="215"/>
      <c r="AM400" s="215"/>
      <c r="AN400" s="215"/>
    </row>
    <row r="401" spans="1:40" s="39" customFormat="1" x14ac:dyDescent="0.75">
      <c r="A401" s="221"/>
      <c r="B401" s="218"/>
      <c r="C401" s="218"/>
      <c r="D401" s="218"/>
      <c r="E401" s="218"/>
      <c r="F401" s="218"/>
      <c r="G401" s="218"/>
      <c r="H401" s="218"/>
      <c r="I401" s="218"/>
      <c r="J401" s="218"/>
      <c r="K401" s="218"/>
      <c r="L401" s="218"/>
      <c r="M401" s="218"/>
      <c r="N401" s="215"/>
      <c r="O401" s="215"/>
      <c r="P401" s="218"/>
      <c r="Q401" s="218"/>
      <c r="R401" s="123" t="s">
        <v>1476</v>
      </c>
      <c r="S401" s="213"/>
      <c r="T401" s="213"/>
      <c r="U401" s="213"/>
      <c r="V401" s="213"/>
      <c r="W401" s="213"/>
      <c r="X401" s="120" t="s">
        <v>34</v>
      </c>
      <c r="Y401" s="120">
        <v>0.35877862595419846</v>
      </c>
      <c r="Z401" s="120" t="s">
        <v>34</v>
      </c>
      <c r="AA401" s="120" t="s">
        <v>34</v>
      </c>
      <c r="AB401" s="120">
        <v>0.73825503355704702</v>
      </c>
      <c r="AC401" s="120" t="s">
        <v>34</v>
      </c>
      <c r="AD401" s="120" t="s">
        <v>34</v>
      </c>
      <c r="AE401" s="120" t="s">
        <v>34</v>
      </c>
      <c r="AF401" s="215"/>
      <c r="AG401" s="215"/>
      <c r="AH401" s="215"/>
      <c r="AI401" s="215"/>
      <c r="AJ401" s="215"/>
      <c r="AK401" s="215"/>
      <c r="AL401" s="215"/>
      <c r="AM401" s="215"/>
      <c r="AN401" s="215"/>
    </row>
    <row r="402" spans="1:40" s="39" customFormat="1" x14ac:dyDescent="0.75">
      <c r="A402" s="221"/>
      <c r="B402" s="218"/>
      <c r="C402" s="218"/>
      <c r="D402" s="218"/>
      <c r="E402" s="218"/>
      <c r="F402" s="218"/>
      <c r="G402" s="218"/>
      <c r="H402" s="218"/>
      <c r="I402" s="218"/>
      <c r="J402" s="218"/>
      <c r="K402" s="218"/>
      <c r="L402" s="218"/>
      <c r="M402" s="218"/>
      <c r="N402" s="215"/>
      <c r="O402" s="215"/>
      <c r="P402" s="218"/>
      <c r="Q402" s="218"/>
      <c r="R402" s="123" t="s">
        <v>1477</v>
      </c>
      <c r="S402" s="213"/>
      <c r="T402" s="213"/>
      <c r="U402" s="213"/>
      <c r="V402" s="213"/>
      <c r="W402" s="213"/>
      <c r="X402" s="120" t="s">
        <v>34</v>
      </c>
      <c r="Y402" s="120">
        <v>-1.2290076335877862</v>
      </c>
      <c r="Z402" s="120" t="s">
        <v>34</v>
      </c>
      <c r="AA402" s="120" t="s">
        <v>34</v>
      </c>
      <c r="AB402" s="120">
        <v>-1.0067114093959733</v>
      </c>
      <c r="AC402" s="120" t="s">
        <v>34</v>
      </c>
      <c r="AD402" s="120" t="s">
        <v>34</v>
      </c>
      <c r="AE402" s="120" t="s">
        <v>34</v>
      </c>
      <c r="AF402" s="215"/>
      <c r="AG402" s="215"/>
      <c r="AH402" s="215"/>
      <c r="AI402" s="215"/>
      <c r="AJ402" s="215"/>
      <c r="AK402" s="215"/>
      <c r="AL402" s="215"/>
      <c r="AM402" s="215"/>
      <c r="AN402" s="215"/>
    </row>
    <row r="403" spans="1:40" s="37" customFormat="1" x14ac:dyDescent="0.75">
      <c r="A403" s="222"/>
      <c r="B403" s="219"/>
      <c r="C403" s="219"/>
      <c r="D403" s="219"/>
      <c r="E403" s="219"/>
      <c r="F403" s="219"/>
      <c r="G403" s="219"/>
      <c r="H403" s="219"/>
      <c r="I403" s="219"/>
      <c r="J403" s="219"/>
      <c r="K403" s="219"/>
      <c r="L403" s="219"/>
      <c r="M403" s="219"/>
      <c r="N403" s="216"/>
      <c r="O403" s="216"/>
      <c r="P403" s="219"/>
      <c r="Q403" s="219"/>
      <c r="R403" s="124" t="s">
        <v>1478</v>
      </c>
      <c r="S403" s="214"/>
      <c r="T403" s="214"/>
      <c r="U403" s="214"/>
      <c r="V403" s="214"/>
      <c r="W403" s="214"/>
      <c r="X403" s="121" t="s">
        <v>34</v>
      </c>
      <c r="Y403" s="121">
        <v>-1.0076335877862594</v>
      </c>
      <c r="Z403" s="121" t="s">
        <v>34</v>
      </c>
      <c r="AA403" s="121" t="s">
        <v>34</v>
      </c>
      <c r="AB403" s="121">
        <v>-0.71140939597315445</v>
      </c>
      <c r="AC403" s="121" t="s">
        <v>34</v>
      </c>
      <c r="AD403" s="121" t="s">
        <v>34</v>
      </c>
      <c r="AE403" s="121" t="s">
        <v>34</v>
      </c>
      <c r="AF403" s="216"/>
      <c r="AG403" s="216"/>
      <c r="AH403" s="216"/>
      <c r="AI403" s="216"/>
      <c r="AJ403" s="216"/>
      <c r="AK403" s="216"/>
      <c r="AL403" s="216"/>
      <c r="AM403" s="216"/>
      <c r="AN403" s="216"/>
    </row>
    <row r="404" spans="1:40" s="37" customFormat="1" ht="73.75" x14ac:dyDescent="0.75">
      <c r="A404" s="161" t="s">
        <v>1481</v>
      </c>
      <c r="B404" s="122">
        <v>2005</v>
      </c>
      <c r="C404" s="124" t="s">
        <v>1399</v>
      </c>
      <c r="D404" s="124" t="s">
        <v>140</v>
      </c>
      <c r="E404" s="124" t="s">
        <v>1483</v>
      </c>
      <c r="F404" s="124" t="s">
        <v>1211</v>
      </c>
      <c r="G404" s="124" t="s">
        <v>1482</v>
      </c>
      <c r="H404" s="130" t="s">
        <v>31</v>
      </c>
      <c r="I404" s="124" t="s">
        <v>870</v>
      </c>
      <c r="J404" s="124" t="s">
        <v>1484</v>
      </c>
      <c r="K404" s="127">
        <v>9</v>
      </c>
      <c r="L404" s="122">
        <v>8</v>
      </c>
      <c r="M404" s="122">
        <v>1</v>
      </c>
      <c r="N404" s="128">
        <v>39</v>
      </c>
      <c r="O404" s="128" t="s">
        <v>34</v>
      </c>
      <c r="P404" s="124" t="s">
        <v>986</v>
      </c>
      <c r="Q404" s="124" t="s">
        <v>1485</v>
      </c>
      <c r="R404" s="124" t="s">
        <v>267</v>
      </c>
      <c r="S404" s="124" t="s">
        <v>34</v>
      </c>
      <c r="T404" s="125" t="s">
        <v>88</v>
      </c>
      <c r="U404" s="121" t="s">
        <v>95</v>
      </c>
      <c r="V404" s="121" t="s">
        <v>34</v>
      </c>
      <c r="W404" s="121" t="s">
        <v>34</v>
      </c>
      <c r="X404" s="121" t="s">
        <v>34</v>
      </c>
      <c r="Y404" s="121">
        <v>0.92666666666666664</v>
      </c>
      <c r="Z404" s="121" t="s">
        <v>34</v>
      </c>
      <c r="AA404" s="121" t="s">
        <v>34</v>
      </c>
      <c r="AB404" s="121">
        <v>0.54666666666666663</v>
      </c>
      <c r="AC404" s="121" t="s">
        <v>34</v>
      </c>
      <c r="AD404" s="121" t="s">
        <v>34</v>
      </c>
      <c r="AE404" s="121" t="s">
        <v>34</v>
      </c>
      <c r="AF404" s="121" t="s">
        <v>34</v>
      </c>
      <c r="AG404" s="121" t="s">
        <v>34</v>
      </c>
      <c r="AH404" s="121" t="s">
        <v>34</v>
      </c>
      <c r="AI404" s="124" t="s">
        <v>58</v>
      </c>
      <c r="AJ404" s="124" t="s">
        <v>34</v>
      </c>
      <c r="AK404" s="121" t="s">
        <v>34</v>
      </c>
      <c r="AL404" s="124"/>
      <c r="AM404" s="124"/>
      <c r="AN404" s="124" t="s">
        <v>32</v>
      </c>
    </row>
    <row r="405" spans="1:40" s="39" customFormat="1" ht="45" customHeight="1" x14ac:dyDescent="0.75">
      <c r="A405" s="221" t="s">
        <v>1184</v>
      </c>
      <c r="B405" s="218">
        <v>2014</v>
      </c>
      <c r="C405" s="218" t="s">
        <v>1295</v>
      </c>
      <c r="D405" s="218" t="s">
        <v>89</v>
      </c>
      <c r="E405" s="218" t="s">
        <v>1296</v>
      </c>
      <c r="F405" s="218" t="s">
        <v>1185</v>
      </c>
      <c r="G405" s="218" t="s">
        <v>1378</v>
      </c>
      <c r="H405" s="218" t="s">
        <v>1375</v>
      </c>
      <c r="I405" s="69" t="s">
        <v>870</v>
      </c>
      <c r="J405" s="69" t="s">
        <v>1377</v>
      </c>
      <c r="K405" s="77">
        <v>237</v>
      </c>
      <c r="L405" s="75">
        <v>181</v>
      </c>
      <c r="M405" s="75">
        <v>56</v>
      </c>
      <c r="N405" s="110" t="s">
        <v>34</v>
      </c>
      <c r="O405" s="110" t="s">
        <v>34</v>
      </c>
      <c r="P405" s="69" t="s">
        <v>1077</v>
      </c>
      <c r="Q405" s="69" t="s">
        <v>1299</v>
      </c>
      <c r="R405" s="39" t="s">
        <v>1283</v>
      </c>
      <c r="S405" s="69" t="s">
        <v>1297</v>
      </c>
      <c r="T405" s="93" t="s">
        <v>88</v>
      </c>
      <c r="U405" s="67" t="s">
        <v>52</v>
      </c>
      <c r="V405" s="67" t="s">
        <v>34</v>
      </c>
      <c r="W405" s="67" t="s">
        <v>34</v>
      </c>
      <c r="X405" s="67" t="s">
        <v>34</v>
      </c>
      <c r="Y405" s="67">
        <v>0.7</v>
      </c>
      <c r="Z405" s="67">
        <v>0.14000000000000001</v>
      </c>
      <c r="AA405" s="67" t="s">
        <v>34</v>
      </c>
      <c r="AB405" s="67">
        <v>0.26</v>
      </c>
      <c r="AC405" s="67">
        <v>0.14000000000000001</v>
      </c>
      <c r="AD405" s="67" t="s">
        <v>34</v>
      </c>
      <c r="AE405" s="67" t="s">
        <v>34</v>
      </c>
      <c r="AF405" s="67" t="s">
        <v>34</v>
      </c>
      <c r="AG405" s="67" t="s">
        <v>34</v>
      </c>
      <c r="AH405" s="67" t="s">
        <v>34</v>
      </c>
      <c r="AI405" s="69" t="s">
        <v>58</v>
      </c>
      <c r="AJ405" s="69" t="s">
        <v>34</v>
      </c>
      <c r="AK405" s="69" t="s">
        <v>34</v>
      </c>
      <c r="AL405" s="69"/>
      <c r="AM405" s="69"/>
      <c r="AN405" s="213" t="s">
        <v>32</v>
      </c>
    </row>
    <row r="406" spans="1:40" s="39" customFormat="1" ht="45" customHeight="1" x14ac:dyDescent="0.75">
      <c r="A406" s="221"/>
      <c r="B406" s="218"/>
      <c r="C406" s="218"/>
      <c r="D406" s="218"/>
      <c r="E406" s="218"/>
      <c r="F406" s="218"/>
      <c r="G406" s="218"/>
      <c r="H406" s="218"/>
      <c r="I406" s="213" t="s">
        <v>870</v>
      </c>
      <c r="J406" s="213" t="s">
        <v>1376</v>
      </c>
      <c r="K406" s="213">
        <v>35</v>
      </c>
      <c r="L406" s="213">
        <v>30</v>
      </c>
      <c r="M406" s="213">
        <v>5</v>
      </c>
      <c r="N406" s="215">
        <v>46.9</v>
      </c>
      <c r="O406" s="215">
        <v>12.1</v>
      </c>
      <c r="P406" s="213" t="s">
        <v>916</v>
      </c>
      <c r="Q406" s="213" t="s">
        <v>1300</v>
      </c>
      <c r="R406" s="69" t="s">
        <v>1293</v>
      </c>
      <c r="S406" s="213" t="s">
        <v>1298</v>
      </c>
      <c r="T406" s="213" t="s">
        <v>88</v>
      </c>
      <c r="U406" s="213" t="s">
        <v>1286</v>
      </c>
      <c r="V406" s="213" t="s">
        <v>34</v>
      </c>
      <c r="W406" s="213" t="s">
        <v>34</v>
      </c>
      <c r="X406" s="67" t="s">
        <v>34</v>
      </c>
      <c r="Y406" s="67" t="s">
        <v>34</v>
      </c>
      <c r="Z406" s="67" t="s">
        <v>34</v>
      </c>
      <c r="AA406" s="67" t="s">
        <v>34</v>
      </c>
      <c r="AB406" s="67" t="s">
        <v>34</v>
      </c>
      <c r="AC406" s="67" t="s">
        <v>34</v>
      </c>
      <c r="AD406" s="67" t="s">
        <v>34</v>
      </c>
      <c r="AE406" s="67" t="s">
        <v>34</v>
      </c>
      <c r="AF406" s="215" t="s">
        <v>34</v>
      </c>
      <c r="AG406" s="215" t="s">
        <v>34</v>
      </c>
      <c r="AH406" s="215" t="s">
        <v>34</v>
      </c>
      <c r="AI406" s="215" t="s">
        <v>58</v>
      </c>
      <c r="AJ406" s="215" t="s">
        <v>34</v>
      </c>
      <c r="AK406" s="215" t="s">
        <v>34</v>
      </c>
      <c r="AL406" s="215"/>
      <c r="AM406" s="215"/>
      <c r="AN406" s="213"/>
    </row>
    <row r="407" spans="1:40" s="37" customFormat="1" ht="45" customHeight="1" x14ac:dyDescent="0.75">
      <c r="A407" s="222"/>
      <c r="B407" s="219"/>
      <c r="C407" s="219"/>
      <c r="D407" s="219"/>
      <c r="E407" s="219"/>
      <c r="F407" s="219"/>
      <c r="G407" s="219"/>
      <c r="H407" s="219"/>
      <c r="I407" s="214"/>
      <c r="J407" s="214"/>
      <c r="K407" s="214"/>
      <c r="L407" s="214"/>
      <c r="M407" s="214"/>
      <c r="N407" s="216"/>
      <c r="O407" s="216"/>
      <c r="P407" s="214"/>
      <c r="Q407" s="214"/>
      <c r="R407" s="70" t="s">
        <v>1294</v>
      </c>
      <c r="S407" s="214"/>
      <c r="T407" s="214"/>
      <c r="U407" s="214"/>
      <c r="V407" s="214"/>
      <c r="W407" s="214"/>
      <c r="X407" s="68" t="s">
        <v>34</v>
      </c>
      <c r="Y407" s="68" t="s">
        <v>34</v>
      </c>
      <c r="Z407" s="68" t="s">
        <v>34</v>
      </c>
      <c r="AA407" s="68" t="s">
        <v>34</v>
      </c>
      <c r="AB407" s="68" t="s">
        <v>34</v>
      </c>
      <c r="AC407" s="68" t="s">
        <v>34</v>
      </c>
      <c r="AD407" s="68" t="s">
        <v>34</v>
      </c>
      <c r="AE407" s="68" t="s">
        <v>34</v>
      </c>
      <c r="AF407" s="216"/>
      <c r="AG407" s="216"/>
      <c r="AH407" s="216"/>
      <c r="AI407" s="216"/>
      <c r="AJ407" s="216"/>
      <c r="AK407" s="216"/>
      <c r="AL407" s="216"/>
      <c r="AM407" s="216"/>
      <c r="AN407" s="214"/>
    </row>
    <row r="408" spans="1:40" s="136" customFormat="1" ht="15" customHeight="1" x14ac:dyDescent="0.75">
      <c r="A408" s="258" t="s">
        <v>581</v>
      </c>
      <c r="B408" s="261">
        <v>2005</v>
      </c>
      <c r="C408" s="221" t="s">
        <v>582</v>
      </c>
      <c r="D408" s="221" t="s">
        <v>89</v>
      </c>
      <c r="E408" s="221" t="s">
        <v>583</v>
      </c>
      <c r="F408" s="221" t="s">
        <v>36</v>
      </c>
      <c r="G408" s="221" t="s">
        <v>1154</v>
      </c>
      <c r="H408" s="221" t="s">
        <v>147</v>
      </c>
      <c r="I408" s="221" t="s">
        <v>874</v>
      </c>
      <c r="J408" s="221" t="s">
        <v>584</v>
      </c>
      <c r="K408" s="225">
        <v>64</v>
      </c>
      <c r="L408" s="224">
        <v>58</v>
      </c>
      <c r="M408" s="254">
        <v>6</v>
      </c>
      <c r="N408" s="251">
        <f>(32*46+32*44)/64</f>
        <v>45</v>
      </c>
      <c r="O408" s="251">
        <f>SQRT((31*9^2+31*8^2+32*46^2+32*44^2-64*N408^2)/63)</f>
        <v>8.5067666810063258</v>
      </c>
      <c r="P408" s="290" t="s">
        <v>916</v>
      </c>
      <c r="Q408" s="221" t="s">
        <v>585</v>
      </c>
      <c r="R408" s="129" t="s">
        <v>586</v>
      </c>
      <c r="S408" s="292" t="s">
        <v>412</v>
      </c>
      <c r="T408" s="292" t="s">
        <v>88</v>
      </c>
      <c r="U408" s="231" t="s">
        <v>52</v>
      </c>
      <c r="V408" s="131" t="s">
        <v>34</v>
      </c>
      <c r="W408" s="131" t="s">
        <v>34</v>
      </c>
      <c r="X408" s="135" t="s">
        <v>34</v>
      </c>
      <c r="Y408" s="131">
        <v>0.68</v>
      </c>
      <c r="Z408" s="131" t="s">
        <v>34</v>
      </c>
      <c r="AA408" s="131" t="s">
        <v>34</v>
      </c>
      <c r="AB408" s="131">
        <v>0.06</v>
      </c>
      <c r="AC408" s="131" t="s">
        <v>34</v>
      </c>
      <c r="AD408" s="131" t="s">
        <v>34</v>
      </c>
      <c r="AE408" s="131" t="s">
        <v>372</v>
      </c>
      <c r="AF408" s="131" t="s">
        <v>34</v>
      </c>
      <c r="AG408" s="131" t="s">
        <v>34</v>
      </c>
      <c r="AH408" s="131" t="s">
        <v>34</v>
      </c>
      <c r="AI408" s="221" t="s">
        <v>58</v>
      </c>
      <c r="AJ408" s="258" t="s">
        <v>34</v>
      </c>
      <c r="AK408" s="231" t="s">
        <v>587</v>
      </c>
      <c r="AL408" s="231" t="s">
        <v>34</v>
      </c>
      <c r="AM408" s="231"/>
      <c r="AN408" s="258" t="s">
        <v>48</v>
      </c>
    </row>
    <row r="409" spans="1:40" s="136" customFormat="1" ht="15" customHeight="1" x14ac:dyDescent="0.75">
      <c r="A409" s="259"/>
      <c r="B409" s="261"/>
      <c r="C409" s="221"/>
      <c r="D409" s="221"/>
      <c r="E409" s="221"/>
      <c r="F409" s="221"/>
      <c r="G409" s="221"/>
      <c r="H409" s="221"/>
      <c r="I409" s="221"/>
      <c r="J409" s="221"/>
      <c r="K409" s="225"/>
      <c r="L409" s="225"/>
      <c r="M409" s="255"/>
      <c r="N409" s="252"/>
      <c r="O409" s="252"/>
      <c r="P409" s="290"/>
      <c r="Q409" s="221"/>
      <c r="R409" s="129" t="s">
        <v>588</v>
      </c>
      <c r="S409" s="293"/>
      <c r="T409" s="293"/>
      <c r="U409" s="231"/>
      <c r="V409" s="131" t="s">
        <v>34</v>
      </c>
      <c r="W409" s="131" t="s">
        <v>34</v>
      </c>
      <c r="X409" s="137" t="s">
        <v>34</v>
      </c>
      <c r="Y409" s="138">
        <v>0.38</v>
      </c>
      <c r="Z409" s="131" t="s">
        <v>34</v>
      </c>
      <c r="AA409" s="131" t="s">
        <v>34</v>
      </c>
      <c r="AB409" s="131">
        <v>-0.56999999999999995</v>
      </c>
      <c r="AC409" s="131" t="s">
        <v>34</v>
      </c>
      <c r="AD409" s="131" t="s">
        <v>34</v>
      </c>
      <c r="AE409" s="131" t="s">
        <v>372</v>
      </c>
      <c r="AF409" s="131" t="s">
        <v>34</v>
      </c>
      <c r="AG409" s="131" t="s">
        <v>34</v>
      </c>
      <c r="AH409" s="131" t="s">
        <v>34</v>
      </c>
      <c r="AI409" s="221"/>
      <c r="AJ409" s="259"/>
      <c r="AK409" s="231"/>
      <c r="AL409" s="231"/>
      <c r="AM409" s="231"/>
      <c r="AN409" s="259"/>
    </row>
    <row r="410" spans="1:40" s="136" customFormat="1" ht="15" customHeight="1" x14ac:dyDescent="0.75">
      <c r="A410" s="259"/>
      <c r="B410" s="261"/>
      <c r="C410" s="221"/>
      <c r="D410" s="221"/>
      <c r="E410" s="221"/>
      <c r="F410" s="221"/>
      <c r="G410" s="221"/>
      <c r="H410" s="221"/>
      <c r="I410" s="221"/>
      <c r="J410" s="221"/>
      <c r="K410" s="225"/>
      <c r="L410" s="225"/>
      <c r="M410" s="255"/>
      <c r="N410" s="252"/>
      <c r="O410" s="252"/>
      <c r="P410" s="290"/>
      <c r="Q410" s="221" t="s">
        <v>589</v>
      </c>
      <c r="R410" s="139" t="s">
        <v>590</v>
      </c>
      <c r="S410" s="293"/>
      <c r="T410" s="293"/>
      <c r="U410" s="231"/>
      <c r="V410" s="131" t="s">
        <v>34</v>
      </c>
      <c r="W410" s="131" t="s">
        <v>34</v>
      </c>
      <c r="X410" s="137" t="s">
        <v>34</v>
      </c>
      <c r="Y410" s="137">
        <v>0.33800000000000002</v>
      </c>
      <c r="Z410" s="137" t="s">
        <v>34</v>
      </c>
      <c r="AA410" s="137" t="s">
        <v>34</v>
      </c>
      <c r="AB410" s="137">
        <v>-0.312</v>
      </c>
      <c r="AC410" s="137" t="s">
        <v>34</v>
      </c>
      <c r="AD410" s="140" t="s">
        <v>34</v>
      </c>
      <c r="AE410" s="137" t="s">
        <v>372</v>
      </c>
      <c r="AF410" s="137" t="s">
        <v>34</v>
      </c>
      <c r="AG410" s="137" t="s">
        <v>34</v>
      </c>
      <c r="AH410" s="137" t="s">
        <v>34</v>
      </c>
      <c r="AI410" s="221"/>
      <c r="AJ410" s="259"/>
      <c r="AK410" s="231"/>
      <c r="AL410" s="231"/>
      <c r="AM410" s="231"/>
      <c r="AN410" s="259"/>
    </row>
    <row r="411" spans="1:40" s="145" customFormat="1" ht="15" customHeight="1" x14ac:dyDescent="0.75">
      <c r="A411" s="260"/>
      <c r="B411" s="262"/>
      <c r="C411" s="222"/>
      <c r="D411" s="222"/>
      <c r="E411" s="222"/>
      <c r="F411" s="222"/>
      <c r="G411" s="222"/>
      <c r="H411" s="222"/>
      <c r="I411" s="222"/>
      <c r="J411" s="222"/>
      <c r="K411" s="226"/>
      <c r="L411" s="226"/>
      <c r="M411" s="256"/>
      <c r="N411" s="253"/>
      <c r="O411" s="253"/>
      <c r="P411" s="291"/>
      <c r="Q411" s="222"/>
      <c r="R411" s="141" t="s">
        <v>591</v>
      </c>
      <c r="S411" s="294"/>
      <c r="T411" s="294"/>
      <c r="U411" s="235"/>
      <c r="V411" s="126" t="s">
        <v>34</v>
      </c>
      <c r="W411" s="126" t="s">
        <v>34</v>
      </c>
      <c r="X411" s="142" t="s">
        <v>34</v>
      </c>
      <c r="Y411" s="143">
        <v>0</v>
      </c>
      <c r="Z411" s="143" t="s">
        <v>34</v>
      </c>
      <c r="AA411" s="143" t="s">
        <v>34</v>
      </c>
      <c r="AB411" s="143">
        <v>-0.44500000000000001</v>
      </c>
      <c r="AC411" s="143" t="s">
        <v>34</v>
      </c>
      <c r="AD411" s="144" t="s">
        <v>34</v>
      </c>
      <c r="AE411" s="143" t="s">
        <v>372</v>
      </c>
      <c r="AF411" s="143" t="s">
        <v>34</v>
      </c>
      <c r="AG411" s="143" t="s">
        <v>34</v>
      </c>
      <c r="AH411" s="143" t="s">
        <v>34</v>
      </c>
      <c r="AI411" s="222"/>
      <c r="AJ411" s="260"/>
      <c r="AK411" s="235"/>
      <c r="AL411" s="235"/>
      <c r="AM411" s="235"/>
      <c r="AN411" s="260"/>
    </row>
    <row r="412" spans="1:40" s="134" customFormat="1" ht="60" customHeight="1" x14ac:dyDescent="0.75">
      <c r="A412" s="94" t="s">
        <v>1400</v>
      </c>
      <c r="B412" s="96">
        <v>2016</v>
      </c>
      <c r="C412" s="94" t="s">
        <v>1401</v>
      </c>
      <c r="D412" s="94" t="s">
        <v>1488</v>
      </c>
      <c r="E412" s="94" t="s">
        <v>1487</v>
      </c>
      <c r="F412" s="94" t="s">
        <v>1211</v>
      </c>
      <c r="G412" s="94" t="s">
        <v>1486</v>
      </c>
      <c r="H412" s="94" t="s">
        <v>31</v>
      </c>
      <c r="I412" s="94" t="s">
        <v>870</v>
      </c>
      <c r="J412" s="94" t="s">
        <v>1489</v>
      </c>
      <c r="K412" s="96">
        <v>15</v>
      </c>
      <c r="L412" s="96">
        <v>8</v>
      </c>
      <c r="M412" s="96">
        <v>7</v>
      </c>
      <c r="N412" s="132">
        <v>68.5</v>
      </c>
      <c r="O412" s="132">
        <v>3.07</v>
      </c>
      <c r="P412" s="94" t="s">
        <v>916</v>
      </c>
      <c r="Q412" s="94" t="s">
        <v>1492</v>
      </c>
      <c r="R412" s="94" t="s">
        <v>1490</v>
      </c>
      <c r="S412" s="133" t="s">
        <v>34</v>
      </c>
      <c r="T412" s="146" t="s">
        <v>88</v>
      </c>
      <c r="U412" s="116" t="s">
        <v>52</v>
      </c>
      <c r="V412" s="116" t="s">
        <v>34</v>
      </c>
      <c r="W412" s="116" t="s">
        <v>34</v>
      </c>
      <c r="X412" s="116" t="s">
        <v>34</v>
      </c>
      <c r="Y412" s="116">
        <v>1.51</v>
      </c>
      <c r="Z412" s="116">
        <v>0.56999999999999995</v>
      </c>
      <c r="AA412" s="116" t="s">
        <v>34</v>
      </c>
      <c r="AB412" s="116">
        <v>1.42</v>
      </c>
      <c r="AC412" s="116">
        <v>0.64</v>
      </c>
      <c r="AD412" s="116" t="s">
        <v>34</v>
      </c>
      <c r="AE412" s="116" t="s">
        <v>34</v>
      </c>
      <c r="AF412" s="116" t="s">
        <v>34</v>
      </c>
      <c r="AG412" s="116" t="s">
        <v>34</v>
      </c>
      <c r="AH412" s="116" t="s">
        <v>34</v>
      </c>
      <c r="AI412" s="94" t="s">
        <v>58</v>
      </c>
      <c r="AJ412" s="94" t="s">
        <v>34</v>
      </c>
      <c r="AK412" s="116" t="s">
        <v>1491</v>
      </c>
      <c r="AL412" s="116" t="s">
        <v>34</v>
      </c>
      <c r="AM412" s="116"/>
      <c r="AN412" s="94" t="s">
        <v>32</v>
      </c>
    </row>
    <row r="413" spans="1:40" s="37" customFormat="1" ht="118" x14ac:dyDescent="0.75">
      <c r="A413" s="28" t="s">
        <v>592</v>
      </c>
      <c r="B413" s="33">
        <v>2015</v>
      </c>
      <c r="C413" s="27" t="s">
        <v>593</v>
      </c>
      <c r="D413" s="27" t="s">
        <v>379</v>
      </c>
      <c r="E413" s="27" t="s">
        <v>594</v>
      </c>
      <c r="F413" s="27" t="s">
        <v>36</v>
      </c>
      <c r="G413" s="27" t="s">
        <v>1167</v>
      </c>
      <c r="H413" s="28" t="s">
        <v>595</v>
      </c>
      <c r="I413" s="27" t="s">
        <v>870</v>
      </c>
      <c r="J413" s="27" t="s">
        <v>1080</v>
      </c>
      <c r="K413" s="78">
        <v>12</v>
      </c>
      <c r="L413" s="76" t="s">
        <v>34</v>
      </c>
      <c r="M413" s="76" t="s">
        <v>34</v>
      </c>
      <c r="N413" s="111" t="s">
        <v>34</v>
      </c>
      <c r="O413" s="111" t="s">
        <v>34</v>
      </c>
      <c r="P413" s="27" t="s">
        <v>1081</v>
      </c>
      <c r="Q413" s="27" t="s">
        <v>1082</v>
      </c>
      <c r="R413" s="27" t="s">
        <v>37</v>
      </c>
      <c r="S413" s="27" t="s">
        <v>596</v>
      </c>
      <c r="T413" s="32" t="s">
        <v>88</v>
      </c>
      <c r="U413" s="25" t="s">
        <v>52</v>
      </c>
      <c r="V413" s="25" t="s">
        <v>34</v>
      </c>
      <c r="W413" s="25" t="s">
        <v>34</v>
      </c>
      <c r="X413" s="25" t="s">
        <v>34</v>
      </c>
      <c r="Y413" s="25">
        <v>1.08</v>
      </c>
      <c r="Z413" s="25" t="s">
        <v>597</v>
      </c>
      <c r="AA413" s="25" t="s">
        <v>34</v>
      </c>
      <c r="AB413" s="25">
        <v>0.68</v>
      </c>
      <c r="AC413" s="25" t="s">
        <v>598</v>
      </c>
      <c r="AD413" s="25" t="s">
        <v>34</v>
      </c>
      <c r="AE413" s="25" t="s">
        <v>34</v>
      </c>
      <c r="AF413" s="25">
        <v>0.78</v>
      </c>
      <c r="AG413" s="25">
        <v>0.82</v>
      </c>
      <c r="AH413" s="25" t="s">
        <v>34</v>
      </c>
      <c r="AI413" s="27" t="s">
        <v>58</v>
      </c>
      <c r="AJ413" s="27" t="s">
        <v>34</v>
      </c>
      <c r="AK413" s="25" t="s">
        <v>372</v>
      </c>
      <c r="AL413" s="27" t="s">
        <v>34</v>
      </c>
      <c r="AM413" s="27"/>
      <c r="AN413" s="27" t="s">
        <v>32</v>
      </c>
    </row>
    <row r="414" spans="1:40" s="59" customFormat="1" ht="30" customHeight="1" x14ac:dyDescent="0.75">
      <c r="A414" s="220" t="s">
        <v>1513</v>
      </c>
      <c r="B414" s="223">
        <v>2007</v>
      </c>
      <c r="C414" s="223" t="s">
        <v>1514</v>
      </c>
      <c r="D414" s="223" t="s">
        <v>140</v>
      </c>
      <c r="E414" s="223" t="s">
        <v>1559</v>
      </c>
      <c r="F414" s="223" t="s">
        <v>1211</v>
      </c>
      <c r="G414" s="223" t="s">
        <v>1212</v>
      </c>
      <c r="H414" s="223" t="s">
        <v>31</v>
      </c>
      <c r="I414" s="223" t="s">
        <v>870</v>
      </c>
      <c r="J414" s="223" t="s">
        <v>1563</v>
      </c>
      <c r="K414" s="224">
        <v>78</v>
      </c>
      <c r="L414" s="224">
        <v>39</v>
      </c>
      <c r="M414" s="224">
        <v>39</v>
      </c>
      <c r="N414" s="232">
        <f>(26*((20+29)/2)+26*((40+49)/2)+26*((60+69)/2))/78</f>
        <v>44.5</v>
      </c>
      <c r="O414" s="232" t="s">
        <v>34</v>
      </c>
      <c r="P414" s="232" t="s">
        <v>986</v>
      </c>
      <c r="Q414" s="232" t="s">
        <v>1564</v>
      </c>
      <c r="R414" s="188" t="s">
        <v>1558</v>
      </c>
      <c r="S414" s="232" t="s">
        <v>412</v>
      </c>
      <c r="T414" s="232" t="s">
        <v>88</v>
      </c>
      <c r="U414" s="232" t="s">
        <v>52</v>
      </c>
      <c r="V414" s="232" t="s">
        <v>34</v>
      </c>
      <c r="W414" s="232" t="s">
        <v>34</v>
      </c>
      <c r="X414" s="166" t="s">
        <v>34</v>
      </c>
      <c r="Y414" s="166">
        <v>1.23</v>
      </c>
      <c r="Z414" s="166">
        <v>0.76</v>
      </c>
      <c r="AA414" s="166" t="s">
        <v>34</v>
      </c>
      <c r="AB414" s="166">
        <v>0.6</v>
      </c>
      <c r="AC414" s="166">
        <v>0.87</v>
      </c>
      <c r="AD414" s="166" t="s">
        <v>34</v>
      </c>
      <c r="AE414" s="166" t="s">
        <v>34</v>
      </c>
      <c r="AF414" s="166">
        <v>0.88</v>
      </c>
      <c r="AG414" s="166">
        <v>0.86</v>
      </c>
      <c r="AH414" s="166" t="s">
        <v>34</v>
      </c>
      <c r="AI414" s="212" t="s">
        <v>58</v>
      </c>
      <c r="AJ414" s="169" t="s">
        <v>1560</v>
      </c>
      <c r="AK414" s="217" t="s">
        <v>34</v>
      </c>
      <c r="AL414" s="217"/>
      <c r="AM414" s="217"/>
      <c r="AN414" s="217" t="s">
        <v>32</v>
      </c>
    </row>
    <row r="415" spans="1:40" s="39" customFormat="1" ht="30" customHeight="1" x14ac:dyDescent="0.75">
      <c r="A415" s="221"/>
      <c r="B415" s="218"/>
      <c r="C415" s="218"/>
      <c r="D415" s="218"/>
      <c r="E415" s="218"/>
      <c r="F415" s="218"/>
      <c r="G415" s="218"/>
      <c r="H415" s="218"/>
      <c r="I415" s="218"/>
      <c r="J415" s="218"/>
      <c r="K415" s="225"/>
      <c r="L415" s="225"/>
      <c r="M415" s="225"/>
      <c r="N415" s="233"/>
      <c r="O415" s="233"/>
      <c r="P415" s="233"/>
      <c r="Q415" s="233"/>
      <c r="R415" s="189" t="s">
        <v>1557</v>
      </c>
      <c r="S415" s="233"/>
      <c r="T415" s="233"/>
      <c r="U415" s="233"/>
      <c r="V415" s="233"/>
      <c r="W415" s="233"/>
      <c r="X415" s="167" t="s">
        <v>34</v>
      </c>
      <c r="Y415" s="167">
        <v>1.34</v>
      </c>
      <c r="Z415" s="167">
        <v>0.78</v>
      </c>
      <c r="AA415" s="167" t="s">
        <v>34</v>
      </c>
      <c r="AB415" s="167">
        <v>0.78</v>
      </c>
      <c r="AC415" s="167">
        <v>0.87</v>
      </c>
      <c r="AD415" s="167" t="s">
        <v>34</v>
      </c>
      <c r="AE415" s="167" t="s">
        <v>34</v>
      </c>
      <c r="AF415" s="167">
        <v>0.93</v>
      </c>
      <c r="AG415" s="167">
        <v>0.88</v>
      </c>
      <c r="AH415" s="167" t="s">
        <v>34</v>
      </c>
      <c r="AI415" s="213"/>
      <c r="AJ415" s="170" t="s">
        <v>1561</v>
      </c>
      <c r="AK415" s="215"/>
      <c r="AL415" s="215"/>
      <c r="AM415" s="215"/>
      <c r="AN415" s="215"/>
    </row>
    <row r="416" spans="1:40" s="37" customFormat="1" ht="30" customHeight="1" x14ac:dyDescent="0.75">
      <c r="A416" s="222"/>
      <c r="B416" s="219"/>
      <c r="C416" s="219"/>
      <c r="D416" s="219"/>
      <c r="E416" s="219"/>
      <c r="F416" s="219"/>
      <c r="G416" s="219"/>
      <c r="H416" s="219"/>
      <c r="I416" s="219"/>
      <c r="J416" s="219"/>
      <c r="K416" s="226"/>
      <c r="L416" s="226"/>
      <c r="M416" s="226"/>
      <c r="N416" s="234"/>
      <c r="O416" s="234"/>
      <c r="P416" s="234"/>
      <c r="Q416" s="234"/>
      <c r="R416" s="190" t="s">
        <v>1556</v>
      </c>
      <c r="S416" s="234"/>
      <c r="T416" s="234"/>
      <c r="U416" s="234"/>
      <c r="V416" s="234"/>
      <c r="W416" s="234"/>
      <c r="X416" s="168" t="s">
        <v>34</v>
      </c>
      <c r="Y416" s="168">
        <v>0.89</v>
      </c>
      <c r="Z416" s="168">
        <v>1.0900000000000001</v>
      </c>
      <c r="AA416" s="168" t="s">
        <v>34</v>
      </c>
      <c r="AB416" s="168">
        <v>0.42</v>
      </c>
      <c r="AC416" s="168">
        <v>1.1000000000000001</v>
      </c>
      <c r="AD416" s="168" t="s">
        <v>34</v>
      </c>
      <c r="AE416" s="168" t="s">
        <v>34</v>
      </c>
      <c r="AF416" s="168">
        <v>0.96</v>
      </c>
      <c r="AG416" s="168">
        <v>0.93</v>
      </c>
      <c r="AH416" s="168" t="s">
        <v>34</v>
      </c>
      <c r="AI416" s="214"/>
      <c r="AJ416" s="179" t="s">
        <v>1562</v>
      </c>
      <c r="AK416" s="216"/>
      <c r="AL416" s="216"/>
      <c r="AM416" s="216"/>
      <c r="AN416" s="216"/>
    </row>
    <row r="417" spans="1:45" s="39" customFormat="1" x14ac:dyDescent="0.75">
      <c r="A417" s="257" t="s">
        <v>599</v>
      </c>
      <c r="B417" s="218">
        <v>2014</v>
      </c>
      <c r="C417" s="228" t="s">
        <v>600</v>
      </c>
      <c r="D417" s="228" t="s">
        <v>85</v>
      </c>
      <c r="E417" s="228" t="s">
        <v>601</v>
      </c>
      <c r="F417" s="228" t="s">
        <v>36</v>
      </c>
      <c r="G417" s="228" t="s">
        <v>1174</v>
      </c>
      <c r="H417" s="286" t="s">
        <v>31</v>
      </c>
      <c r="I417" s="228" t="s">
        <v>874</v>
      </c>
      <c r="J417" s="228" t="s">
        <v>1084</v>
      </c>
      <c r="K417" s="225">
        <v>40</v>
      </c>
      <c r="L417" s="218">
        <v>27</v>
      </c>
      <c r="M417" s="218">
        <v>13</v>
      </c>
      <c r="N417" s="233">
        <f>(35.8+39.1+38.5+36.7)/4</f>
        <v>37.525000000000006</v>
      </c>
      <c r="O417" s="245">
        <f>SQRT((9*10.81^2+9*13.17^2+9*13.68^2+9*12.68^2+10*35.8^2+10*39.1^2+10*38.5^2+10*36.7^2-40*N417^2)/39)</f>
        <v>12.210696445834168</v>
      </c>
      <c r="P417" s="228" t="s">
        <v>916</v>
      </c>
      <c r="Q417" s="228" t="s">
        <v>1085</v>
      </c>
      <c r="R417" s="20" t="s">
        <v>364</v>
      </c>
      <c r="S417" s="228" t="s">
        <v>339</v>
      </c>
      <c r="T417" s="228" t="s">
        <v>88</v>
      </c>
      <c r="U417" s="215" t="s">
        <v>52</v>
      </c>
      <c r="V417" s="215" t="s">
        <v>34</v>
      </c>
      <c r="W417" s="215" t="s">
        <v>34</v>
      </c>
      <c r="X417" s="19" t="s">
        <v>34</v>
      </c>
      <c r="Y417" s="19" t="s">
        <v>34</v>
      </c>
      <c r="Z417" s="19" t="s">
        <v>34</v>
      </c>
      <c r="AA417" s="19" t="s">
        <v>34</v>
      </c>
      <c r="AB417" s="19" t="s">
        <v>34</v>
      </c>
      <c r="AC417" s="19" t="s">
        <v>34</v>
      </c>
      <c r="AD417" s="19" t="s">
        <v>34</v>
      </c>
      <c r="AE417" s="19" t="s">
        <v>34</v>
      </c>
      <c r="AF417" s="215" t="s">
        <v>34</v>
      </c>
      <c r="AG417" s="215" t="s">
        <v>34</v>
      </c>
      <c r="AH417" s="215" t="s">
        <v>34</v>
      </c>
      <c r="AI417" s="215" t="s">
        <v>58</v>
      </c>
      <c r="AJ417" s="215" t="s">
        <v>34</v>
      </c>
      <c r="AK417" s="213" t="s">
        <v>602</v>
      </c>
      <c r="AL417" s="215" t="s">
        <v>34</v>
      </c>
      <c r="AM417" s="213" t="s">
        <v>1086</v>
      </c>
      <c r="AN417" s="213" t="s">
        <v>32</v>
      </c>
    </row>
    <row r="418" spans="1:45" s="39" customFormat="1" x14ac:dyDescent="0.75">
      <c r="A418" s="221"/>
      <c r="B418" s="218"/>
      <c r="C418" s="228"/>
      <c r="D418" s="228"/>
      <c r="E418" s="228"/>
      <c r="F418" s="228"/>
      <c r="G418" s="228"/>
      <c r="H418" s="286"/>
      <c r="I418" s="228"/>
      <c r="J418" s="228"/>
      <c r="K418" s="225"/>
      <c r="L418" s="218"/>
      <c r="M418" s="218">
        <v>4</v>
      </c>
      <c r="N418" s="233"/>
      <c r="O418" s="245"/>
      <c r="P418" s="228"/>
      <c r="Q418" s="228"/>
      <c r="R418" s="20" t="s">
        <v>603</v>
      </c>
      <c r="S418" s="228"/>
      <c r="T418" s="228"/>
      <c r="U418" s="215"/>
      <c r="V418" s="215"/>
      <c r="W418" s="215"/>
      <c r="X418" s="10">
        <v>0.37617924528301883</v>
      </c>
      <c r="Y418" s="19">
        <v>0.21</v>
      </c>
      <c r="Z418" s="19">
        <v>0.97</v>
      </c>
      <c r="AA418" s="19">
        <v>-0.63207547169811318</v>
      </c>
      <c r="AB418" s="19">
        <v>-0.71</v>
      </c>
      <c r="AC418" s="19">
        <v>0.62</v>
      </c>
      <c r="AD418" s="19" t="s">
        <v>34</v>
      </c>
      <c r="AE418" s="19" t="s">
        <v>34</v>
      </c>
      <c r="AF418" s="215"/>
      <c r="AG418" s="215"/>
      <c r="AH418" s="215"/>
      <c r="AI418" s="215"/>
      <c r="AJ418" s="215"/>
      <c r="AK418" s="247"/>
      <c r="AL418" s="215"/>
      <c r="AM418" s="213"/>
      <c r="AN418" s="213"/>
    </row>
    <row r="419" spans="1:45" s="39" customFormat="1" x14ac:dyDescent="0.75">
      <c r="A419" s="221"/>
      <c r="B419" s="218"/>
      <c r="C419" s="228"/>
      <c r="D419" s="228"/>
      <c r="E419" s="228"/>
      <c r="F419" s="228"/>
      <c r="G419" s="228"/>
      <c r="H419" s="286"/>
      <c r="I419" s="228"/>
      <c r="J419" s="228"/>
      <c r="K419" s="225"/>
      <c r="L419" s="218"/>
      <c r="M419" s="218">
        <v>4</v>
      </c>
      <c r="N419" s="233"/>
      <c r="O419" s="245"/>
      <c r="P419" s="228"/>
      <c r="Q419" s="228"/>
      <c r="R419" s="20" t="s">
        <v>604</v>
      </c>
      <c r="S419" s="228"/>
      <c r="T419" s="228"/>
      <c r="U419" s="215"/>
      <c r="V419" s="215"/>
      <c r="W419" s="215"/>
      <c r="X419" s="10">
        <v>0.75</v>
      </c>
      <c r="Y419" s="19">
        <v>0.86</v>
      </c>
      <c r="Z419" s="19">
        <v>0.78</v>
      </c>
      <c r="AA419" s="19">
        <v>0.75</v>
      </c>
      <c r="AB419" s="19">
        <v>0.43</v>
      </c>
      <c r="AC419" s="19">
        <v>0.86</v>
      </c>
      <c r="AD419" s="19" t="s">
        <v>34</v>
      </c>
      <c r="AE419" s="19" t="s">
        <v>34</v>
      </c>
      <c r="AF419" s="215"/>
      <c r="AG419" s="215"/>
      <c r="AH419" s="215"/>
      <c r="AI419" s="215"/>
      <c r="AJ419" s="215"/>
      <c r="AK419" s="247"/>
      <c r="AL419" s="215"/>
      <c r="AM419" s="213"/>
      <c r="AN419" s="213"/>
    </row>
    <row r="420" spans="1:45" s="37" customFormat="1" x14ac:dyDescent="0.75">
      <c r="A420" s="222"/>
      <c r="B420" s="219"/>
      <c r="C420" s="229"/>
      <c r="D420" s="229"/>
      <c r="E420" s="229"/>
      <c r="F420" s="229"/>
      <c r="G420" s="229"/>
      <c r="H420" s="287"/>
      <c r="I420" s="229"/>
      <c r="J420" s="229"/>
      <c r="K420" s="226"/>
      <c r="L420" s="219"/>
      <c r="M420" s="219">
        <v>3</v>
      </c>
      <c r="N420" s="234"/>
      <c r="O420" s="246"/>
      <c r="P420" s="229"/>
      <c r="Q420" s="229"/>
      <c r="R420" s="27" t="s">
        <v>605</v>
      </c>
      <c r="S420" s="229"/>
      <c r="T420" s="229"/>
      <c r="U420" s="216"/>
      <c r="V420" s="216"/>
      <c r="W420" s="216"/>
      <c r="X420" s="57">
        <v>0.87264150943396224</v>
      </c>
      <c r="Y420" s="25">
        <v>0.5</v>
      </c>
      <c r="Z420" s="25">
        <v>1.26</v>
      </c>
      <c r="AA420" s="25">
        <v>-0.62971698113207542</v>
      </c>
      <c r="AB420" s="25">
        <v>-0.25</v>
      </c>
      <c r="AC420" s="25">
        <v>1.43</v>
      </c>
      <c r="AD420" s="25" t="s">
        <v>34</v>
      </c>
      <c r="AE420" s="25" t="s">
        <v>34</v>
      </c>
      <c r="AF420" s="216"/>
      <c r="AG420" s="216"/>
      <c r="AH420" s="216"/>
      <c r="AI420" s="216"/>
      <c r="AJ420" s="216"/>
      <c r="AK420" s="248"/>
      <c r="AL420" s="216"/>
      <c r="AM420" s="214"/>
      <c r="AN420" s="214"/>
    </row>
    <row r="421" spans="1:45" s="59" customFormat="1" ht="30" customHeight="1" x14ac:dyDescent="0.75">
      <c r="A421" s="357" t="s">
        <v>606</v>
      </c>
      <c r="B421" s="223">
        <v>2017</v>
      </c>
      <c r="C421" s="223" t="s">
        <v>607</v>
      </c>
      <c r="D421" s="223" t="s">
        <v>85</v>
      </c>
      <c r="E421" s="223" t="s">
        <v>608</v>
      </c>
      <c r="F421" s="223" t="s">
        <v>36</v>
      </c>
      <c r="G421" s="223" t="s">
        <v>1174</v>
      </c>
      <c r="H421" s="224" t="s">
        <v>173</v>
      </c>
      <c r="I421" s="269" t="s">
        <v>874</v>
      </c>
      <c r="J421" s="269" t="s">
        <v>1087</v>
      </c>
      <c r="K421" s="224">
        <v>286</v>
      </c>
      <c r="L421" s="223">
        <v>128</v>
      </c>
      <c r="M421" s="223">
        <v>158</v>
      </c>
      <c r="N421" s="232">
        <v>27.6</v>
      </c>
      <c r="O421" s="232">
        <v>11.3</v>
      </c>
      <c r="P421" s="269" t="s">
        <v>1077</v>
      </c>
      <c r="Q421" s="269" t="s">
        <v>1088</v>
      </c>
      <c r="R421" s="80" t="s">
        <v>609</v>
      </c>
      <c r="S421" s="269" t="s">
        <v>34</v>
      </c>
      <c r="T421" s="269" t="s">
        <v>88</v>
      </c>
      <c r="U421" s="217" t="s">
        <v>121</v>
      </c>
      <c r="V421" s="217" t="s">
        <v>1090</v>
      </c>
      <c r="W421" s="217" t="s">
        <v>1090</v>
      </c>
      <c r="X421" s="79" t="s">
        <v>34</v>
      </c>
      <c r="Y421" s="79">
        <v>0.9</v>
      </c>
      <c r="Z421" s="79">
        <v>0.75</v>
      </c>
      <c r="AA421" s="79" t="s">
        <v>34</v>
      </c>
      <c r="AB421" s="79">
        <v>0.92</v>
      </c>
      <c r="AC421" s="79">
        <v>0.75</v>
      </c>
      <c r="AD421" s="79" t="s">
        <v>34</v>
      </c>
      <c r="AE421" s="79" t="s">
        <v>34</v>
      </c>
      <c r="AF421" s="217">
        <v>0.93</v>
      </c>
      <c r="AG421" s="217">
        <v>0.85</v>
      </c>
      <c r="AH421" s="217" t="s">
        <v>34</v>
      </c>
      <c r="AI421" s="212" t="s">
        <v>610</v>
      </c>
      <c r="AJ421" s="212" t="s">
        <v>611</v>
      </c>
      <c r="AK421" s="217" t="s">
        <v>1091</v>
      </c>
      <c r="AL421" s="212" t="s">
        <v>34</v>
      </c>
      <c r="AM421" s="212"/>
      <c r="AN421" s="212" t="s">
        <v>32</v>
      </c>
    </row>
    <row r="422" spans="1:45" s="39" customFormat="1" ht="30" customHeight="1" x14ac:dyDescent="0.75">
      <c r="A422" s="263"/>
      <c r="B422" s="218"/>
      <c r="C422" s="218"/>
      <c r="D422" s="218"/>
      <c r="E422" s="218"/>
      <c r="F422" s="218"/>
      <c r="G422" s="218"/>
      <c r="H422" s="225"/>
      <c r="I422" s="237"/>
      <c r="J422" s="237"/>
      <c r="K422" s="225"/>
      <c r="L422" s="218"/>
      <c r="M422" s="218"/>
      <c r="N422" s="233"/>
      <c r="O422" s="233"/>
      <c r="P422" s="237"/>
      <c r="Q422" s="237"/>
      <c r="R422" s="69" t="s">
        <v>612</v>
      </c>
      <c r="S422" s="237"/>
      <c r="T422" s="237"/>
      <c r="U422" s="215"/>
      <c r="V422" s="215"/>
      <c r="W422" s="215"/>
      <c r="X422" s="67" t="s">
        <v>34</v>
      </c>
      <c r="Y422" s="67">
        <v>0.59</v>
      </c>
      <c r="Z422" s="67">
        <v>1</v>
      </c>
      <c r="AA422" s="67" t="s">
        <v>34</v>
      </c>
      <c r="AB422" s="67">
        <v>0.75</v>
      </c>
      <c r="AC422" s="67">
        <v>0.96</v>
      </c>
      <c r="AD422" s="67" t="s">
        <v>34</v>
      </c>
      <c r="AE422" s="67" t="s">
        <v>34</v>
      </c>
      <c r="AF422" s="215"/>
      <c r="AG422" s="215"/>
      <c r="AH422" s="215"/>
      <c r="AI422" s="213"/>
      <c r="AJ422" s="213"/>
      <c r="AK422" s="215"/>
      <c r="AL422" s="213"/>
      <c r="AM422" s="213"/>
      <c r="AN422" s="213"/>
    </row>
    <row r="423" spans="1:45" s="39" customFormat="1" ht="30" customHeight="1" x14ac:dyDescent="0.75">
      <c r="A423" s="263"/>
      <c r="B423" s="218"/>
      <c r="C423" s="218"/>
      <c r="D423" s="218"/>
      <c r="E423" s="218"/>
      <c r="F423" s="218"/>
      <c r="G423" s="218"/>
      <c r="H423" s="225"/>
      <c r="I423" s="237"/>
      <c r="J423" s="237"/>
      <c r="K423" s="225"/>
      <c r="L423" s="218"/>
      <c r="M423" s="218"/>
      <c r="N423" s="233"/>
      <c r="O423" s="233"/>
      <c r="P423" s="237"/>
      <c r="Q423" s="237"/>
      <c r="R423" s="69" t="s">
        <v>613</v>
      </c>
      <c r="S423" s="237"/>
      <c r="T423" s="237"/>
      <c r="U423" s="215"/>
      <c r="V423" s="215"/>
      <c r="W423" s="215"/>
      <c r="X423" s="67" t="s">
        <v>34</v>
      </c>
      <c r="Y423" s="67">
        <v>0.85</v>
      </c>
      <c r="Z423" s="67">
        <v>0.89</v>
      </c>
      <c r="AA423" s="67" t="s">
        <v>34</v>
      </c>
      <c r="AB423" s="67">
        <v>0.89</v>
      </c>
      <c r="AC423" s="67">
        <v>0.89</v>
      </c>
      <c r="AD423" s="67" t="s">
        <v>34</v>
      </c>
      <c r="AE423" s="67" t="s">
        <v>34</v>
      </c>
      <c r="AF423" s="215"/>
      <c r="AG423" s="215"/>
      <c r="AH423" s="215"/>
      <c r="AI423" s="213"/>
      <c r="AJ423" s="213"/>
      <c r="AK423" s="215"/>
      <c r="AL423" s="213"/>
      <c r="AM423" s="213"/>
      <c r="AN423" s="213"/>
    </row>
    <row r="424" spans="1:45" s="39" customFormat="1" ht="30" customHeight="1" x14ac:dyDescent="0.75">
      <c r="A424" s="263"/>
      <c r="B424" s="218"/>
      <c r="C424" s="218"/>
      <c r="D424" s="218"/>
      <c r="E424" s="218"/>
      <c r="F424" s="218"/>
      <c r="G424" s="218"/>
      <c r="H424" s="225"/>
      <c r="I424" s="237" t="s">
        <v>870</v>
      </c>
      <c r="J424" s="237"/>
      <c r="K424" s="225">
        <v>30</v>
      </c>
      <c r="L424" s="218">
        <v>27</v>
      </c>
      <c r="M424" s="218">
        <v>3</v>
      </c>
      <c r="N424" s="233">
        <v>46</v>
      </c>
      <c r="O424" s="233">
        <v>10.5</v>
      </c>
      <c r="P424" s="228" t="s">
        <v>986</v>
      </c>
      <c r="Q424" s="237"/>
      <c r="R424" s="69" t="s">
        <v>1089</v>
      </c>
      <c r="S424" s="237" t="s">
        <v>34</v>
      </c>
      <c r="T424" s="237" t="s">
        <v>88</v>
      </c>
      <c r="U424" s="215" t="s">
        <v>121</v>
      </c>
      <c r="V424" s="215" t="s">
        <v>34</v>
      </c>
      <c r="W424" s="215" t="s">
        <v>34</v>
      </c>
      <c r="X424" s="67" t="s">
        <v>34</v>
      </c>
      <c r="Y424" s="67">
        <v>1.1100000000000001</v>
      </c>
      <c r="Z424" s="67">
        <v>0.54</v>
      </c>
      <c r="AA424" s="67" t="s">
        <v>34</v>
      </c>
      <c r="AB424" s="67">
        <v>1.17</v>
      </c>
      <c r="AC424" s="67">
        <v>0.55000000000000004</v>
      </c>
      <c r="AD424" s="67" t="s">
        <v>34</v>
      </c>
      <c r="AE424" s="67" t="s">
        <v>34</v>
      </c>
      <c r="AF424" s="215" t="s">
        <v>34</v>
      </c>
      <c r="AG424" s="215" t="s">
        <v>34</v>
      </c>
      <c r="AH424" s="218" t="s">
        <v>34</v>
      </c>
      <c r="AI424" s="218" t="s">
        <v>1105</v>
      </c>
      <c r="AJ424" s="218" t="s">
        <v>1093</v>
      </c>
      <c r="AK424" s="215" t="s">
        <v>1092</v>
      </c>
      <c r="AL424" s="213"/>
      <c r="AM424" s="213"/>
      <c r="AN424" s="213"/>
    </row>
    <row r="425" spans="1:45" s="37" customFormat="1" ht="30" customHeight="1" x14ac:dyDescent="0.75">
      <c r="A425" s="264"/>
      <c r="B425" s="219"/>
      <c r="C425" s="219"/>
      <c r="D425" s="219"/>
      <c r="E425" s="219"/>
      <c r="F425" s="219"/>
      <c r="G425" s="219"/>
      <c r="H425" s="226"/>
      <c r="I425" s="238"/>
      <c r="J425" s="238"/>
      <c r="K425" s="226"/>
      <c r="L425" s="219"/>
      <c r="M425" s="219"/>
      <c r="N425" s="234"/>
      <c r="O425" s="234"/>
      <c r="P425" s="229"/>
      <c r="Q425" s="238"/>
      <c r="R425" s="70" t="s">
        <v>284</v>
      </c>
      <c r="S425" s="238"/>
      <c r="T425" s="238"/>
      <c r="U425" s="216"/>
      <c r="V425" s="216"/>
      <c r="W425" s="216"/>
      <c r="X425" s="68" t="s">
        <v>34</v>
      </c>
      <c r="Y425" s="68">
        <v>1.23</v>
      </c>
      <c r="Z425" s="68">
        <v>0.56999999999999995</v>
      </c>
      <c r="AA425" s="68" t="s">
        <v>34</v>
      </c>
      <c r="AB425" s="68">
        <v>1.4</v>
      </c>
      <c r="AC425" s="68">
        <v>0.54</v>
      </c>
      <c r="AD425" s="68" t="s">
        <v>34</v>
      </c>
      <c r="AE425" s="68" t="s">
        <v>34</v>
      </c>
      <c r="AF425" s="216"/>
      <c r="AG425" s="216"/>
      <c r="AH425" s="219"/>
      <c r="AI425" s="219"/>
      <c r="AJ425" s="219"/>
      <c r="AK425" s="216"/>
      <c r="AL425" s="214"/>
      <c r="AM425" s="214"/>
      <c r="AN425" s="214"/>
    </row>
    <row r="426" spans="1:45" s="39" customFormat="1" ht="45" customHeight="1" x14ac:dyDescent="0.75">
      <c r="A426" s="224" t="s">
        <v>1186</v>
      </c>
      <c r="B426" s="223">
        <v>2014</v>
      </c>
      <c r="C426" s="223" t="s">
        <v>1189</v>
      </c>
      <c r="D426" s="223" t="s">
        <v>89</v>
      </c>
      <c r="E426" s="223" t="s">
        <v>1292</v>
      </c>
      <c r="F426" s="223" t="s">
        <v>1185</v>
      </c>
      <c r="G426" s="223" t="s">
        <v>1212</v>
      </c>
      <c r="H426" s="224" t="s">
        <v>31</v>
      </c>
      <c r="I426" s="71" t="s">
        <v>870</v>
      </c>
      <c r="J426" s="71" t="s">
        <v>1289</v>
      </c>
      <c r="K426" s="77">
        <v>29</v>
      </c>
      <c r="L426" s="75">
        <v>22</v>
      </c>
      <c r="M426" s="75">
        <v>7</v>
      </c>
      <c r="N426" s="110">
        <f>(38+20)/2</f>
        <v>29</v>
      </c>
      <c r="O426" s="110" t="s">
        <v>34</v>
      </c>
      <c r="P426" s="73" t="s">
        <v>916</v>
      </c>
      <c r="Q426" s="71" t="s">
        <v>1379</v>
      </c>
      <c r="R426" s="69" t="s">
        <v>1283</v>
      </c>
      <c r="S426" s="269" t="s">
        <v>1291</v>
      </c>
      <c r="T426" s="372" t="s">
        <v>88</v>
      </c>
      <c r="U426" s="67" t="s">
        <v>1285</v>
      </c>
      <c r="V426" s="215" t="s">
        <v>34</v>
      </c>
      <c r="W426" s="215" t="s">
        <v>34</v>
      </c>
      <c r="X426" s="67" t="s">
        <v>34</v>
      </c>
      <c r="Y426" s="67" t="s">
        <v>34</v>
      </c>
      <c r="Z426" s="67" t="s">
        <v>34</v>
      </c>
      <c r="AA426" s="67" t="s">
        <v>34</v>
      </c>
      <c r="AB426" s="67" t="s">
        <v>34</v>
      </c>
      <c r="AC426" s="67" t="s">
        <v>34</v>
      </c>
      <c r="AD426" s="67" t="s">
        <v>34</v>
      </c>
      <c r="AE426" s="67" t="s">
        <v>34</v>
      </c>
      <c r="AF426" s="67" t="s">
        <v>34</v>
      </c>
      <c r="AG426" s="67" t="s">
        <v>34</v>
      </c>
      <c r="AH426" s="75" t="s">
        <v>34</v>
      </c>
      <c r="AI426" s="75" t="s">
        <v>58</v>
      </c>
      <c r="AJ426" s="75" t="s">
        <v>34</v>
      </c>
      <c r="AK426" s="67" t="s">
        <v>34</v>
      </c>
      <c r="AL426" s="69" t="s">
        <v>34</v>
      </c>
      <c r="AM426" s="213" t="s">
        <v>1290</v>
      </c>
      <c r="AN426" s="213" t="s">
        <v>32</v>
      </c>
    </row>
    <row r="427" spans="1:45" s="37" customFormat="1" ht="45" customHeight="1" x14ac:dyDescent="0.75">
      <c r="A427" s="226"/>
      <c r="B427" s="219"/>
      <c r="C427" s="219"/>
      <c r="D427" s="219"/>
      <c r="E427" s="219"/>
      <c r="F427" s="219"/>
      <c r="G427" s="219"/>
      <c r="H427" s="226"/>
      <c r="I427" s="72" t="s">
        <v>874</v>
      </c>
      <c r="J427" s="72" t="s">
        <v>1288</v>
      </c>
      <c r="K427" s="78">
        <v>28</v>
      </c>
      <c r="L427" s="76">
        <v>22</v>
      </c>
      <c r="M427" s="76">
        <v>6</v>
      </c>
      <c r="N427" s="111">
        <v>23.25</v>
      </c>
      <c r="O427" s="111" t="s">
        <v>34</v>
      </c>
      <c r="P427" s="74" t="s">
        <v>1287</v>
      </c>
      <c r="Q427" s="72" t="s">
        <v>1380</v>
      </c>
      <c r="R427" s="70" t="s">
        <v>1284</v>
      </c>
      <c r="S427" s="238"/>
      <c r="T427" s="345"/>
      <c r="U427" s="68" t="s">
        <v>1286</v>
      </c>
      <c r="V427" s="216"/>
      <c r="W427" s="216"/>
      <c r="X427" s="68" t="s">
        <v>34</v>
      </c>
      <c r="Y427" s="68" t="s">
        <v>34</v>
      </c>
      <c r="Z427" s="68" t="s">
        <v>34</v>
      </c>
      <c r="AA427" s="68" t="s">
        <v>34</v>
      </c>
      <c r="AB427" s="68" t="s">
        <v>34</v>
      </c>
      <c r="AC427" s="68" t="s">
        <v>34</v>
      </c>
      <c r="AD427" s="68" t="s">
        <v>34</v>
      </c>
      <c r="AE427" s="68" t="s">
        <v>34</v>
      </c>
      <c r="AF427" s="68" t="s">
        <v>34</v>
      </c>
      <c r="AG427" s="68" t="s">
        <v>34</v>
      </c>
      <c r="AH427" s="76" t="s">
        <v>34</v>
      </c>
      <c r="AI427" s="76" t="s">
        <v>58</v>
      </c>
      <c r="AJ427" s="76" t="s">
        <v>34</v>
      </c>
      <c r="AK427" s="68" t="s">
        <v>34</v>
      </c>
      <c r="AL427" s="70" t="s">
        <v>34</v>
      </c>
      <c r="AM427" s="214"/>
      <c r="AN427" s="214"/>
    </row>
    <row r="428" spans="1:45" s="37" customFormat="1" ht="147.5" x14ac:dyDescent="0.75">
      <c r="A428" s="28" t="s">
        <v>614</v>
      </c>
      <c r="B428" s="33">
        <v>2017</v>
      </c>
      <c r="C428" s="27" t="s">
        <v>615</v>
      </c>
      <c r="D428" s="27" t="s">
        <v>140</v>
      </c>
      <c r="E428" s="27" t="s">
        <v>616</v>
      </c>
      <c r="F428" s="27" t="s">
        <v>36</v>
      </c>
      <c r="G428" s="27" t="s">
        <v>1168</v>
      </c>
      <c r="H428" s="28" t="s">
        <v>31</v>
      </c>
      <c r="I428" s="27" t="s">
        <v>919</v>
      </c>
      <c r="J428" s="27" t="s">
        <v>1094</v>
      </c>
      <c r="K428" s="78">
        <v>48</v>
      </c>
      <c r="L428" s="76">
        <v>24</v>
      </c>
      <c r="M428" s="76">
        <v>24</v>
      </c>
      <c r="N428" s="111">
        <v>21.17</v>
      </c>
      <c r="O428" s="111">
        <v>1.91</v>
      </c>
      <c r="P428" s="27" t="s">
        <v>916</v>
      </c>
      <c r="Q428" s="27" t="s">
        <v>1095</v>
      </c>
      <c r="R428" s="27" t="s">
        <v>618</v>
      </c>
      <c r="S428" s="27" t="s">
        <v>617</v>
      </c>
      <c r="T428" s="32" t="s">
        <v>1096</v>
      </c>
      <c r="U428" s="25" t="s">
        <v>121</v>
      </c>
      <c r="V428" s="25" t="s">
        <v>34</v>
      </c>
      <c r="W428" s="25" t="s">
        <v>34</v>
      </c>
      <c r="X428" s="25" t="s">
        <v>34</v>
      </c>
      <c r="Y428" s="25" t="s">
        <v>34</v>
      </c>
      <c r="Z428" s="25" t="s">
        <v>34</v>
      </c>
      <c r="AA428" s="25" t="s">
        <v>34</v>
      </c>
      <c r="AB428" s="25" t="s">
        <v>34</v>
      </c>
      <c r="AC428" s="25" t="s">
        <v>34</v>
      </c>
      <c r="AD428" s="25">
        <v>30.08</v>
      </c>
      <c r="AE428" s="25">
        <v>7.07</v>
      </c>
      <c r="AF428" s="25" t="s">
        <v>34</v>
      </c>
      <c r="AG428" s="25" t="s">
        <v>34</v>
      </c>
      <c r="AH428" s="25" t="s">
        <v>34</v>
      </c>
      <c r="AI428" s="27" t="s">
        <v>58</v>
      </c>
      <c r="AJ428" s="27" t="s">
        <v>1097</v>
      </c>
      <c r="AK428" s="25" t="s">
        <v>34</v>
      </c>
      <c r="AL428" s="27" t="s">
        <v>34</v>
      </c>
      <c r="AM428" s="27" t="s">
        <v>619</v>
      </c>
      <c r="AN428" s="27" t="s">
        <v>32</v>
      </c>
      <c r="AS428" s="37">
        <f>AS246/AS396</f>
        <v>0.26502311248073962</v>
      </c>
    </row>
    <row r="429" spans="1:45" s="39" customFormat="1" ht="15" customHeight="1" x14ac:dyDescent="0.75">
      <c r="A429" s="221" t="s">
        <v>620</v>
      </c>
      <c r="B429" s="218">
        <v>2018</v>
      </c>
      <c r="C429" s="213" t="s">
        <v>621</v>
      </c>
      <c r="D429" s="213" t="s">
        <v>89</v>
      </c>
      <c r="E429" s="213" t="s">
        <v>622</v>
      </c>
      <c r="F429" s="213" t="s">
        <v>36</v>
      </c>
      <c r="G429" s="213" t="s">
        <v>1149</v>
      </c>
      <c r="H429" s="221" t="s">
        <v>355</v>
      </c>
      <c r="I429" s="213" t="s">
        <v>919</v>
      </c>
      <c r="J429" s="213" t="s">
        <v>1098</v>
      </c>
      <c r="K429" s="218">
        <v>32</v>
      </c>
      <c r="L429" s="218">
        <v>32</v>
      </c>
      <c r="M429" s="218">
        <v>0</v>
      </c>
      <c r="N429" s="233">
        <f>(12*49.6+20*25.3)/32</f>
        <v>34.412500000000001</v>
      </c>
      <c r="O429" s="233">
        <f>SQRT((11*14.2^2+19*4.1^2+12*49.6^2+20*25.3^2-32*N429^2)/31)</f>
        <v>14.990432432592767</v>
      </c>
      <c r="P429" s="237" t="s">
        <v>916</v>
      </c>
      <c r="Q429" s="237" t="s">
        <v>1099</v>
      </c>
      <c r="R429" s="20" t="s">
        <v>623</v>
      </c>
      <c r="S429" s="237" t="s">
        <v>412</v>
      </c>
      <c r="T429" s="237" t="s">
        <v>88</v>
      </c>
      <c r="U429" s="215" t="s">
        <v>121</v>
      </c>
      <c r="V429" s="215" t="s">
        <v>1100</v>
      </c>
      <c r="W429" s="213" t="s">
        <v>1100</v>
      </c>
      <c r="X429" s="19" t="s">
        <v>34</v>
      </c>
      <c r="Y429" s="19">
        <v>0.12</v>
      </c>
      <c r="Z429" s="19">
        <v>0.49</v>
      </c>
      <c r="AA429" s="19" t="s">
        <v>34</v>
      </c>
      <c r="AB429" s="19">
        <v>0.37</v>
      </c>
      <c r="AC429" s="19">
        <v>0.43</v>
      </c>
      <c r="AD429" s="19" t="s">
        <v>34</v>
      </c>
      <c r="AE429" s="19" t="s">
        <v>34</v>
      </c>
      <c r="AF429" s="19" t="s">
        <v>34</v>
      </c>
      <c r="AG429" s="19" t="s">
        <v>34</v>
      </c>
      <c r="AH429" s="19" t="s">
        <v>34</v>
      </c>
      <c r="AI429" s="215" t="s">
        <v>58</v>
      </c>
      <c r="AJ429" s="215" t="s">
        <v>34</v>
      </c>
      <c r="AK429" s="215" t="s">
        <v>624</v>
      </c>
      <c r="AL429" s="215" t="s">
        <v>34</v>
      </c>
      <c r="AM429" s="215" t="s">
        <v>625</v>
      </c>
      <c r="AN429" s="215" t="s">
        <v>32</v>
      </c>
    </row>
    <row r="430" spans="1:45" s="39" customFormat="1" x14ac:dyDescent="0.75">
      <c r="A430" s="221"/>
      <c r="B430" s="218"/>
      <c r="C430" s="213"/>
      <c r="D430" s="213"/>
      <c r="E430" s="213"/>
      <c r="F430" s="213"/>
      <c r="G430" s="213"/>
      <c r="H430" s="221"/>
      <c r="I430" s="213"/>
      <c r="J430" s="213"/>
      <c r="K430" s="218"/>
      <c r="L430" s="218"/>
      <c r="M430" s="218"/>
      <c r="N430" s="233"/>
      <c r="O430" s="233"/>
      <c r="P430" s="237"/>
      <c r="Q430" s="237"/>
      <c r="R430" s="20" t="s">
        <v>626</v>
      </c>
      <c r="S430" s="237"/>
      <c r="T430" s="237"/>
      <c r="U430" s="215"/>
      <c r="V430" s="215"/>
      <c r="W430" s="213"/>
      <c r="X430" s="19" t="s">
        <v>34</v>
      </c>
      <c r="Y430" s="19">
        <v>0.11</v>
      </c>
      <c r="Z430" s="19">
        <v>0.81</v>
      </c>
      <c r="AA430" s="19" t="s">
        <v>34</v>
      </c>
      <c r="AB430" s="19">
        <v>0.39</v>
      </c>
      <c r="AC430" s="19">
        <v>0.59</v>
      </c>
      <c r="AD430" s="19" t="s">
        <v>34</v>
      </c>
      <c r="AE430" s="19" t="s">
        <v>34</v>
      </c>
      <c r="AF430" s="19" t="s">
        <v>34</v>
      </c>
      <c r="AG430" s="19" t="s">
        <v>34</v>
      </c>
      <c r="AH430" s="19" t="s">
        <v>34</v>
      </c>
      <c r="AI430" s="215"/>
      <c r="AJ430" s="215"/>
      <c r="AK430" s="215"/>
      <c r="AL430" s="215"/>
      <c r="AM430" s="215"/>
      <c r="AN430" s="215"/>
    </row>
    <row r="431" spans="1:45" s="39" customFormat="1" x14ac:dyDescent="0.75">
      <c r="A431" s="221"/>
      <c r="B431" s="218"/>
      <c r="C431" s="213"/>
      <c r="D431" s="213"/>
      <c r="E431" s="213"/>
      <c r="F431" s="213"/>
      <c r="G431" s="213"/>
      <c r="H431" s="221"/>
      <c r="I431" s="213"/>
      <c r="J431" s="213"/>
      <c r="K431" s="218"/>
      <c r="L431" s="218"/>
      <c r="M431" s="218"/>
      <c r="N431" s="233"/>
      <c r="O431" s="233"/>
      <c r="P431" s="237"/>
      <c r="Q431" s="237"/>
      <c r="R431" s="20" t="s">
        <v>627</v>
      </c>
      <c r="S431" s="237"/>
      <c r="T431" s="237"/>
      <c r="U431" s="215"/>
      <c r="V431" s="215"/>
      <c r="W431" s="213"/>
      <c r="X431" s="19" t="s">
        <v>34</v>
      </c>
      <c r="Y431" s="19">
        <v>0.05</v>
      </c>
      <c r="Z431" s="19">
        <v>0.59</v>
      </c>
      <c r="AA431" s="19" t="s">
        <v>34</v>
      </c>
      <c r="AB431" s="19">
        <v>0.35</v>
      </c>
      <c r="AC431" s="19">
        <v>0.46</v>
      </c>
      <c r="AD431" s="19" t="s">
        <v>34</v>
      </c>
      <c r="AE431" s="19" t="s">
        <v>34</v>
      </c>
      <c r="AF431" s="19" t="s">
        <v>34</v>
      </c>
      <c r="AG431" s="19" t="s">
        <v>34</v>
      </c>
      <c r="AH431" s="19" t="s">
        <v>34</v>
      </c>
      <c r="AI431" s="215"/>
      <c r="AJ431" s="215"/>
      <c r="AK431" s="215"/>
      <c r="AL431" s="215"/>
      <c r="AM431" s="215"/>
      <c r="AN431" s="215"/>
    </row>
    <row r="432" spans="1:45" s="39" customFormat="1" x14ac:dyDescent="0.75">
      <c r="A432" s="221"/>
      <c r="B432" s="218"/>
      <c r="C432" s="213"/>
      <c r="D432" s="213"/>
      <c r="E432" s="213"/>
      <c r="F432" s="213"/>
      <c r="G432" s="213"/>
      <c r="H432" s="221"/>
      <c r="I432" s="213"/>
      <c r="J432" s="213"/>
      <c r="K432" s="218"/>
      <c r="L432" s="218"/>
      <c r="M432" s="218"/>
      <c r="N432" s="233"/>
      <c r="O432" s="233"/>
      <c r="P432" s="237"/>
      <c r="Q432" s="237"/>
      <c r="R432" s="20" t="s">
        <v>628</v>
      </c>
      <c r="S432" s="237"/>
      <c r="T432" s="237"/>
      <c r="U432" s="215"/>
      <c r="V432" s="215"/>
      <c r="W432" s="213"/>
      <c r="X432" s="19" t="s">
        <v>34</v>
      </c>
      <c r="Y432" s="19">
        <v>0.18</v>
      </c>
      <c r="Z432" s="19">
        <v>0.56999999999999995</v>
      </c>
      <c r="AA432" s="19" t="s">
        <v>34</v>
      </c>
      <c r="AB432" s="19">
        <v>0.42</v>
      </c>
      <c r="AC432" s="19">
        <v>0.47</v>
      </c>
      <c r="AD432" s="19" t="s">
        <v>34</v>
      </c>
      <c r="AE432" s="19" t="s">
        <v>34</v>
      </c>
      <c r="AF432" s="19" t="s">
        <v>34</v>
      </c>
      <c r="AG432" s="19" t="s">
        <v>34</v>
      </c>
      <c r="AH432" s="19" t="s">
        <v>34</v>
      </c>
      <c r="AI432" s="215"/>
      <c r="AJ432" s="215"/>
      <c r="AK432" s="215"/>
      <c r="AL432" s="215"/>
      <c r="AM432" s="215"/>
      <c r="AN432" s="215"/>
    </row>
    <row r="433" spans="1:40" s="39" customFormat="1" x14ac:dyDescent="0.75">
      <c r="A433" s="221"/>
      <c r="B433" s="218"/>
      <c r="C433" s="213"/>
      <c r="D433" s="213"/>
      <c r="E433" s="213"/>
      <c r="F433" s="213"/>
      <c r="G433" s="213"/>
      <c r="H433" s="221"/>
      <c r="I433" s="213"/>
      <c r="J433" s="213"/>
      <c r="K433" s="218"/>
      <c r="L433" s="218"/>
      <c r="M433" s="218"/>
      <c r="N433" s="233"/>
      <c r="O433" s="233"/>
      <c r="P433" s="237"/>
      <c r="Q433" s="237"/>
      <c r="R433" s="20" t="s">
        <v>629</v>
      </c>
      <c r="S433" s="237"/>
      <c r="T433" s="237"/>
      <c r="U433" s="215"/>
      <c r="V433" s="215"/>
      <c r="W433" s="213"/>
      <c r="X433" s="19" t="s">
        <v>34</v>
      </c>
      <c r="Y433" s="19">
        <v>0.64</v>
      </c>
      <c r="Z433" s="19">
        <v>0.57999999999999996</v>
      </c>
      <c r="AA433" s="19" t="s">
        <v>34</v>
      </c>
      <c r="AB433" s="19">
        <v>0.53</v>
      </c>
      <c r="AC433" s="19">
        <v>0.55000000000000004</v>
      </c>
      <c r="AD433" s="19" t="s">
        <v>34</v>
      </c>
      <c r="AE433" s="19" t="s">
        <v>34</v>
      </c>
      <c r="AF433" s="19" t="s">
        <v>34</v>
      </c>
      <c r="AG433" s="19" t="s">
        <v>34</v>
      </c>
      <c r="AH433" s="19" t="s">
        <v>34</v>
      </c>
      <c r="AI433" s="215"/>
      <c r="AJ433" s="215"/>
      <c r="AK433" s="215"/>
      <c r="AL433" s="215"/>
      <c r="AM433" s="215"/>
      <c r="AN433" s="215"/>
    </row>
    <row r="434" spans="1:40" s="39" customFormat="1" x14ac:dyDescent="0.75">
      <c r="A434" s="221"/>
      <c r="B434" s="218"/>
      <c r="C434" s="213"/>
      <c r="D434" s="213"/>
      <c r="E434" s="213"/>
      <c r="F434" s="213"/>
      <c r="G434" s="213"/>
      <c r="H434" s="221"/>
      <c r="I434" s="213"/>
      <c r="J434" s="213"/>
      <c r="K434" s="218"/>
      <c r="L434" s="218"/>
      <c r="M434" s="218"/>
      <c r="N434" s="233"/>
      <c r="O434" s="233"/>
      <c r="P434" s="237"/>
      <c r="Q434" s="237"/>
      <c r="R434" s="20" t="s">
        <v>630</v>
      </c>
      <c r="S434" s="237"/>
      <c r="T434" s="237"/>
      <c r="U434" s="215"/>
      <c r="V434" s="215"/>
      <c r="W434" s="213"/>
      <c r="X434" s="19" t="s">
        <v>34</v>
      </c>
      <c r="Y434" s="19">
        <v>0.02</v>
      </c>
      <c r="Z434" s="19">
        <v>0.63</v>
      </c>
      <c r="AA434" s="19" t="s">
        <v>34</v>
      </c>
      <c r="AB434" s="19">
        <v>0.22</v>
      </c>
      <c r="AC434" s="19">
        <v>0.54</v>
      </c>
      <c r="AD434" s="19" t="s">
        <v>34</v>
      </c>
      <c r="AE434" s="19" t="s">
        <v>34</v>
      </c>
      <c r="AF434" s="19" t="s">
        <v>34</v>
      </c>
      <c r="AG434" s="19" t="s">
        <v>34</v>
      </c>
      <c r="AH434" s="19" t="s">
        <v>34</v>
      </c>
      <c r="AI434" s="215"/>
      <c r="AJ434" s="215"/>
      <c r="AK434" s="215"/>
      <c r="AL434" s="215"/>
      <c r="AM434" s="215"/>
      <c r="AN434" s="215"/>
    </row>
    <row r="435" spans="1:40" s="39" customFormat="1" x14ac:dyDescent="0.75">
      <c r="A435" s="221"/>
      <c r="B435" s="218"/>
      <c r="C435" s="213"/>
      <c r="D435" s="213"/>
      <c r="E435" s="213"/>
      <c r="F435" s="213"/>
      <c r="G435" s="213"/>
      <c r="H435" s="221"/>
      <c r="I435" s="213"/>
      <c r="J435" s="213"/>
      <c r="K435" s="218"/>
      <c r="L435" s="218"/>
      <c r="M435" s="218"/>
      <c r="N435" s="233"/>
      <c r="O435" s="233"/>
      <c r="P435" s="237"/>
      <c r="Q435" s="237"/>
      <c r="R435" s="20" t="s">
        <v>631</v>
      </c>
      <c r="S435" s="237"/>
      <c r="T435" s="237"/>
      <c r="U435" s="215"/>
      <c r="V435" s="215"/>
      <c r="W435" s="213"/>
      <c r="X435" s="19" t="s">
        <v>34</v>
      </c>
      <c r="Y435" s="19">
        <v>0.25</v>
      </c>
      <c r="Z435" s="19">
        <v>0.53</v>
      </c>
      <c r="AA435" s="19" t="s">
        <v>34</v>
      </c>
      <c r="AB435" s="19">
        <v>0.32</v>
      </c>
      <c r="AC435" s="19">
        <v>0.48</v>
      </c>
      <c r="AD435" s="19" t="s">
        <v>34</v>
      </c>
      <c r="AE435" s="19" t="s">
        <v>34</v>
      </c>
      <c r="AF435" s="19" t="s">
        <v>34</v>
      </c>
      <c r="AG435" s="19" t="s">
        <v>34</v>
      </c>
      <c r="AH435" s="19" t="s">
        <v>34</v>
      </c>
      <c r="AI435" s="215"/>
      <c r="AJ435" s="215"/>
      <c r="AK435" s="215"/>
      <c r="AL435" s="215"/>
      <c r="AM435" s="215"/>
      <c r="AN435" s="215"/>
    </row>
    <row r="436" spans="1:40" s="37" customFormat="1" x14ac:dyDescent="0.75">
      <c r="A436" s="222"/>
      <c r="B436" s="219"/>
      <c r="C436" s="214"/>
      <c r="D436" s="214"/>
      <c r="E436" s="214"/>
      <c r="F436" s="214"/>
      <c r="G436" s="214"/>
      <c r="H436" s="222"/>
      <c r="I436" s="214"/>
      <c r="J436" s="214"/>
      <c r="K436" s="219"/>
      <c r="L436" s="219"/>
      <c r="M436" s="219"/>
      <c r="N436" s="234"/>
      <c r="O436" s="234"/>
      <c r="P436" s="238"/>
      <c r="Q436" s="238"/>
      <c r="R436" s="27" t="s">
        <v>632</v>
      </c>
      <c r="S436" s="238"/>
      <c r="T436" s="238"/>
      <c r="U436" s="216"/>
      <c r="V436" s="216"/>
      <c r="W436" s="214"/>
      <c r="X436" s="25" t="s">
        <v>34</v>
      </c>
      <c r="Y436" s="25">
        <v>0.41</v>
      </c>
      <c r="Z436" s="25">
        <v>0.7</v>
      </c>
      <c r="AA436" s="25" t="s">
        <v>34</v>
      </c>
      <c r="AB436" s="25">
        <v>0.42</v>
      </c>
      <c r="AC436" s="25">
        <v>0.6</v>
      </c>
      <c r="AD436" s="25" t="s">
        <v>34</v>
      </c>
      <c r="AE436" s="25" t="s">
        <v>34</v>
      </c>
      <c r="AF436" s="25" t="s">
        <v>34</v>
      </c>
      <c r="AG436" s="25" t="s">
        <v>34</v>
      </c>
      <c r="AH436" s="25" t="s">
        <v>34</v>
      </c>
      <c r="AI436" s="216"/>
      <c r="AJ436" s="216"/>
      <c r="AK436" s="216"/>
      <c r="AL436" s="216"/>
      <c r="AM436" s="216"/>
      <c r="AN436" s="216"/>
    </row>
    <row r="437" spans="1:40" s="39" customFormat="1" ht="30" customHeight="1" x14ac:dyDescent="0.75">
      <c r="A437" s="221" t="s">
        <v>633</v>
      </c>
      <c r="B437" s="218">
        <v>2015</v>
      </c>
      <c r="C437" s="213" t="s">
        <v>634</v>
      </c>
      <c r="D437" s="213" t="s">
        <v>85</v>
      </c>
      <c r="E437" s="213" t="s">
        <v>635</v>
      </c>
      <c r="F437" s="213" t="s">
        <v>36</v>
      </c>
      <c r="G437" s="213" t="s">
        <v>1169</v>
      </c>
      <c r="H437" s="221" t="s">
        <v>86</v>
      </c>
      <c r="I437" s="213" t="s">
        <v>870</v>
      </c>
      <c r="J437" s="213" t="s">
        <v>1101</v>
      </c>
      <c r="K437" s="225">
        <v>83</v>
      </c>
      <c r="L437" s="218">
        <v>51</v>
      </c>
      <c r="M437" s="218">
        <v>32</v>
      </c>
      <c r="N437" s="233">
        <v>32.200000000000003</v>
      </c>
      <c r="O437" s="233">
        <v>10.9</v>
      </c>
      <c r="P437" s="213" t="s">
        <v>1077</v>
      </c>
      <c r="Q437" s="213" t="s">
        <v>1102</v>
      </c>
      <c r="R437" s="20" t="s">
        <v>636</v>
      </c>
      <c r="S437" s="213" t="s">
        <v>203</v>
      </c>
      <c r="T437" s="213" t="s">
        <v>287</v>
      </c>
      <c r="U437" s="215" t="s">
        <v>52</v>
      </c>
      <c r="V437" s="215" t="s">
        <v>34</v>
      </c>
      <c r="W437" s="215" t="s">
        <v>34</v>
      </c>
      <c r="X437" s="19" t="s">
        <v>34</v>
      </c>
      <c r="Y437" s="19" t="s">
        <v>34</v>
      </c>
      <c r="Z437" s="19" t="s">
        <v>34</v>
      </c>
      <c r="AA437" s="19" t="s">
        <v>34</v>
      </c>
      <c r="AB437" s="19" t="s">
        <v>34</v>
      </c>
      <c r="AC437" s="19" t="s">
        <v>34</v>
      </c>
      <c r="AD437" s="19">
        <v>2.66</v>
      </c>
      <c r="AE437" s="19">
        <v>1.1200000000000001</v>
      </c>
      <c r="AF437" s="213" t="s">
        <v>34</v>
      </c>
      <c r="AG437" s="213" t="s">
        <v>34</v>
      </c>
      <c r="AH437" s="213" t="s">
        <v>34</v>
      </c>
      <c r="AI437" s="213" t="s">
        <v>58</v>
      </c>
      <c r="AJ437" s="213" t="s">
        <v>638</v>
      </c>
      <c r="AK437" s="213" t="s">
        <v>637</v>
      </c>
      <c r="AL437" s="213" t="s">
        <v>34</v>
      </c>
      <c r="AM437" s="213"/>
      <c r="AN437" s="213" t="s">
        <v>32</v>
      </c>
    </row>
    <row r="438" spans="1:40" s="37" customFormat="1" ht="30" customHeight="1" x14ac:dyDescent="0.75">
      <c r="A438" s="222"/>
      <c r="B438" s="219"/>
      <c r="C438" s="214"/>
      <c r="D438" s="214"/>
      <c r="E438" s="214"/>
      <c r="F438" s="214"/>
      <c r="G438" s="214"/>
      <c r="H438" s="222"/>
      <c r="I438" s="214"/>
      <c r="J438" s="214"/>
      <c r="K438" s="226"/>
      <c r="L438" s="219"/>
      <c r="M438" s="219"/>
      <c r="N438" s="234"/>
      <c r="O438" s="234"/>
      <c r="P438" s="214"/>
      <c r="Q438" s="214"/>
      <c r="R438" s="27" t="s">
        <v>639</v>
      </c>
      <c r="S438" s="214"/>
      <c r="T438" s="214"/>
      <c r="U438" s="216"/>
      <c r="V438" s="216"/>
      <c r="W438" s="216"/>
      <c r="X438" s="25" t="s">
        <v>34</v>
      </c>
      <c r="Y438" s="25" t="s">
        <v>34</v>
      </c>
      <c r="Z438" s="25" t="s">
        <v>34</v>
      </c>
      <c r="AA438" s="25" t="s">
        <v>34</v>
      </c>
      <c r="AB438" s="25" t="s">
        <v>34</v>
      </c>
      <c r="AC438" s="25" t="s">
        <v>34</v>
      </c>
      <c r="AD438" s="25">
        <v>2.3199999999999998</v>
      </c>
      <c r="AE438" s="25">
        <v>0.67</v>
      </c>
      <c r="AF438" s="214"/>
      <c r="AG438" s="214"/>
      <c r="AH438" s="214"/>
      <c r="AI438" s="214"/>
      <c r="AJ438" s="214"/>
      <c r="AK438" s="214"/>
      <c r="AL438" s="214"/>
      <c r="AM438" s="214"/>
      <c r="AN438" s="214"/>
    </row>
    <row r="439" spans="1:40" s="39" customFormat="1" ht="30" customHeight="1" x14ac:dyDescent="0.75">
      <c r="A439" s="221" t="s">
        <v>640</v>
      </c>
      <c r="B439" s="218">
        <v>2014</v>
      </c>
      <c r="C439" s="213" t="s">
        <v>641</v>
      </c>
      <c r="D439" s="213" t="s">
        <v>160</v>
      </c>
      <c r="E439" s="213" t="s">
        <v>642</v>
      </c>
      <c r="F439" s="213" t="s">
        <v>36</v>
      </c>
      <c r="G439" s="213" t="s">
        <v>1174</v>
      </c>
      <c r="H439" s="221" t="s">
        <v>147</v>
      </c>
      <c r="I439" s="213" t="s">
        <v>870</v>
      </c>
      <c r="J439" s="213" t="s">
        <v>1103</v>
      </c>
      <c r="K439" s="218">
        <v>23</v>
      </c>
      <c r="L439" s="218">
        <v>18</v>
      </c>
      <c r="M439" s="218">
        <v>5</v>
      </c>
      <c r="N439" s="233">
        <v>33.200000000000003</v>
      </c>
      <c r="O439" s="233">
        <v>8.57</v>
      </c>
      <c r="P439" s="213" t="s">
        <v>916</v>
      </c>
      <c r="Q439" s="213" t="s">
        <v>1104</v>
      </c>
      <c r="R439" s="20" t="s">
        <v>643</v>
      </c>
      <c r="S439" s="213" t="s">
        <v>34</v>
      </c>
      <c r="T439" s="213" t="s">
        <v>88</v>
      </c>
      <c r="U439" s="215" t="s">
        <v>121</v>
      </c>
      <c r="V439" s="215" t="s">
        <v>34</v>
      </c>
      <c r="W439" s="215" t="s">
        <v>34</v>
      </c>
      <c r="X439" s="19" t="s">
        <v>34</v>
      </c>
      <c r="Y439" s="19">
        <v>0.53</v>
      </c>
      <c r="Z439" s="19">
        <v>0.79</v>
      </c>
      <c r="AA439" s="19" t="s">
        <v>34</v>
      </c>
      <c r="AB439" s="19">
        <v>0.45</v>
      </c>
      <c r="AC439" s="19">
        <v>0.89</v>
      </c>
      <c r="AD439" s="19" t="s">
        <v>34</v>
      </c>
      <c r="AE439" s="19" t="s">
        <v>34</v>
      </c>
      <c r="AF439" s="19">
        <v>0.83499999999999996</v>
      </c>
      <c r="AG439" s="19">
        <v>0.86699999999999999</v>
      </c>
      <c r="AH439" s="215" t="s">
        <v>34</v>
      </c>
      <c r="AI439" s="215" t="s">
        <v>58</v>
      </c>
      <c r="AJ439" s="215" t="s">
        <v>34</v>
      </c>
      <c r="AK439" s="215" t="s">
        <v>644</v>
      </c>
      <c r="AL439" s="215" t="s">
        <v>34</v>
      </c>
      <c r="AM439" s="215"/>
      <c r="AN439" s="215" t="s">
        <v>32</v>
      </c>
    </row>
    <row r="440" spans="1:40" s="39" customFormat="1" ht="30" customHeight="1" x14ac:dyDescent="0.75">
      <c r="A440" s="221"/>
      <c r="B440" s="218"/>
      <c r="C440" s="213"/>
      <c r="D440" s="213"/>
      <c r="E440" s="213"/>
      <c r="F440" s="213"/>
      <c r="G440" s="213"/>
      <c r="H440" s="221"/>
      <c r="I440" s="213"/>
      <c r="J440" s="213"/>
      <c r="K440" s="218"/>
      <c r="L440" s="218"/>
      <c r="M440" s="218"/>
      <c r="N440" s="233"/>
      <c r="O440" s="233"/>
      <c r="P440" s="213"/>
      <c r="Q440" s="213"/>
      <c r="R440" s="20" t="s">
        <v>645</v>
      </c>
      <c r="S440" s="213"/>
      <c r="T440" s="213"/>
      <c r="U440" s="215"/>
      <c r="V440" s="215"/>
      <c r="W440" s="215"/>
      <c r="X440" s="19" t="s">
        <v>34</v>
      </c>
      <c r="Y440" s="19">
        <v>0.76</v>
      </c>
      <c r="Z440" s="19">
        <v>0.75</v>
      </c>
      <c r="AA440" s="19" t="s">
        <v>34</v>
      </c>
      <c r="AB440" s="19">
        <v>-0.43</v>
      </c>
      <c r="AC440" s="19">
        <v>1.1399999999999999</v>
      </c>
      <c r="AD440" s="19" t="s">
        <v>34</v>
      </c>
      <c r="AE440" s="19" t="s">
        <v>34</v>
      </c>
      <c r="AF440" s="19">
        <v>0.86799999999999999</v>
      </c>
      <c r="AG440" s="19">
        <v>0.872</v>
      </c>
      <c r="AH440" s="215"/>
      <c r="AI440" s="215"/>
      <c r="AJ440" s="215"/>
      <c r="AK440" s="215"/>
      <c r="AL440" s="215"/>
      <c r="AM440" s="215"/>
      <c r="AN440" s="215"/>
    </row>
    <row r="441" spans="1:40" s="37" customFormat="1" ht="30" customHeight="1" x14ac:dyDescent="0.75">
      <c r="A441" s="222"/>
      <c r="B441" s="219"/>
      <c r="C441" s="214"/>
      <c r="D441" s="214"/>
      <c r="E441" s="214"/>
      <c r="F441" s="214"/>
      <c r="G441" s="214"/>
      <c r="H441" s="222"/>
      <c r="I441" s="214"/>
      <c r="J441" s="214"/>
      <c r="K441" s="219"/>
      <c r="L441" s="219"/>
      <c r="M441" s="219"/>
      <c r="N441" s="234"/>
      <c r="O441" s="234"/>
      <c r="P441" s="214"/>
      <c r="Q441" s="214"/>
      <c r="R441" s="27" t="s">
        <v>646</v>
      </c>
      <c r="S441" s="214"/>
      <c r="T441" s="214"/>
      <c r="U441" s="216"/>
      <c r="V441" s="216"/>
      <c r="W441" s="216"/>
      <c r="X441" s="25" t="s">
        <v>34</v>
      </c>
      <c r="Y441" s="25">
        <v>0.48</v>
      </c>
      <c r="Z441" s="25">
        <v>0.75</v>
      </c>
      <c r="AA441" s="25" t="s">
        <v>34</v>
      </c>
      <c r="AB441" s="25">
        <v>-0.19</v>
      </c>
      <c r="AC441" s="25">
        <v>0.99</v>
      </c>
      <c r="AD441" s="25" t="s">
        <v>34</v>
      </c>
      <c r="AE441" s="25" t="s">
        <v>34</v>
      </c>
      <c r="AF441" s="25">
        <v>0.83099999999999996</v>
      </c>
      <c r="AG441" s="25">
        <v>0.88200000000000001</v>
      </c>
      <c r="AH441" s="216"/>
      <c r="AI441" s="216"/>
      <c r="AJ441" s="216"/>
      <c r="AK441" s="216"/>
      <c r="AL441" s="216"/>
      <c r="AM441" s="216"/>
      <c r="AN441" s="216"/>
    </row>
    <row r="442" spans="1:40" s="39" customFormat="1" x14ac:dyDescent="0.75">
      <c r="A442" s="240" t="s">
        <v>647</v>
      </c>
      <c r="B442" s="225">
        <v>2016</v>
      </c>
      <c r="C442" s="240" t="s">
        <v>648</v>
      </c>
      <c r="D442" s="240" t="s">
        <v>379</v>
      </c>
      <c r="E442" s="240" t="s">
        <v>380</v>
      </c>
      <c r="F442" s="240" t="s">
        <v>36</v>
      </c>
      <c r="G442" s="240" t="s">
        <v>1150</v>
      </c>
      <c r="H442" s="240" t="s">
        <v>115</v>
      </c>
      <c r="I442" s="240" t="s">
        <v>919</v>
      </c>
      <c r="J442" s="240" t="s">
        <v>1106</v>
      </c>
      <c r="K442" s="225">
        <v>48</v>
      </c>
      <c r="L442" s="218" t="s">
        <v>34</v>
      </c>
      <c r="M442" s="218" t="s">
        <v>34</v>
      </c>
      <c r="N442" s="233">
        <f>(19.5+40.2)/2</f>
        <v>29.85</v>
      </c>
      <c r="O442" s="233">
        <f>SQRT((23*2.19^2+23*14.23^2+24*19.5^2+24*40.2^2-48*N442^2)/47)</f>
        <v>14.520365009186238</v>
      </c>
      <c r="P442" s="237" t="s">
        <v>916</v>
      </c>
      <c r="Q442" s="237" t="s">
        <v>1107</v>
      </c>
      <c r="R442" s="20" t="s">
        <v>649</v>
      </c>
      <c r="S442" s="237" t="s">
        <v>34</v>
      </c>
      <c r="T442" s="237" t="s">
        <v>88</v>
      </c>
      <c r="U442" s="215" t="s">
        <v>52</v>
      </c>
      <c r="V442" s="215" t="s">
        <v>34</v>
      </c>
      <c r="W442" s="215" t="s">
        <v>34</v>
      </c>
      <c r="X442" s="19" t="s">
        <v>34</v>
      </c>
      <c r="Y442" s="19">
        <v>1.43</v>
      </c>
      <c r="Z442" s="19" t="s">
        <v>34</v>
      </c>
      <c r="AA442" s="19" t="s">
        <v>34</v>
      </c>
      <c r="AB442" s="19">
        <v>1.1399999999999999</v>
      </c>
      <c r="AC442" s="19" t="s">
        <v>34</v>
      </c>
      <c r="AD442" s="19" t="s">
        <v>34</v>
      </c>
      <c r="AE442" s="19" t="s">
        <v>34</v>
      </c>
      <c r="AF442" s="215" t="s">
        <v>34</v>
      </c>
      <c r="AG442" s="215" t="s">
        <v>34</v>
      </c>
      <c r="AH442" s="215" t="s">
        <v>34</v>
      </c>
      <c r="AI442" s="215" t="s">
        <v>58</v>
      </c>
      <c r="AJ442" s="215" t="s">
        <v>34</v>
      </c>
      <c r="AK442" s="215" t="s">
        <v>650</v>
      </c>
      <c r="AL442" s="215" t="s">
        <v>34</v>
      </c>
      <c r="AM442" s="215" t="s">
        <v>651</v>
      </c>
      <c r="AN442" s="215" t="s">
        <v>32</v>
      </c>
    </row>
    <row r="443" spans="1:40" s="37" customFormat="1" x14ac:dyDescent="0.75">
      <c r="A443" s="241"/>
      <c r="B443" s="226"/>
      <c r="C443" s="241"/>
      <c r="D443" s="241"/>
      <c r="E443" s="241"/>
      <c r="F443" s="241"/>
      <c r="G443" s="241"/>
      <c r="H443" s="241"/>
      <c r="I443" s="241"/>
      <c r="J443" s="241"/>
      <c r="K443" s="226"/>
      <c r="L443" s="219"/>
      <c r="M443" s="219"/>
      <c r="N443" s="234">
        <v>40.200000000000003</v>
      </c>
      <c r="O443" s="234"/>
      <c r="P443" s="238"/>
      <c r="Q443" s="238"/>
      <c r="R443" s="27" t="s">
        <v>652</v>
      </c>
      <c r="S443" s="238"/>
      <c r="T443" s="238"/>
      <c r="U443" s="216"/>
      <c r="V443" s="216"/>
      <c r="W443" s="216"/>
      <c r="X443" s="25" t="s">
        <v>34</v>
      </c>
      <c r="Y443" s="25">
        <v>1.03</v>
      </c>
      <c r="Z443" s="25" t="s">
        <v>34</v>
      </c>
      <c r="AA443" s="25" t="s">
        <v>34</v>
      </c>
      <c r="AB443" s="25">
        <v>0.64</v>
      </c>
      <c r="AC443" s="25" t="s">
        <v>34</v>
      </c>
      <c r="AD443" s="25" t="s">
        <v>34</v>
      </c>
      <c r="AE443" s="25" t="s">
        <v>34</v>
      </c>
      <c r="AF443" s="216"/>
      <c r="AG443" s="216"/>
      <c r="AH443" s="216"/>
      <c r="AI443" s="216"/>
      <c r="AJ443" s="216"/>
      <c r="AK443" s="216"/>
      <c r="AL443" s="216"/>
      <c r="AM443" s="216"/>
      <c r="AN443" s="216"/>
    </row>
    <row r="444" spans="1:40" s="37" customFormat="1" ht="73.75" x14ac:dyDescent="0.75">
      <c r="A444" s="28" t="s">
        <v>653</v>
      </c>
      <c r="B444" s="33">
        <v>2014</v>
      </c>
      <c r="C444" s="27" t="s">
        <v>654</v>
      </c>
      <c r="D444" s="27" t="s">
        <v>85</v>
      </c>
      <c r="E444" s="27" t="s">
        <v>655</v>
      </c>
      <c r="F444" s="27" t="s">
        <v>36</v>
      </c>
      <c r="G444" s="27" t="s">
        <v>1174</v>
      </c>
      <c r="H444" s="28" t="s">
        <v>356</v>
      </c>
      <c r="I444" s="27" t="s">
        <v>870</v>
      </c>
      <c r="J444" s="27" t="s">
        <v>1110</v>
      </c>
      <c r="K444" s="78">
        <v>30</v>
      </c>
      <c r="L444" s="76">
        <v>15</v>
      </c>
      <c r="M444" s="76">
        <v>15</v>
      </c>
      <c r="N444" s="111">
        <v>41.5</v>
      </c>
      <c r="O444" s="111">
        <v>15.2</v>
      </c>
      <c r="P444" s="27" t="s">
        <v>916</v>
      </c>
      <c r="Q444" s="27" t="s">
        <v>816</v>
      </c>
      <c r="R444" s="27" t="s">
        <v>657</v>
      </c>
      <c r="S444" s="27" t="s">
        <v>656</v>
      </c>
      <c r="T444" s="32" t="s">
        <v>88</v>
      </c>
      <c r="U444" s="25" t="s">
        <v>121</v>
      </c>
      <c r="V444" s="25" t="s">
        <v>34</v>
      </c>
      <c r="W444" s="25" t="s">
        <v>34</v>
      </c>
      <c r="X444" s="25" t="s">
        <v>34</v>
      </c>
      <c r="Y444" s="25">
        <v>0.88</v>
      </c>
      <c r="Z444" s="25" t="s">
        <v>34</v>
      </c>
      <c r="AA444" s="25" t="s">
        <v>34</v>
      </c>
      <c r="AB444" s="25">
        <v>0.6</v>
      </c>
      <c r="AC444" s="25" t="s">
        <v>34</v>
      </c>
      <c r="AD444" s="25" t="s">
        <v>34</v>
      </c>
      <c r="AE444" s="25" t="s">
        <v>34</v>
      </c>
      <c r="AF444" s="25" t="s">
        <v>34</v>
      </c>
      <c r="AG444" s="25" t="s">
        <v>34</v>
      </c>
      <c r="AH444" s="25" t="s">
        <v>34</v>
      </c>
      <c r="AI444" s="27" t="s">
        <v>58</v>
      </c>
      <c r="AJ444" s="27" t="s">
        <v>34</v>
      </c>
      <c r="AK444" s="25" t="s">
        <v>34</v>
      </c>
      <c r="AL444" s="27" t="s">
        <v>34</v>
      </c>
      <c r="AM444" s="27" t="s">
        <v>658</v>
      </c>
      <c r="AN444" s="27" t="s">
        <v>32</v>
      </c>
    </row>
    <row r="445" spans="1:40" s="39" customFormat="1" ht="30" customHeight="1" x14ac:dyDescent="0.75">
      <c r="A445" s="263" t="s">
        <v>659</v>
      </c>
      <c r="B445" s="218">
        <v>2016</v>
      </c>
      <c r="C445" s="237" t="s">
        <v>660</v>
      </c>
      <c r="D445" s="237" t="s">
        <v>928</v>
      </c>
      <c r="E445" s="237" t="s">
        <v>661</v>
      </c>
      <c r="F445" s="237" t="s">
        <v>36</v>
      </c>
      <c r="G445" s="237" t="s">
        <v>1170</v>
      </c>
      <c r="H445" s="263" t="s">
        <v>86</v>
      </c>
      <c r="I445" s="237" t="s">
        <v>919</v>
      </c>
      <c r="J445" s="237" t="s">
        <v>1109</v>
      </c>
      <c r="K445" s="218">
        <v>34</v>
      </c>
      <c r="L445" s="218">
        <v>23</v>
      </c>
      <c r="M445" s="218">
        <v>11</v>
      </c>
      <c r="N445" s="233" t="s">
        <v>34</v>
      </c>
      <c r="O445" s="233" t="s">
        <v>34</v>
      </c>
      <c r="P445" s="237" t="s">
        <v>916</v>
      </c>
      <c r="Q445" s="237" t="s">
        <v>1108</v>
      </c>
      <c r="R445" s="20" t="s">
        <v>663</v>
      </c>
      <c r="S445" s="237" t="s">
        <v>662</v>
      </c>
      <c r="T445" s="237" t="s">
        <v>88</v>
      </c>
      <c r="U445" s="215" t="s">
        <v>52</v>
      </c>
      <c r="V445" s="215" t="s">
        <v>34</v>
      </c>
      <c r="W445" s="215" t="s">
        <v>34</v>
      </c>
      <c r="X445" s="19" t="s">
        <v>34</v>
      </c>
      <c r="Y445" s="19">
        <v>0.9</v>
      </c>
      <c r="Z445" s="19" t="s">
        <v>34</v>
      </c>
      <c r="AA445" s="19" t="s">
        <v>34</v>
      </c>
      <c r="AB445" s="19">
        <v>1.1399999999999999</v>
      </c>
      <c r="AC445" s="19" t="s">
        <v>34</v>
      </c>
      <c r="AD445" s="19" t="s">
        <v>34</v>
      </c>
      <c r="AE445" s="19" t="s">
        <v>34</v>
      </c>
      <c r="AF445" s="215" t="s">
        <v>34</v>
      </c>
      <c r="AG445" s="215" t="s">
        <v>34</v>
      </c>
      <c r="AH445" s="215" t="s">
        <v>34</v>
      </c>
      <c r="AI445" s="215" t="s">
        <v>58</v>
      </c>
      <c r="AJ445" s="215" t="s">
        <v>34</v>
      </c>
      <c r="AK445" s="215" t="s">
        <v>664</v>
      </c>
      <c r="AL445" s="215" t="s">
        <v>34</v>
      </c>
      <c r="AM445" s="215" t="s">
        <v>665</v>
      </c>
      <c r="AN445" s="215" t="s">
        <v>32</v>
      </c>
    </row>
    <row r="446" spans="1:40" s="37" customFormat="1" ht="30" customHeight="1" x14ac:dyDescent="0.75">
      <c r="A446" s="264"/>
      <c r="B446" s="219"/>
      <c r="C446" s="238"/>
      <c r="D446" s="238"/>
      <c r="E446" s="238"/>
      <c r="F446" s="238"/>
      <c r="G446" s="238"/>
      <c r="H446" s="264"/>
      <c r="I446" s="238"/>
      <c r="J446" s="238"/>
      <c r="K446" s="219"/>
      <c r="L446" s="219"/>
      <c r="M446" s="219"/>
      <c r="N446" s="234"/>
      <c r="O446" s="234"/>
      <c r="P446" s="238"/>
      <c r="Q446" s="238"/>
      <c r="R446" s="27" t="s">
        <v>666</v>
      </c>
      <c r="S446" s="238"/>
      <c r="T446" s="238"/>
      <c r="U446" s="216"/>
      <c r="V446" s="216"/>
      <c r="W446" s="216"/>
      <c r="X446" s="25" t="s">
        <v>34</v>
      </c>
      <c r="Y446" s="25">
        <v>1.37</v>
      </c>
      <c r="Z446" s="25" t="s">
        <v>34</v>
      </c>
      <c r="AA446" s="25" t="s">
        <v>34</v>
      </c>
      <c r="AB446" s="25">
        <v>1.53</v>
      </c>
      <c r="AC446" s="25" t="s">
        <v>34</v>
      </c>
      <c r="AD446" s="25" t="s">
        <v>34</v>
      </c>
      <c r="AE446" s="25" t="s">
        <v>34</v>
      </c>
      <c r="AF446" s="216"/>
      <c r="AG446" s="216"/>
      <c r="AH446" s="216"/>
      <c r="AI446" s="216"/>
      <c r="AJ446" s="216"/>
      <c r="AK446" s="216"/>
      <c r="AL446" s="216"/>
      <c r="AM446" s="216"/>
      <c r="AN446" s="216"/>
    </row>
    <row r="447" spans="1:40" s="39" customFormat="1" ht="30" customHeight="1" x14ac:dyDescent="0.75">
      <c r="A447" s="180" t="s">
        <v>1544</v>
      </c>
      <c r="B447" s="160">
        <v>2016</v>
      </c>
      <c r="C447" s="81" t="s">
        <v>1545</v>
      </c>
      <c r="D447" s="157" t="s">
        <v>85</v>
      </c>
      <c r="E447" s="157" t="s">
        <v>1573</v>
      </c>
      <c r="F447" s="157" t="s">
        <v>1185</v>
      </c>
      <c r="G447" s="157" t="s">
        <v>1212</v>
      </c>
      <c r="H447" s="158" t="s">
        <v>31</v>
      </c>
      <c r="I447" s="157" t="s">
        <v>870</v>
      </c>
      <c r="J447" s="184" t="s">
        <v>1570</v>
      </c>
      <c r="K447" s="164">
        <v>10</v>
      </c>
      <c r="L447" s="164">
        <v>7</v>
      </c>
      <c r="M447" s="164">
        <v>3</v>
      </c>
      <c r="N447" s="182">
        <f>(38+51)/2</f>
        <v>44.5</v>
      </c>
      <c r="O447" s="182" t="s">
        <v>34</v>
      </c>
      <c r="P447" s="184" t="s">
        <v>986</v>
      </c>
      <c r="Q447" s="157" t="s">
        <v>1572</v>
      </c>
      <c r="R447" s="159" t="s">
        <v>267</v>
      </c>
      <c r="S447" s="157" t="s">
        <v>34</v>
      </c>
      <c r="T447" s="185" t="s">
        <v>88</v>
      </c>
      <c r="U447" s="167" t="s">
        <v>52</v>
      </c>
      <c r="V447" s="167" t="s">
        <v>34</v>
      </c>
      <c r="W447" s="167" t="s">
        <v>34</v>
      </c>
      <c r="X447" s="167" t="s">
        <v>34</v>
      </c>
      <c r="Y447" s="167">
        <v>1.1200000000000001</v>
      </c>
      <c r="Z447" s="167" t="s">
        <v>34</v>
      </c>
      <c r="AA447" s="167" t="s">
        <v>34</v>
      </c>
      <c r="AB447" s="167">
        <v>1.08</v>
      </c>
      <c r="AC447" s="156" t="s">
        <v>34</v>
      </c>
      <c r="AD447" s="156" t="s">
        <v>34</v>
      </c>
      <c r="AE447" s="156" t="s">
        <v>34</v>
      </c>
      <c r="AF447" s="156" t="s">
        <v>34</v>
      </c>
      <c r="AG447" s="156" t="s">
        <v>34</v>
      </c>
      <c r="AH447" s="156" t="s">
        <v>34</v>
      </c>
      <c r="AI447" s="156" t="s">
        <v>58</v>
      </c>
      <c r="AJ447" s="156" t="s">
        <v>34</v>
      </c>
      <c r="AK447" s="156" t="s">
        <v>34</v>
      </c>
      <c r="AL447" s="156" t="s">
        <v>1571</v>
      </c>
      <c r="AM447" s="156"/>
      <c r="AN447" s="156" t="s">
        <v>32</v>
      </c>
    </row>
    <row r="448" spans="1:40" s="39" customFormat="1" ht="30" customHeight="1" x14ac:dyDescent="0.75">
      <c r="A448" s="286" t="s">
        <v>668</v>
      </c>
      <c r="B448" s="218">
        <v>2017</v>
      </c>
      <c r="C448" s="228" t="s">
        <v>669</v>
      </c>
      <c r="D448" s="228" t="s">
        <v>89</v>
      </c>
      <c r="E448" s="228" t="s">
        <v>667</v>
      </c>
      <c r="F448" s="228" t="s">
        <v>36</v>
      </c>
      <c r="G448" s="228" t="s">
        <v>1149</v>
      </c>
      <c r="H448" s="286" t="s">
        <v>86</v>
      </c>
      <c r="I448" s="228" t="s">
        <v>870</v>
      </c>
      <c r="J448" s="228" t="s">
        <v>1111</v>
      </c>
      <c r="K448" s="218">
        <v>24</v>
      </c>
      <c r="L448" s="218" t="s">
        <v>34</v>
      </c>
      <c r="M448" s="218" t="s">
        <v>34</v>
      </c>
      <c r="N448" s="233">
        <v>26.7</v>
      </c>
      <c r="O448" s="233" t="s">
        <v>34</v>
      </c>
      <c r="P448" s="228" t="s">
        <v>916</v>
      </c>
      <c r="Q448" s="228" t="s">
        <v>1112</v>
      </c>
      <c r="R448" s="20" t="s">
        <v>671</v>
      </c>
      <c r="S448" s="213" t="s">
        <v>34</v>
      </c>
      <c r="T448" s="237" t="s">
        <v>287</v>
      </c>
      <c r="U448" s="215" t="s">
        <v>121</v>
      </c>
      <c r="V448" s="215" t="s">
        <v>34</v>
      </c>
      <c r="W448" s="215" t="s">
        <v>34</v>
      </c>
      <c r="X448" s="19" t="s">
        <v>34</v>
      </c>
      <c r="Y448" s="19">
        <v>2</v>
      </c>
      <c r="Z448" s="19">
        <v>0.69</v>
      </c>
      <c r="AA448" s="19" t="s">
        <v>34</v>
      </c>
      <c r="AB448" s="19" t="s">
        <v>34</v>
      </c>
      <c r="AC448" s="19" t="s">
        <v>34</v>
      </c>
      <c r="AD448" s="19" t="s">
        <v>34</v>
      </c>
      <c r="AE448" s="19" t="s">
        <v>34</v>
      </c>
      <c r="AF448" s="215" t="s">
        <v>34</v>
      </c>
      <c r="AG448" s="215" t="s">
        <v>34</v>
      </c>
      <c r="AH448" s="215" t="s">
        <v>34</v>
      </c>
      <c r="AI448" s="215" t="s">
        <v>58</v>
      </c>
      <c r="AJ448" s="215" t="s">
        <v>34</v>
      </c>
      <c r="AK448" s="215" t="s">
        <v>672</v>
      </c>
      <c r="AL448" s="215" t="s">
        <v>34</v>
      </c>
      <c r="AM448" s="215" t="s">
        <v>670</v>
      </c>
      <c r="AN448" s="215" t="s">
        <v>32</v>
      </c>
    </row>
    <row r="449" spans="1:40" s="39" customFormat="1" ht="30" customHeight="1" x14ac:dyDescent="0.75">
      <c r="A449" s="286"/>
      <c r="B449" s="218"/>
      <c r="C449" s="228"/>
      <c r="D449" s="228"/>
      <c r="E449" s="228"/>
      <c r="F449" s="228"/>
      <c r="G449" s="228"/>
      <c r="H449" s="286"/>
      <c r="I449" s="228"/>
      <c r="J449" s="228"/>
      <c r="K449" s="218"/>
      <c r="L449" s="218"/>
      <c r="M449" s="218"/>
      <c r="N449" s="233"/>
      <c r="O449" s="233"/>
      <c r="P449" s="228"/>
      <c r="Q449" s="228"/>
      <c r="R449" s="20" t="s">
        <v>673</v>
      </c>
      <c r="S449" s="213"/>
      <c r="T449" s="237"/>
      <c r="U449" s="215"/>
      <c r="V449" s="215"/>
      <c r="W449" s="215"/>
      <c r="X449" s="19" t="s">
        <v>34</v>
      </c>
      <c r="Y449" s="19">
        <v>2.31</v>
      </c>
      <c r="Z449" s="19">
        <v>0.99</v>
      </c>
      <c r="AA449" s="19" t="s">
        <v>34</v>
      </c>
      <c r="AB449" s="19" t="s">
        <v>34</v>
      </c>
      <c r="AC449" s="19" t="s">
        <v>34</v>
      </c>
      <c r="AD449" s="19" t="s">
        <v>34</v>
      </c>
      <c r="AE449" s="19" t="s">
        <v>34</v>
      </c>
      <c r="AF449" s="215"/>
      <c r="AG449" s="215"/>
      <c r="AH449" s="215"/>
      <c r="AI449" s="215"/>
      <c r="AJ449" s="215"/>
      <c r="AK449" s="215"/>
      <c r="AL449" s="215"/>
      <c r="AM449" s="215"/>
      <c r="AN449" s="215"/>
    </row>
    <row r="450" spans="1:40" s="37" customFormat="1" ht="30" customHeight="1" x14ac:dyDescent="0.75">
      <c r="A450" s="287"/>
      <c r="B450" s="219"/>
      <c r="C450" s="229"/>
      <c r="D450" s="229"/>
      <c r="E450" s="229"/>
      <c r="F450" s="229"/>
      <c r="G450" s="229"/>
      <c r="H450" s="287"/>
      <c r="I450" s="229"/>
      <c r="J450" s="229"/>
      <c r="K450" s="219"/>
      <c r="L450" s="219"/>
      <c r="M450" s="219"/>
      <c r="N450" s="234"/>
      <c r="O450" s="234"/>
      <c r="P450" s="229"/>
      <c r="Q450" s="229"/>
      <c r="R450" s="27" t="s">
        <v>674</v>
      </c>
      <c r="S450" s="214"/>
      <c r="T450" s="238"/>
      <c r="U450" s="216"/>
      <c r="V450" s="216"/>
      <c r="W450" s="216"/>
      <c r="X450" s="25" t="s">
        <v>34</v>
      </c>
      <c r="Y450" s="25">
        <v>2.5</v>
      </c>
      <c r="Z450" s="25">
        <v>0.73</v>
      </c>
      <c r="AA450" s="25" t="s">
        <v>34</v>
      </c>
      <c r="AB450" s="25" t="s">
        <v>34</v>
      </c>
      <c r="AC450" s="25" t="s">
        <v>34</v>
      </c>
      <c r="AD450" s="25" t="s">
        <v>34</v>
      </c>
      <c r="AE450" s="25" t="s">
        <v>34</v>
      </c>
      <c r="AF450" s="216"/>
      <c r="AG450" s="216"/>
      <c r="AH450" s="216"/>
      <c r="AI450" s="216"/>
      <c r="AJ450" s="216"/>
      <c r="AK450" s="216"/>
      <c r="AL450" s="216"/>
      <c r="AM450" s="216"/>
      <c r="AN450" s="216"/>
    </row>
    <row r="451" spans="1:40" s="39" customFormat="1" ht="45" customHeight="1" x14ac:dyDescent="0.75">
      <c r="A451" s="221" t="s">
        <v>675</v>
      </c>
      <c r="B451" s="288">
        <v>2016</v>
      </c>
      <c r="C451" s="213" t="s">
        <v>676</v>
      </c>
      <c r="D451" s="213" t="s">
        <v>89</v>
      </c>
      <c r="E451" s="213" t="s">
        <v>677</v>
      </c>
      <c r="F451" s="213" t="s">
        <v>36</v>
      </c>
      <c r="G451" s="213" t="s">
        <v>1175</v>
      </c>
      <c r="H451" s="221" t="s">
        <v>86</v>
      </c>
      <c r="I451" s="228" t="s">
        <v>870</v>
      </c>
      <c r="J451" s="213" t="s">
        <v>1114</v>
      </c>
      <c r="K451" s="288">
        <v>37</v>
      </c>
      <c r="L451" s="225">
        <v>20</v>
      </c>
      <c r="M451" s="225">
        <v>17</v>
      </c>
      <c r="N451" s="245">
        <v>47</v>
      </c>
      <c r="O451" s="245">
        <v>12.6</v>
      </c>
      <c r="P451" s="240" t="s">
        <v>916</v>
      </c>
      <c r="Q451" s="240" t="s">
        <v>1115</v>
      </c>
      <c r="R451" s="20" t="s">
        <v>679</v>
      </c>
      <c r="S451" s="240" t="s">
        <v>678</v>
      </c>
      <c r="T451" s="240" t="s">
        <v>417</v>
      </c>
      <c r="U451" s="215" t="s">
        <v>121</v>
      </c>
      <c r="V451" s="215" t="s">
        <v>34</v>
      </c>
      <c r="W451" s="215" t="s">
        <v>34</v>
      </c>
      <c r="X451" s="19" t="s">
        <v>34</v>
      </c>
      <c r="Y451" s="19">
        <v>5.7</v>
      </c>
      <c r="Z451" s="19">
        <v>1.1399999999999999</v>
      </c>
      <c r="AA451" s="19" t="s">
        <v>34</v>
      </c>
      <c r="AB451" s="19">
        <v>4.84</v>
      </c>
      <c r="AC451" s="19">
        <v>1.24</v>
      </c>
      <c r="AD451" s="19" t="s">
        <v>34</v>
      </c>
      <c r="AE451" s="19" t="s">
        <v>34</v>
      </c>
      <c r="AF451" s="215" t="s">
        <v>34</v>
      </c>
      <c r="AG451" s="215" t="s">
        <v>34</v>
      </c>
      <c r="AH451" s="215" t="s">
        <v>34</v>
      </c>
      <c r="AI451" s="215" t="s">
        <v>58</v>
      </c>
      <c r="AJ451" s="215" t="s">
        <v>34</v>
      </c>
      <c r="AK451" s="215" t="s">
        <v>680</v>
      </c>
      <c r="AL451" s="215" t="s">
        <v>34</v>
      </c>
      <c r="AM451" s="215" t="s">
        <v>1113</v>
      </c>
      <c r="AN451" s="215" t="s">
        <v>32</v>
      </c>
    </row>
    <row r="452" spans="1:40" s="39" customFormat="1" ht="45" customHeight="1" x14ac:dyDescent="0.75">
      <c r="A452" s="221"/>
      <c r="B452" s="288"/>
      <c r="C452" s="213"/>
      <c r="D452" s="213"/>
      <c r="E452" s="213"/>
      <c r="F452" s="213"/>
      <c r="G452" s="213"/>
      <c r="H452" s="221"/>
      <c r="I452" s="228"/>
      <c r="J452" s="213"/>
      <c r="K452" s="288"/>
      <c r="L452" s="225"/>
      <c r="M452" s="225"/>
      <c r="N452" s="245"/>
      <c r="O452" s="245"/>
      <c r="P452" s="240"/>
      <c r="Q452" s="240"/>
      <c r="R452" s="20" t="s">
        <v>681</v>
      </c>
      <c r="S452" s="240"/>
      <c r="T452" s="240"/>
      <c r="U452" s="215"/>
      <c r="V452" s="215"/>
      <c r="W452" s="215"/>
      <c r="X452" s="19" t="s">
        <v>34</v>
      </c>
      <c r="Y452" s="19">
        <v>5.77</v>
      </c>
      <c r="Z452" s="19">
        <v>1.23</v>
      </c>
      <c r="AA452" s="19" t="s">
        <v>34</v>
      </c>
      <c r="AB452" s="19">
        <v>4.96</v>
      </c>
      <c r="AC452" s="19">
        <v>1.32</v>
      </c>
      <c r="AD452" s="19" t="s">
        <v>34</v>
      </c>
      <c r="AE452" s="19" t="s">
        <v>34</v>
      </c>
      <c r="AF452" s="215"/>
      <c r="AG452" s="215"/>
      <c r="AH452" s="215"/>
      <c r="AI452" s="215"/>
      <c r="AJ452" s="215"/>
      <c r="AK452" s="215"/>
      <c r="AL452" s="215"/>
      <c r="AM452" s="215"/>
      <c r="AN452" s="215"/>
    </row>
    <row r="453" spans="1:40" s="37" customFormat="1" ht="45" customHeight="1" x14ac:dyDescent="0.75">
      <c r="A453" s="222"/>
      <c r="B453" s="289"/>
      <c r="C453" s="214"/>
      <c r="D453" s="214"/>
      <c r="E453" s="214"/>
      <c r="F453" s="214"/>
      <c r="G453" s="214"/>
      <c r="H453" s="222"/>
      <c r="I453" s="229"/>
      <c r="J453" s="214"/>
      <c r="K453" s="289"/>
      <c r="L453" s="226"/>
      <c r="M453" s="226"/>
      <c r="N453" s="246"/>
      <c r="O453" s="246"/>
      <c r="P453" s="241"/>
      <c r="Q453" s="241"/>
      <c r="R453" s="27" t="s">
        <v>682</v>
      </c>
      <c r="S453" s="241"/>
      <c r="T453" s="241"/>
      <c r="U453" s="216"/>
      <c r="V453" s="216"/>
      <c r="W453" s="216"/>
      <c r="X453" s="25" t="s">
        <v>34</v>
      </c>
      <c r="Y453" s="25">
        <v>5.92</v>
      </c>
      <c r="Z453" s="25">
        <v>1.05</v>
      </c>
      <c r="AA453" s="25" t="s">
        <v>34</v>
      </c>
      <c r="AB453" s="25">
        <v>4.99</v>
      </c>
      <c r="AC453" s="25">
        <v>1.32</v>
      </c>
      <c r="AD453" s="25" t="s">
        <v>34</v>
      </c>
      <c r="AE453" s="25" t="s">
        <v>34</v>
      </c>
      <c r="AF453" s="216"/>
      <c r="AG453" s="216"/>
      <c r="AH453" s="216"/>
      <c r="AI453" s="216"/>
      <c r="AJ453" s="216"/>
      <c r="AK453" s="216"/>
      <c r="AL453" s="216"/>
      <c r="AM453" s="216"/>
      <c r="AN453" s="216"/>
    </row>
    <row r="454" spans="1:40" s="39" customFormat="1" ht="15" customHeight="1" x14ac:dyDescent="0.75">
      <c r="A454" s="221" t="s">
        <v>683</v>
      </c>
      <c r="B454" s="218">
        <v>2007</v>
      </c>
      <c r="C454" s="218" t="s">
        <v>684</v>
      </c>
      <c r="D454" s="218" t="s">
        <v>89</v>
      </c>
      <c r="E454" s="218" t="s">
        <v>685</v>
      </c>
      <c r="F454" s="218" t="s">
        <v>36</v>
      </c>
      <c r="G454" s="218" t="s">
        <v>1175</v>
      </c>
      <c r="H454" s="225" t="s">
        <v>31</v>
      </c>
      <c r="I454" s="218" t="s">
        <v>919</v>
      </c>
      <c r="J454" s="218" t="s">
        <v>1116</v>
      </c>
      <c r="K454" s="218">
        <v>37</v>
      </c>
      <c r="L454" s="218" t="s">
        <v>34</v>
      </c>
      <c r="M454" s="218" t="s">
        <v>34</v>
      </c>
      <c r="N454" s="233">
        <v>43</v>
      </c>
      <c r="O454" s="233">
        <v>10</v>
      </c>
      <c r="P454" s="213" t="s">
        <v>916</v>
      </c>
      <c r="Q454" s="213" t="s">
        <v>1118</v>
      </c>
      <c r="R454" s="20" t="s">
        <v>686</v>
      </c>
      <c r="S454" s="213" t="s">
        <v>422</v>
      </c>
      <c r="T454" s="270" t="s">
        <v>88</v>
      </c>
      <c r="U454" s="215" t="s">
        <v>144</v>
      </c>
      <c r="V454" s="215" t="s">
        <v>34</v>
      </c>
      <c r="W454" s="215" t="s">
        <v>34</v>
      </c>
      <c r="X454" s="19" t="s">
        <v>34</v>
      </c>
      <c r="Y454" s="19">
        <v>1</v>
      </c>
      <c r="Z454" s="19" t="s">
        <v>34</v>
      </c>
      <c r="AA454" s="19" t="s">
        <v>34</v>
      </c>
      <c r="AB454" s="19">
        <v>0.84375</v>
      </c>
      <c r="AC454" s="19" t="s">
        <v>34</v>
      </c>
      <c r="AD454" s="19" t="s">
        <v>34</v>
      </c>
      <c r="AE454" s="19" t="s">
        <v>34</v>
      </c>
      <c r="AF454" s="213" t="s">
        <v>34</v>
      </c>
      <c r="AG454" s="213" t="s">
        <v>34</v>
      </c>
      <c r="AH454" s="213" t="s">
        <v>34</v>
      </c>
      <c r="AI454" s="213" t="s">
        <v>58</v>
      </c>
      <c r="AJ454" s="213" t="s">
        <v>1117</v>
      </c>
      <c r="AK454" s="213" t="s">
        <v>687</v>
      </c>
      <c r="AL454" s="213" t="s">
        <v>34</v>
      </c>
      <c r="AM454" s="213"/>
      <c r="AN454" s="213" t="s">
        <v>32</v>
      </c>
    </row>
    <row r="455" spans="1:40" s="39" customFormat="1" x14ac:dyDescent="0.75">
      <c r="A455" s="221"/>
      <c r="B455" s="218"/>
      <c r="C455" s="218"/>
      <c r="D455" s="218"/>
      <c r="E455" s="218"/>
      <c r="F455" s="218"/>
      <c r="G455" s="218"/>
      <c r="H455" s="225"/>
      <c r="I455" s="218"/>
      <c r="J455" s="218"/>
      <c r="K455" s="218"/>
      <c r="L455" s="218"/>
      <c r="M455" s="218"/>
      <c r="N455" s="233"/>
      <c r="O455" s="233"/>
      <c r="P455" s="213"/>
      <c r="Q455" s="213"/>
      <c r="R455" s="20" t="s">
        <v>688</v>
      </c>
      <c r="S455" s="213"/>
      <c r="T455" s="213"/>
      <c r="U455" s="215"/>
      <c r="V455" s="215"/>
      <c r="W455" s="215"/>
      <c r="X455" s="19" t="s">
        <v>34</v>
      </c>
      <c r="Y455" s="19">
        <v>1.25</v>
      </c>
      <c r="Z455" s="19" t="s">
        <v>34</v>
      </c>
      <c r="AA455" s="19" t="s">
        <v>34</v>
      </c>
      <c r="AB455" s="19">
        <v>1.015625</v>
      </c>
      <c r="AC455" s="19" t="s">
        <v>34</v>
      </c>
      <c r="AD455" s="19" t="s">
        <v>34</v>
      </c>
      <c r="AE455" s="19" t="s">
        <v>34</v>
      </c>
      <c r="AF455" s="213"/>
      <c r="AG455" s="213"/>
      <c r="AH455" s="213"/>
      <c r="AI455" s="213"/>
      <c r="AJ455" s="213"/>
      <c r="AK455" s="213"/>
      <c r="AL455" s="213"/>
      <c r="AM455" s="213"/>
      <c r="AN455" s="213"/>
    </row>
    <row r="456" spans="1:40" s="39" customFormat="1" x14ac:dyDescent="0.75">
      <c r="A456" s="221"/>
      <c r="B456" s="218"/>
      <c r="C456" s="218"/>
      <c r="D456" s="218"/>
      <c r="E456" s="218"/>
      <c r="F456" s="218"/>
      <c r="G456" s="218"/>
      <c r="H456" s="225"/>
      <c r="I456" s="218"/>
      <c r="J456" s="218"/>
      <c r="K456" s="218"/>
      <c r="L456" s="218"/>
      <c r="M456" s="218"/>
      <c r="N456" s="233"/>
      <c r="O456" s="233"/>
      <c r="P456" s="213"/>
      <c r="Q456" s="213"/>
      <c r="R456" s="20" t="s">
        <v>689</v>
      </c>
      <c r="S456" s="213"/>
      <c r="T456" s="213"/>
      <c r="U456" s="215"/>
      <c r="V456" s="215"/>
      <c r="W456" s="215"/>
      <c r="X456" s="19" t="s">
        <v>34</v>
      </c>
      <c r="Y456" s="19">
        <v>0.68359375</v>
      </c>
      <c r="Z456" s="19" t="s">
        <v>34</v>
      </c>
      <c r="AA456" s="19" t="s">
        <v>34</v>
      </c>
      <c r="AB456" s="19">
        <v>-2.7343750000000003E-2</v>
      </c>
      <c r="AC456" s="19" t="s">
        <v>34</v>
      </c>
      <c r="AD456" s="19" t="s">
        <v>34</v>
      </c>
      <c r="AE456" s="19" t="s">
        <v>34</v>
      </c>
      <c r="AF456" s="213"/>
      <c r="AG456" s="213"/>
      <c r="AH456" s="213"/>
      <c r="AI456" s="213"/>
      <c r="AJ456" s="213"/>
      <c r="AK456" s="213"/>
      <c r="AL456" s="213"/>
      <c r="AM456" s="213"/>
      <c r="AN456" s="213"/>
    </row>
    <row r="457" spans="1:40" s="39" customFormat="1" x14ac:dyDescent="0.75">
      <c r="A457" s="221"/>
      <c r="B457" s="218"/>
      <c r="C457" s="218"/>
      <c r="D457" s="218"/>
      <c r="E457" s="218"/>
      <c r="F457" s="218"/>
      <c r="G457" s="218"/>
      <c r="H457" s="225"/>
      <c r="I457" s="218"/>
      <c r="J457" s="218"/>
      <c r="K457" s="218"/>
      <c r="L457" s="218"/>
      <c r="M457" s="218"/>
      <c r="N457" s="233"/>
      <c r="O457" s="233"/>
      <c r="P457" s="213"/>
      <c r="Q457" s="213"/>
      <c r="R457" s="20" t="s">
        <v>686</v>
      </c>
      <c r="S457" s="213"/>
      <c r="T457" s="213"/>
      <c r="U457" s="215"/>
      <c r="V457" s="215"/>
      <c r="W457" s="215"/>
      <c r="X457" s="19" t="s">
        <v>34</v>
      </c>
      <c r="Y457" s="19">
        <v>0.5703125</v>
      </c>
      <c r="Z457" s="19" t="s">
        <v>34</v>
      </c>
      <c r="AA457" s="19" t="s">
        <v>34</v>
      </c>
      <c r="AB457" s="19">
        <v>0.41015625</v>
      </c>
      <c r="AC457" s="19" t="s">
        <v>34</v>
      </c>
      <c r="AD457" s="19" t="s">
        <v>34</v>
      </c>
      <c r="AE457" s="19" t="s">
        <v>34</v>
      </c>
      <c r="AF457" s="213"/>
      <c r="AG457" s="213"/>
      <c r="AH457" s="213"/>
      <c r="AI457" s="213"/>
      <c r="AJ457" s="213"/>
      <c r="AK457" s="213"/>
      <c r="AL457" s="213"/>
      <c r="AM457" s="213"/>
      <c r="AN457" s="213"/>
    </row>
    <row r="458" spans="1:40" s="39" customFormat="1" x14ac:dyDescent="0.75">
      <c r="A458" s="221"/>
      <c r="B458" s="218"/>
      <c r="C458" s="218"/>
      <c r="D458" s="218"/>
      <c r="E458" s="218"/>
      <c r="F458" s="218"/>
      <c r="G458" s="218"/>
      <c r="H458" s="225"/>
      <c r="I458" s="218"/>
      <c r="J458" s="218"/>
      <c r="K458" s="218"/>
      <c r="L458" s="218"/>
      <c r="M458" s="218"/>
      <c r="N458" s="233"/>
      <c r="O458" s="233"/>
      <c r="P458" s="213"/>
      <c r="Q458" s="213"/>
      <c r="R458" s="20" t="s">
        <v>690</v>
      </c>
      <c r="S458" s="213"/>
      <c r="T458" s="213"/>
      <c r="U458" s="215"/>
      <c r="V458" s="215"/>
      <c r="W458" s="215"/>
      <c r="X458" s="19" t="s">
        <v>34</v>
      </c>
      <c r="Y458" s="19">
        <v>1.05078125</v>
      </c>
      <c r="Z458" s="19" t="s">
        <v>34</v>
      </c>
      <c r="AA458" s="19" t="s">
        <v>34</v>
      </c>
      <c r="AB458" s="19">
        <v>0.96875</v>
      </c>
      <c r="AC458" s="19" t="s">
        <v>34</v>
      </c>
      <c r="AD458" s="19" t="s">
        <v>34</v>
      </c>
      <c r="AE458" s="19" t="s">
        <v>34</v>
      </c>
      <c r="AF458" s="213"/>
      <c r="AG458" s="213"/>
      <c r="AH458" s="213"/>
      <c r="AI458" s="213"/>
      <c r="AJ458" s="213"/>
      <c r="AK458" s="213"/>
      <c r="AL458" s="213"/>
      <c r="AM458" s="213"/>
      <c r="AN458" s="213"/>
    </row>
    <row r="459" spans="1:40" s="39" customFormat="1" x14ac:dyDescent="0.75">
      <c r="A459" s="221"/>
      <c r="B459" s="218"/>
      <c r="C459" s="218"/>
      <c r="D459" s="218"/>
      <c r="E459" s="218"/>
      <c r="F459" s="218"/>
      <c r="G459" s="218"/>
      <c r="H459" s="225"/>
      <c r="I459" s="218"/>
      <c r="J459" s="218"/>
      <c r="K459" s="218"/>
      <c r="L459" s="218"/>
      <c r="M459" s="218"/>
      <c r="N459" s="233"/>
      <c r="O459" s="233"/>
      <c r="P459" s="213"/>
      <c r="Q459" s="213"/>
      <c r="R459" s="20" t="s">
        <v>691</v>
      </c>
      <c r="S459" s="213"/>
      <c r="T459" s="213"/>
      <c r="U459" s="215"/>
      <c r="V459" s="215"/>
      <c r="W459" s="215"/>
      <c r="X459" s="19" t="s">
        <v>34</v>
      </c>
      <c r="Y459" s="19">
        <v>1.36328125</v>
      </c>
      <c r="Z459" s="19" t="s">
        <v>34</v>
      </c>
      <c r="AA459" s="19" t="s">
        <v>34</v>
      </c>
      <c r="AB459" s="19">
        <v>1.06640625</v>
      </c>
      <c r="AC459" s="19" t="s">
        <v>34</v>
      </c>
      <c r="AD459" s="19" t="s">
        <v>34</v>
      </c>
      <c r="AE459" s="19" t="s">
        <v>34</v>
      </c>
      <c r="AF459" s="213"/>
      <c r="AG459" s="213"/>
      <c r="AH459" s="213"/>
      <c r="AI459" s="213"/>
      <c r="AJ459" s="213"/>
      <c r="AK459" s="213"/>
      <c r="AL459" s="213"/>
      <c r="AM459" s="213"/>
      <c r="AN459" s="213"/>
    </row>
    <row r="460" spans="1:40" s="39" customFormat="1" x14ac:dyDescent="0.75">
      <c r="A460" s="221"/>
      <c r="B460" s="218"/>
      <c r="C460" s="218"/>
      <c r="D460" s="218"/>
      <c r="E460" s="218"/>
      <c r="F460" s="218"/>
      <c r="G460" s="218"/>
      <c r="H460" s="225"/>
      <c r="I460" s="218"/>
      <c r="J460" s="218"/>
      <c r="K460" s="218"/>
      <c r="L460" s="218"/>
      <c r="M460" s="218"/>
      <c r="N460" s="233"/>
      <c r="O460" s="233"/>
      <c r="P460" s="213"/>
      <c r="Q460" s="213"/>
      <c r="R460" s="20" t="s">
        <v>692</v>
      </c>
      <c r="S460" s="213"/>
      <c r="T460" s="213"/>
      <c r="U460" s="215"/>
      <c r="V460" s="215"/>
      <c r="W460" s="215"/>
      <c r="X460" s="19" t="s">
        <v>34</v>
      </c>
      <c r="Y460" s="19">
        <v>0.54296875</v>
      </c>
      <c r="Z460" s="19" t="s">
        <v>34</v>
      </c>
      <c r="AA460" s="19" t="s">
        <v>34</v>
      </c>
      <c r="AB460" s="19">
        <v>-0.17578125</v>
      </c>
      <c r="AC460" s="19" t="s">
        <v>34</v>
      </c>
      <c r="AD460" s="19" t="s">
        <v>34</v>
      </c>
      <c r="AE460" s="19" t="s">
        <v>34</v>
      </c>
      <c r="AF460" s="213"/>
      <c r="AG460" s="213"/>
      <c r="AH460" s="213"/>
      <c r="AI460" s="213"/>
      <c r="AJ460" s="213"/>
      <c r="AK460" s="213"/>
      <c r="AL460" s="213"/>
      <c r="AM460" s="213"/>
      <c r="AN460" s="213"/>
    </row>
    <row r="461" spans="1:40" s="39" customFormat="1" x14ac:dyDescent="0.75">
      <c r="A461" s="221"/>
      <c r="B461" s="218"/>
      <c r="C461" s="218"/>
      <c r="D461" s="218"/>
      <c r="E461" s="218"/>
      <c r="F461" s="218"/>
      <c r="G461" s="218"/>
      <c r="H461" s="225"/>
      <c r="I461" s="218"/>
      <c r="J461" s="218"/>
      <c r="K461" s="218"/>
      <c r="L461" s="218"/>
      <c r="M461" s="218"/>
      <c r="N461" s="233"/>
      <c r="O461" s="233"/>
      <c r="P461" s="213"/>
      <c r="Q461" s="213"/>
      <c r="R461" s="20" t="s">
        <v>690</v>
      </c>
      <c r="S461" s="213"/>
      <c r="T461" s="213"/>
      <c r="U461" s="215"/>
      <c r="V461" s="215"/>
      <c r="W461" s="215"/>
      <c r="X461" s="19" t="s">
        <v>34</v>
      </c>
      <c r="Y461" s="19">
        <v>0.984375</v>
      </c>
      <c r="Z461" s="19" t="s">
        <v>34</v>
      </c>
      <c r="AA461" s="19" t="s">
        <v>34</v>
      </c>
      <c r="AB461" s="19">
        <v>0.97265625000000011</v>
      </c>
      <c r="AC461" s="19" t="s">
        <v>34</v>
      </c>
      <c r="AD461" s="19" t="s">
        <v>34</v>
      </c>
      <c r="AE461" s="19" t="s">
        <v>34</v>
      </c>
      <c r="AF461" s="213"/>
      <c r="AG461" s="213"/>
      <c r="AH461" s="213"/>
      <c r="AI461" s="213"/>
      <c r="AJ461" s="213"/>
      <c r="AK461" s="213"/>
      <c r="AL461" s="213"/>
      <c r="AM461" s="213"/>
      <c r="AN461" s="213"/>
    </row>
    <row r="462" spans="1:40" s="39" customFormat="1" x14ac:dyDescent="0.75">
      <c r="A462" s="221"/>
      <c r="B462" s="218"/>
      <c r="C462" s="218"/>
      <c r="D462" s="218"/>
      <c r="E462" s="218"/>
      <c r="F462" s="218"/>
      <c r="G462" s="218"/>
      <c r="H462" s="225"/>
      <c r="I462" s="218"/>
      <c r="J462" s="218"/>
      <c r="K462" s="218"/>
      <c r="L462" s="218"/>
      <c r="M462" s="218"/>
      <c r="N462" s="233"/>
      <c r="O462" s="233"/>
      <c r="P462" s="213"/>
      <c r="Q462" s="213"/>
      <c r="R462" s="20" t="s">
        <v>693</v>
      </c>
      <c r="S462" s="213"/>
      <c r="T462" s="213"/>
      <c r="U462" s="215"/>
      <c r="V462" s="215"/>
      <c r="W462" s="215"/>
      <c r="X462" s="19" t="s">
        <v>34</v>
      </c>
      <c r="Y462" s="19">
        <v>1.22265625</v>
      </c>
      <c r="Z462" s="19" t="s">
        <v>34</v>
      </c>
      <c r="AA462" s="19" t="s">
        <v>34</v>
      </c>
      <c r="AB462" s="19">
        <v>1.0390625</v>
      </c>
      <c r="AC462" s="19" t="s">
        <v>34</v>
      </c>
      <c r="AD462" s="19" t="s">
        <v>34</v>
      </c>
      <c r="AE462" s="19" t="s">
        <v>34</v>
      </c>
      <c r="AF462" s="213"/>
      <c r="AG462" s="213"/>
      <c r="AH462" s="213"/>
      <c r="AI462" s="213"/>
      <c r="AJ462" s="213"/>
      <c r="AK462" s="213"/>
      <c r="AL462" s="213"/>
      <c r="AM462" s="213"/>
      <c r="AN462" s="213"/>
    </row>
    <row r="463" spans="1:40" s="39" customFormat="1" x14ac:dyDescent="0.75">
      <c r="A463" s="221"/>
      <c r="B463" s="218"/>
      <c r="C463" s="218"/>
      <c r="D463" s="218"/>
      <c r="E463" s="218"/>
      <c r="F463" s="218"/>
      <c r="G463" s="218"/>
      <c r="H463" s="225"/>
      <c r="I463" s="218"/>
      <c r="J463" s="218"/>
      <c r="K463" s="218"/>
      <c r="L463" s="218"/>
      <c r="M463" s="218"/>
      <c r="N463" s="233"/>
      <c r="O463" s="233"/>
      <c r="P463" s="213"/>
      <c r="Q463" s="213"/>
      <c r="R463" s="20" t="s">
        <v>694</v>
      </c>
      <c r="S463" s="213"/>
      <c r="T463" s="213"/>
      <c r="U463" s="215"/>
      <c r="V463" s="215"/>
      <c r="W463" s="215"/>
      <c r="X463" s="19" t="s">
        <v>34</v>
      </c>
      <c r="Y463" s="19">
        <v>1.5078125</v>
      </c>
      <c r="Z463" s="19" t="s">
        <v>34</v>
      </c>
      <c r="AA463" s="19" t="s">
        <v>34</v>
      </c>
      <c r="AB463" s="19">
        <v>1.0859375</v>
      </c>
      <c r="AC463" s="19" t="s">
        <v>34</v>
      </c>
      <c r="AD463" s="19" t="s">
        <v>34</v>
      </c>
      <c r="AE463" s="19" t="s">
        <v>34</v>
      </c>
      <c r="AF463" s="213"/>
      <c r="AG463" s="213"/>
      <c r="AH463" s="213"/>
      <c r="AI463" s="213"/>
      <c r="AJ463" s="213"/>
      <c r="AK463" s="213"/>
      <c r="AL463" s="213"/>
      <c r="AM463" s="213"/>
      <c r="AN463" s="213"/>
    </row>
    <row r="464" spans="1:40" s="39" customFormat="1" x14ac:dyDescent="0.75">
      <c r="A464" s="221"/>
      <c r="B464" s="218"/>
      <c r="C464" s="218"/>
      <c r="D464" s="218"/>
      <c r="E464" s="218"/>
      <c r="F464" s="218"/>
      <c r="G464" s="218"/>
      <c r="H464" s="225"/>
      <c r="I464" s="218"/>
      <c r="J464" s="218"/>
      <c r="K464" s="218"/>
      <c r="L464" s="218"/>
      <c r="M464" s="218"/>
      <c r="N464" s="233"/>
      <c r="O464" s="233"/>
      <c r="P464" s="213"/>
      <c r="Q464" s="213"/>
      <c r="R464" s="20" t="s">
        <v>695</v>
      </c>
      <c r="S464" s="213"/>
      <c r="T464" s="213"/>
      <c r="U464" s="215"/>
      <c r="V464" s="215"/>
      <c r="W464" s="215"/>
      <c r="X464" s="19" t="s">
        <v>34</v>
      </c>
      <c r="Y464" s="19">
        <v>0.62109375</v>
      </c>
      <c r="Z464" s="19" t="s">
        <v>34</v>
      </c>
      <c r="AA464" s="19" t="s">
        <v>34</v>
      </c>
      <c r="AB464" s="19">
        <v>-7.421875E-2</v>
      </c>
      <c r="AC464" s="19" t="s">
        <v>34</v>
      </c>
      <c r="AD464" s="19" t="s">
        <v>34</v>
      </c>
      <c r="AE464" s="19" t="s">
        <v>34</v>
      </c>
      <c r="AF464" s="213"/>
      <c r="AG464" s="213"/>
      <c r="AH464" s="213"/>
      <c r="AI464" s="213"/>
      <c r="AJ464" s="213"/>
      <c r="AK464" s="213"/>
      <c r="AL464" s="213"/>
      <c r="AM464" s="213"/>
      <c r="AN464" s="213"/>
    </row>
    <row r="465" spans="1:40" s="37" customFormat="1" x14ac:dyDescent="0.75">
      <c r="A465" s="222"/>
      <c r="B465" s="219"/>
      <c r="C465" s="219"/>
      <c r="D465" s="219"/>
      <c r="E465" s="219"/>
      <c r="F465" s="219"/>
      <c r="G465" s="219"/>
      <c r="H465" s="226"/>
      <c r="I465" s="219"/>
      <c r="J465" s="219"/>
      <c r="K465" s="219"/>
      <c r="L465" s="219"/>
      <c r="M465" s="219"/>
      <c r="N465" s="234"/>
      <c r="O465" s="234"/>
      <c r="P465" s="214"/>
      <c r="Q465" s="214"/>
      <c r="R465" s="27" t="s">
        <v>696</v>
      </c>
      <c r="S465" s="214"/>
      <c r="T465" s="214"/>
      <c r="U465" s="216"/>
      <c r="V465" s="216"/>
      <c r="W465" s="216"/>
      <c r="X465" s="25" t="s">
        <v>34</v>
      </c>
      <c r="Y465" s="25">
        <v>1.0390625</v>
      </c>
      <c r="Z465" s="25" t="s">
        <v>34</v>
      </c>
      <c r="AA465" s="25" t="s">
        <v>34</v>
      </c>
      <c r="AB465" s="25">
        <v>0.9921875</v>
      </c>
      <c r="AC465" s="25" t="s">
        <v>34</v>
      </c>
      <c r="AD465" s="25" t="s">
        <v>34</v>
      </c>
      <c r="AE465" s="25" t="s">
        <v>34</v>
      </c>
      <c r="AF465" s="214"/>
      <c r="AG465" s="214"/>
      <c r="AH465" s="214"/>
      <c r="AI465" s="214"/>
      <c r="AJ465" s="214"/>
      <c r="AK465" s="214"/>
      <c r="AL465" s="214"/>
      <c r="AM465" s="214"/>
      <c r="AN465" s="214"/>
    </row>
    <row r="466" spans="1:40" s="39" customFormat="1" ht="30" customHeight="1" x14ac:dyDescent="0.75">
      <c r="A466" s="221" t="s">
        <v>697</v>
      </c>
      <c r="B466" s="218">
        <v>2010</v>
      </c>
      <c r="C466" s="213" t="s">
        <v>698</v>
      </c>
      <c r="D466" s="213" t="s">
        <v>89</v>
      </c>
      <c r="E466" s="213" t="s">
        <v>699</v>
      </c>
      <c r="F466" s="213" t="s">
        <v>36</v>
      </c>
      <c r="G466" s="213" t="s">
        <v>1150</v>
      </c>
      <c r="H466" s="221" t="s">
        <v>31</v>
      </c>
      <c r="I466" s="213" t="s">
        <v>919</v>
      </c>
      <c r="J466" s="213" t="s">
        <v>700</v>
      </c>
      <c r="K466" s="225">
        <v>46</v>
      </c>
      <c r="L466" s="218">
        <v>31</v>
      </c>
      <c r="M466" s="218">
        <v>15</v>
      </c>
      <c r="N466" s="233">
        <f>((18+25)/2*20+(26+45)/2*7+(46+65)/2*19)/46</f>
        <v>37.673913043478258</v>
      </c>
      <c r="O466" s="233" t="s">
        <v>34</v>
      </c>
      <c r="P466" s="213" t="s">
        <v>916</v>
      </c>
      <c r="Q466" s="213" t="s">
        <v>701</v>
      </c>
      <c r="R466" s="20" t="s">
        <v>703</v>
      </c>
      <c r="S466" s="213" t="s">
        <v>702</v>
      </c>
      <c r="T466" s="237" t="s">
        <v>1140</v>
      </c>
      <c r="U466" s="215" t="s">
        <v>95</v>
      </c>
      <c r="V466" s="19" t="s">
        <v>34</v>
      </c>
      <c r="W466" s="19" t="s">
        <v>34</v>
      </c>
      <c r="X466" s="19" t="s">
        <v>34</v>
      </c>
      <c r="Y466" s="19">
        <v>4.16</v>
      </c>
      <c r="Z466" s="19" t="s">
        <v>34</v>
      </c>
      <c r="AA466" s="19" t="s">
        <v>34</v>
      </c>
      <c r="AB466" s="19">
        <v>3.4929999999999999</v>
      </c>
      <c r="AC466" s="19" t="s">
        <v>34</v>
      </c>
      <c r="AD466" s="19" t="s">
        <v>34</v>
      </c>
      <c r="AE466" s="19" t="s">
        <v>34</v>
      </c>
      <c r="AF466" s="19" t="s">
        <v>704</v>
      </c>
      <c r="AG466" s="19" t="s">
        <v>704</v>
      </c>
      <c r="AH466" s="215" t="s">
        <v>34</v>
      </c>
      <c r="AI466" s="213" t="s">
        <v>58</v>
      </c>
      <c r="AJ466" s="213" t="s">
        <v>1141</v>
      </c>
      <c r="AK466" s="215" t="s">
        <v>705</v>
      </c>
      <c r="AL466" s="213" t="s">
        <v>34</v>
      </c>
      <c r="AM466" s="213" t="s">
        <v>1142</v>
      </c>
      <c r="AN466" s="213" t="s">
        <v>48</v>
      </c>
    </row>
    <row r="467" spans="1:40" s="37" customFormat="1" ht="30" customHeight="1" x14ac:dyDescent="0.75">
      <c r="A467" s="222"/>
      <c r="B467" s="219"/>
      <c r="C467" s="214"/>
      <c r="D467" s="214"/>
      <c r="E467" s="214"/>
      <c r="F467" s="214"/>
      <c r="G467" s="214"/>
      <c r="H467" s="222"/>
      <c r="I467" s="214"/>
      <c r="J467" s="214"/>
      <c r="K467" s="226"/>
      <c r="L467" s="219"/>
      <c r="M467" s="219"/>
      <c r="N467" s="234"/>
      <c r="O467" s="234"/>
      <c r="P467" s="214"/>
      <c r="Q467" s="214"/>
      <c r="R467" s="27" t="s">
        <v>706</v>
      </c>
      <c r="S467" s="214"/>
      <c r="T467" s="238"/>
      <c r="U467" s="216"/>
      <c r="V467" s="25" t="s">
        <v>34</v>
      </c>
      <c r="W467" s="25" t="s">
        <v>34</v>
      </c>
      <c r="X467" s="25" t="s">
        <v>34</v>
      </c>
      <c r="Y467" s="25">
        <v>4.0060000000000002</v>
      </c>
      <c r="Z467" s="25" t="s">
        <v>34</v>
      </c>
      <c r="AA467" s="25" t="s">
        <v>34</v>
      </c>
      <c r="AB467" s="25">
        <v>3.4466665999999999</v>
      </c>
      <c r="AC467" s="25" t="s">
        <v>34</v>
      </c>
      <c r="AD467" s="25" t="s">
        <v>34</v>
      </c>
      <c r="AE467" s="25" t="s">
        <v>34</v>
      </c>
      <c r="AF467" s="25">
        <v>0.78</v>
      </c>
      <c r="AG467" s="25">
        <v>0.78</v>
      </c>
      <c r="AH467" s="216"/>
      <c r="AI467" s="214"/>
      <c r="AJ467" s="214"/>
      <c r="AK467" s="216"/>
      <c r="AL467" s="214"/>
      <c r="AM467" s="214"/>
      <c r="AN467" s="214"/>
    </row>
    <row r="468" spans="1:40" s="39" customFormat="1" ht="15" customHeight="1" x14ac:dyDescent="0.75">
      <c r="A468" s="221" t="s">
        <v>713</v>
      </c>
      <c r="B468" s="218">
        <v>2018</v>
      </c>
      <c r="C468" s="228" t="s">
        <v>714</v>
      </c>
      <c r="D468" s="228" t="s">
        <v>89</v>
      </c>
      <c r="E468" s="228" t="s">
        <v>715</v>
      </c>
      <c r="F468" s="228" t="s">
        <v>36</v>
      </c>
      <c r="G468" s="228" t="s">
        <v>1171</v>
      </c>
      <c r="H468" s="286" t="s">
        <v>355</v>
      </c>
      <c r="I468" s="228" t="s">
        <v>919</v>
      </c>
      <c r="J468" s="228" t="s">
        <v>1136</v>
      </c>
      <c r="K468" s="225">
        <v>36</v>
      </c>
      <c r="L468" s="218">
        <v>36</v>
      </c>
      <c r="M468" s="218">
        <v>0</v>
      </c>
      <c r="N468" s="233">
        <f>(18+42)/2</f>
        <v>30</v>
      </c>
      <c r="O468" s="233" t="s">
        <v>34</v>
      </c>
      <c r="P468" s="237" t="s">
        <v>1144</v>
      </c>
      <c r="Q468" s="237" t="s">
        <v>1137</v>
      </c>
      <c r="R468" s="20" t="s">
        <v>716</v>
      </c>
      <c r="S468" s="237" t="s">
        <v>87</v>
      </c>
      <c r="T468" s="237" t="s">
        <v>88</v>
      </c>
      <c r="U468" s="215" t="s">
        <v>45</v>
      </c>
      <c r="V468" s="215" t="s">
        <v>34</v>
      </c>
      <c r="W468" s="215" t="s">
        <v>34</v>
      </c>
      <c r="X468" s="19" t="s">
        <v>34</v>
      </c>
      <c r="Y468" s="19">
        <v>1.7864077669902914</v>
      </c>
      <c r="Z468" s="19" t="s">
        <v>34</v>
      </c>
      <c r="AA468" s="19" t="s">
        <v>34</v>
      </c>
      <c r="AB468" s="19">
        <v>0.58415841584158412</v>
      </c>
      <c r="AC468" s="19" t="s">
        <v>34</v>
      </c>
      <c r="AD468" s="19" t="s">
        <v>34</v>
      </c>
      <c r="AE468" s="19" t="s">
        <v>34</v>
      </c>
      <c r="AF468" s="215" t="s">
        <v>34</v>
      </c>
      <c r="AG468" s="215" t="s">
        <v>34</v>
      </c>
      <c r="AH468" s="215">
        <v>0.74</v>
      </c>
      <c r="AI468" s="215" t="s">
        <v>58</v>
      </c>
      <c r="AJ468" s="215" t="s">
        <v>34</v>
      </c>
      <c r="AK468" s="215" t="s">
        <v>717</v>
      </c>
      <c r="AL468" s="215" t="s">
        <v>34</v>
      </c>
      <c r="AM468" s="215"/>
      <c r="AN468" s="215" t="s">
        <v>32</v>
      </c>
    </row>
    <row r="469" spans="1:40" s="39" customFormat="1" x14ac:dyDescent="0.75">
      <c r="A469" s="221"/>
      <c r="B469" s="218"/>
      <c r="C469" s="228"/>
      <c r="D469" s="228"/>
      <c r="E469" s="228"/>
      <c r="F469" s="228"/>
      <c r="G469" s="228"/>
      <c r="H469" s="286"/>
      <c r="I469" s="228"/>
      <c r="J469" s="228"/>
      <c r="K469" s="225"/>
      <c r="L469" s="218"/>
      <c r="M469" s="218"/>
      <c r="N469" s="233"/>
      <c r="O469" s="233"/>
      <c r="P469" s="237"/>
      <c r="Q469" s="237"/>
      <c r="R469" s="20" t="s">
        <v>718</v>
      </c>
      <c r="S469" s="237"/>
      <c r="T469" s="237"/>
      <c r="U469" s="215"/>
      <c r="V469" s="215"/>
      <c r="W469" s="215"/>
      <c r="X469" s="19" t="s">
        <v>34</v>
      </c>
      <c r="Y469" s="19">
        <v>1.7864077669902914</v>
      </c>
      <c r="Z469" s="19" t="s">
        <v>34</v>
      </c>
      <c r="AA469" s="19" t="s">
        <v>34</v>
      </c>
      <c r="AB469" s="19">
        <v>0.91089108910891092</v>
      </c>
      <c r="AC469" s="19" t="s">
        <v>34</v>
      </c>
      <c r="AD469" s="19" t="s">
        <v>34</v>
      </c>
      <c r="AE469" s="19" t="s">
        <v>34</v>
      </c>
      <c r="AF469" s="215"/>
      <c r="AG469" s="215"/>
      <c r="AH469" s="215"/>
      <c r="AI469" s="215"/>
      <c r="AJ469" s="215"/>
      <c r="AK469" s="215"/>
      <c r="AL469" s="215"/>
      <c r="AM469" s="215"/>
      <c r="AN469" s="215"/>
    </row>
    <row r="470" spans="1:40" s="39" customFormat="1" x14ac:dyDescent="0.75">
      <c r="A470" s="221"/>
      <c r="B470" s="218"/>
      <c r="C470" s="228"/>
      <c r="D470" s="228"/>
      <c r="E470" s="228"/>
      <c r="F470" s="228"/>
      <c r="G470" s="228"/>
      <c r="H470" s="286"/>
      <c r="I470" s="228"/>
      <c r="J470" s="228"/>
      <c r="K470" s="225"/>
      <c r="L470" s="218"/>
      <c r="M470" s="218"/>
      <c r="N470" s="233"/>
      <c r="O470" s="233"/>
      <c r="P470" s="237"/>
      <c r="Q470" s="237"/>
      <c r="R470" s="20" t="s">
        <v>719</v>
      </c>
      <c r="S470" s="237"/>
      <c r="T470" s="237"/>
      <c r="U470" s="215"/>
      <c r="V470" s="215"/>
      <c r="W470" s="215"/>
      <c r="X470" s="19" t="s">
        <v>34</v>
      </c>
      <c r="Y470" s="19">
        <v>1.5631067961165048</v>
      </c>
      <c r="Z470" s="19" t="s">
        <v>34</v>
      </c>
      <c r="AA470" s="19" t="s">
        <v>34</v>
      </c>
      <c r="AB470" s="19">
        <v>1.3712871287128714</v>
      </c>
      <c r="AC470" s="19" t="s">
        <v>34</v>
      </c>
      <c r="AD470" s="19" t="s">
        <v>34</v>
      </c>
      <c r="AE470" s="19" t="s">
        <v>34</v>
      </c>
      <c r="AF470" s="215"/>
      <c r="AG470" s="215"/>
      <c r="AH470" s="215"/>
      <c r="AI470" s="215"/>
      <c r="AJ470" s="215"/>
      <c r="AK470" s="215"/>
      <c r="AL470" s="215"/>
      <c r="AM470" s="215"/>
      <c r="AN470" s="215"/>
    </row>
    <row r="471" spans="1:40" s="37" customFormat="1" x14ac:dyDescent="0.75">
      <c r="A471" s="222"/>
      <c r="B471" s="219"/>
      <c r="C471" s="229"/>
      <c r="D471" s="229"/>
      <c r="E471" s="229"/>
      <c r="F471" s="229"/>
      <c r="G471" s="229"/>
      <c r="H471" s="287"/>
      <c r="I471" s="229"/>
      <c r="J471" s="229"/>
      <c r="K471" s="226"/>
      <c r="L471" s="219"/>
      <c r="M471" s="219"/>
      <c r="N471" s="234"/>
      <c r="O471" s="234"/>
      <c r="P471" s="238"/>
      <c r="Q471" s="238"/>
      <c r="R471" s="27" t="s">
        <v>720</v>
      </c>
      <c r="S471" s="238"/>
      <c r="T471" s="238"/>
      <c r="U471" s="216"/>
      <c r="V471" s="216"/>
      <c r="W471" s="216"/>
      <c r="X471" s="25" t="s">
        <v>34</v>
      </c>
      <c r="Y471" s="25">
        <v>1.8883495145631068</v>
      </c>
      <c r="Z471" s="25" t="s">
        <v>34</v>
      </c>
      <c r="AA471" s="25" t="s">
        <v>34</v>
      </c>
      <c r="AB471" s="25">
        <v>1.504950495049505</v>
      </c>
      <c r="AC471" s="25" t="s">
        <v>34</v>
      </c>
      <c r="AD471" s="25" t="s">
        <v>34</v>
      </c>
      <c r="AE471" s="25" t="s">
        <v>34</v>
      </c>
      <c r="AF471" s="216"/>
      <c r="AG471" s="216"/>
      <c r="AH471" s="216"/>
      <c r="AI471" s="216"/>
      <c r="AJ471" s="216"/>
      <c r="AK471" s="216"/>
      <c r="AL471" s="216"/>
      <c r="AM471" s="216"/>
      <c r="AN471" s="216"/>
    </row>
    <row r="472" spans="1:40" s="37" customFormat="1" ht="44.25" x14ac:dyDescent="0.75">
      <c r="A472" s="28" t="s">
        <v>707</v>
      </c>
      <c r="B472" s="33">
        <v>2015</v>
      </c>
      <c r="C472" s="27" t="s">
        <v>708</v>
      </c>
      <c r="D472" s="27" t="s">
        <v>50</v>
      </c>
      <c r="E472" s="27" t="s">
        <v>709</v>
      </c>
      <c r="F472" s="27" t="s">
        <v>36</v>
      </c>
      <c r="G472" s="27" t="s">
        <v>1174</v>
      </c>
      <c r="H472" s="28" t="s">
        <v>31</v>
      </c>
      <c r="I472" s="27" t="s">
        <v>870</v>
      </c>
      <c r="J472" s="27" t="s">
        <v>1138</v>
      </c>
      <c r="K472" s="78">
        <v>24</v>
      </c>
      <c r="L472" s="76">
        <v>13</v>
      </c>
      <c r="M472" s="76">
        <v>11</v>
      </c>
      <c r="N472" s="111">
        <f>((25+44)/2*16+(45+64)/2*8)/24</f>
        <v>41.166666666666664</v>
      </c>
      <c r="O472" s="111" t="s">
        <v>34</v>
      </c>
      <c r="P472" s="27" t="s">
        <v>986</v>
      </c>
      <c r="Q472" s="27" t="s">
        <v>1139</v>
      </c>
      <c r="R472" s="27" t="s">
        <v>37</v>
      </c>
      <c r="S472" s="27" t="s">
        <v>710</v>
      </c>
      <c r="T472" s="32" t="s">
        <v>33</v>
      </c>
      <c r="U472" s="25" t="s">
        <v>45</v>
      </c>
      <c r="V472" s="25" t="s">
        <v>34</v>
      </c>
      <c r="W472" s="25" t="s">
        <v>34</v>
      </c>
      <c r="X472" s="25" t="s">
        <v>34</v>
      </c>
      <c r="Y472" s="25">
        <v>15.25</v>
      </c>
      <c r="Z472" s="25" t="s">
        <v>34</v>
      </c>
      <c r="AA472" s="25" t="s">
        <v>34</v>
      </c>
      <c r="AB472" s="25">
        <v>7.75</v>
      </c>
      <c r="AC472" s="25" t="s">
        <v>34</v>
      </c>
      <c r="AD472" s="25" t="s">
        <v>34</v>
      </c>
      <c r="AE472" s="25" t="s">
        <v>34</v>
      </c>
      <c r="AF472" s="25" t="s">
        <v>34</v>
      </c>
      <c r="AG472" s="25" t="s">
        <v>34</v>
      </c>
      <c r="AH472" s="25" t="s">
        <v>34</v>
      </c>
      <c r="AI472" s="27" t="s">
        <v>58</v>
      </c>
      <c r="AJ472" s="27" t="s">
        <v>34</v>
      </c>
      <c r="AK472" s="25" t="s">
        <v>711</v>
      </c>
      <c r="AL472" s="27" t="s">
        <v>34</v>
      </c>
      <c r="AM472" s="27" t="s">
        <v>712</v>
      </c>
      <c r="AN472" s="27" t="s">
        <v>32</v>
      </c>
    </row>
    <row r="473" spans="1:40" s="59" customFormat="1" ht="45" customHeight="1" x14ac:dyDescent="0.75">
      <c r="A473" s="220" t="s">
        <v>1187</v>
      </c>
      <c r="B473" s="212">
        <v>2012</v>
      </c>
      <c r="C473" s="212" t="s">
        <v>1188</v>
      </c>
      <c r="D473" s="212" t="s">
        <v>89</v>
      </c>
      <c r="E473" s="212" t="s">
        <v>1281</v>
      </c>
      <c r="F473" s="212" t="s">
        <v>1211</v>
      </c>
      <c r="G473" s="212" t="s">
        <v>1212</v>
      </c>
      <c r="H473" s="212" t="s">
        <v>31</v>
      </c>
      <c r="I473" s="212" t="s">
        <v>919</v>
      </c>
      <c r="J473" s="212" t="s">
        <v>1282</v>
      </c>
      <c r="K473" s="212">
        <v>61</v>
      </c>
      <c r="L473" s="212">
        <v>41</v>
      </c>
      <c r="M473" s="212">
        <v>20</v>
      </c>
      <c r="N473" s="217" t="s">
        <v>34</v>
      </c>
      <c r="O473" s="217" t="s">
        <v>34</v>
      </c>
      <c r="P473" s="212" t="s">
        <v>1280</v>
      </c>
      <c r="Q473" s="212" t="s">
        <v>1275</v>
      </c>
      <c r="R473" s="169" t="s">
        <v>1277</v>
      </c>
      <c r="S473" s="217" t="s">
        <v>1276</v>
      </c>
      <c r="T473" s="217" t="s">
        <v>88</v>
      </c>
      <c r="U473" s="217" t="s">
        <v>52</v>
      </c>
      <c r="V473" s="217" t="s">
        <v>34</v>
      </c>
      <c r="W473" s="217" t="s">
        <v>34</v>
      </c>
      <c r="X473" s="166" t="s">
        <v>34</v>
      </c>
      <c r="Y473" s="166" t="s">
        <v>34</v>
      </c>
      <c r="Z473" s="166" t="s">
        <v>34</v>
      </c>
      <c r="AA473" s="166" t="s">
        <v>34</v>
      </c>
      <c r="AB473" s="166" t="s">
        <v>34</v>
      </c>
      <c r="AC473" s="166" t="s">
        <v>34</v>
      </c>
      <c r="AD473" s="166">
        <v>0.57999999999999996</v>
      </c>
      <c r="AE473" s="166">
        <v>0.74</v>
      </c>
      <c r="AF473" s="217" t="s">
        <v>34</v>
      </c>
      <c r="AG473" s="217" t="s">
        <v>34</v>
      </c>
      <c r="AH473" s="217">
        <v>0.97</v>
      </c>
      <c r="AI473" s="217" t="s">
        <v>58</v>
      </c>
      <c r="AJ473" s="217" t="s">
        <v>34</v>
      </c>
      <c r="AK473" s="217" t="s">
        <v>1279</v>
      </c>
      <c r="AL473" s="217"/>
      <c r="AM473" s="217"/>
      <c r="AN473" s="217" t="s">
        <v>32</v>
      </c>
    </row>
    <row r="474" spans="1:40" s="37" customFormat="1" ht="45" customHeight="1" x14ac:dyDescent="0.75">
      <c r="A474" s="222"/>
      <c r="B474" s="214"/>
      <c r="C474" s="214"/>
      <c r="D474" s="214"/>
      <c r="E474" s="214"/>
      <c r="F474" s="214"/>
      <c r="G474" s="214"/>
      <c r="H474" s="214"/>
      <c r="I474" s="214"/>
      <c r="J474" s="214"/>
      <c r="K474" s="214"/>
      <c r="L474" s="214"/>
      <c r="M474" s="214"/>
      <c r="N474" s="216"/>
      <c r="O474" s="216"/>
      <c r="P474" s="214"/>
      <c r="Q474" s="214"/>
      <c r="R474" s="179" t="s">
        <v>1278</v>
      </c>
      <c r="S474" s="216"/>
      <c r="T474" s="216"/>
      <c r="U474" s="216"/>
      <c r="V474" s="216"/>
      <c r="W474" s="216"/>
      <c r="X474" s="168" t="s">
        <v>34</v>
      </c>
      <c r="Y474" s="168" t="s">
        <v>34</v>
      </c>
      <c r="Z474" s="168" t="s">
        <v>34</v>
      </c>
      <c r="AA474" s="168" t="s">
        <v>34</v>
      </c>
      <c r="AB474" s="168" t="s">
        <v>34</v>
      </c>
      <c r="AC474" s="168" t="s">
        <v>34</v>
      </c>
      <c r="AD474" s="168">
        <v>-0.1</v>
      </c>
      <c r="AE474" s="168">
        <v>0.8</v>
      </c>
      <c r="AF474" s="216"/>
      <c r="AG474" s="216"/>
      <c r="AH474" s="216"/>
      <c r="AI474" s="216"/>
      <c r="AJ474" s="216"/>
      <c r="AK474" s="216"/>
      <c r="AL474" s="216"/>
      <c r="AM474" s="216"/>
      <c r="AN474" s="216"/>
    </row>
    <row r="475" spans="1:40" s="39" customFormat="1" ht="15" customHeight="1" x14ac:dyDescent="0.75">
      <c r="A475" s="221" t="s">
        <v>722</v>
      </c>
      <c r="B475" s="218">
        <v>2007</v>
      </c>
      <c r="C475" s="213" t="s">
        <v>723</v>
      </c>
      <c r="D475" s="213" t="s">
        <v>721</v>
      </c>
      <c r="E475" s="213" t="s">
        <v>724</v>
      </c>
      <c r="F475" s="213" t="s">
        <v>36</v>
      </c>
      <c r="G475" s="213" t="s">
        <v>1173</v>
      </c>
      <c r="H475" s="221" t="s">
        <v>147</v>
      </c>
      <c r="I475" s="213" t="s">
        <v>919</v>
      </c>
      <c r="J475" s="213" t="s">
        <v>1133</v>
      </c>
      <c r="K475" s="218">
        <v>62</v>
      </c>
      <c r="L475" s="218">
        <v>42</v>
      </c>
      <c r="M475" s="218">
        <v>20</v>
      </c>
      <c r="N475" s="233" t="s">
        <v>34</v>
      </c>
      <c r="O475" s="233" t="s">
        <v>34</v>
      </c>
      <c r="P475" s="215" t="s">
        <v>986</v>
      </c>
      <c r="Q475" s="215" t="s">
        <v>1134</v>
      </c>
      <c r="R475" s="20" t="s">
        <v>725</v>
      </c>
      <c r="S475" s="215" t="s">
        <v>34</v>
      </c>
      <c r="T475" s="215" t="s">
        <v>34</v>
      </c>
      <c r="U475" s="215" t="s">
        <v>45</v>
      </c>
      <c r="V475" s="215" t="s">
        <v>34</v>
      </c>
      <c r="W475" s="215" t="s">
        <v>34</v>
      </c>
      <c r="X475" s="19" t="s">
        <v>34</v>
      </c>
      <c r="Y475" s="19">
        <v>1.267429760665973</v>
      </c>
      <c r="Z475" s="19" t="s">
        <v>34</v>
      </c>
      <c r="AA475" s="19" t="s">
        <v>34</v>
      </c>
      <c r="AB475" s="19">
        <v>0.54989953114534496</v>
      </c>
      <c r="AC475" s="19" t="s">
        <v>34</v>
      </c>
      <c r="AD475" s="215" t="s">
        <v>34</v>
      </c>
      <c r="AE475" s="215" t="s">
        <v>34</v>
      </c>
      <c r="AF475" s="215" t="s">
        <v>34</v>
      </c>
      <c r="AG475" s="215" t="s">
        <v>34</v>
      </c>
      <c r="AH475" s="215" t="s">
        <v>34</v>
      </c>
      <c r="AI475" s="215" t="s">
        <v>58</v>
      </c>
      <c r="AJ475" s="215" t="s">
        <v>37</v>
      </c>
      <c r="AK475" s="215" t="s">
        <v>37</v>
      </c>
      <c r="AL475" s="215" t="s">
        <v>34</v>
      </c>
      <c r="AM475" s="215" t="s">
        <v>1135</v>
      </c>
      <c r="AN475" s="215" t="s">
        <v>32</v>
      </c>
    </row>
    <row r="476" spans="1:40" s="39" customFormat="1" x14ac:dyDescent="0.75">
      <c r="A476" s="221"/>
      <c r="B476" s="218"/>
      <c r="C476" s="213"/>
      <c r="D476" s="213"/>
      <c r="E476" s="213"/>
      <c r="F476" s="213"/>
      <c r="G476" s="213"/>
      <c r="H476" s="221"/>
      <c r="I476" s="213"/>
      <c r="J476" s="213"/>
      <c r="K476" s="218"/>
      <c r="L476" s="218"/>
      <c r="M476" s="218"/>
      <c r="N476" s="233"/>
      <c r="O476" s="233"/>
      <c r="P476" s="215"/>
      <c r="Q476" s="215"/>
      <c r="R476" s="20" t="s">
        <v>726</v>
      </c>
      <c r="S476" s="215"/>
      <c r="T476" s="215"/>
      <c r="U476" s="215"/>
      <c r="V476" s="215"/>
      <c r="W476" s="215"/>
      <c r="X476" s="19" t="s">
        <v>34</v>
      </c>
      <c r="Y476" s="19">
        <v>1.1540062434963581</v>
      </c>
      <c r="Z476" s="19" t="s">
        <v>34</v>
      </c>
      <c r="AA476" s="19" t="s">
        <v>34</v>
      </c>
      <c r="AB476" s="19">
        <v>-4.4876088412592101E-2</v>
      </c>
      <c r="AC476" s="19" t="s">
        <v>34</v>
      </c>
      <c r="AD476" s="215"/>
      <c r="AE476" s="215"/>
      <c r="AF476" s="215"/>
      <c r="AG476" s="215"/>
      <c r="AH476" s="215"/>
      <c r="AI476" s="215"/>
      <c r="AJ476" s="215"/>
      <c r="AK476" s="215"/>
      <c r="AL476" s="215"/>
      <c r="AM476" s="215"/>
      <c r="AN476" s="215"/>
    </row>
    <row r="477" spans="1:40" s="39" customFormat="1" x14ac:dyDescent="0.75">
      <c r="A477" s="221"/>
      <c r="B477" s="218"/>
      <c r="C477" s="213"/>
      <c r="D477" s="213"/>
      <c r="E477" s="213"/>
      <c r="F477" s="213"/>
      <c r="G477" s="213"/>
      <c r="H477" s="221"/>
      <c r="I477" s="213"/>
      <c r="J477" s="213"/>
      <c r="K477" s="218"/>
      <c r="L477" s="218"/>
      <c r="M477" s="218"/>
      <c r="N477" s="233"/>
      <c r="O477" s="233"/>
      <c r="P477" s="215"/>
      <c r="Q477" s="215"/>
      <c r="R477" s="20" t="s">
        <v>727</v>
      </c>
      <c r="S477" s="215"/>
      <c r="T477" s="215"/>
      <c r="U477" s="215"/>
      <c r="V477" s="215"/>
      <c r="W477" s="215"/>
      <c r="X477" s="19" t="s">
        <v>34</v>
      </c>
      <c r="Y477" s="19">
        <v>1.7065556711758585</v>
      </c>
      <c r="Z477" s="19" t="s">
        <v>34</v>
      </c>
      <c r="AA477" s="19" t="s">
        <v>34</v>
      </c>
      <c r="AB477" s="19">
        <v>1.318151373074347</v>
      </c>
      <c r="AC477" s="19" t="s">
        <v>34</v>
      </c>
      <c r="AD477" s="215"/>
      <c r="AE477" s="215"/>
      <c r="AF477" s="215"/>
      <c r="AG477" s="215"/>
      <c r="AH477" s="215"/>
      <c r="AI477" s="215"/>
      <c r="AJ477" s="215"/>
      <c r="AK477" s="215"/>
      <c r="AL477" s="215"/>
      <c r="AM477" s="215"/>
      <c r="AN477" s="215"/>
    </row>
    <row r="478" spans="1:40" s="39" customFormat="1" x14ac:dyDescent="0.75">
      <c r="A478" s="221"/>
      <c r="B478" s="218"/>
      <c r="C478" s="213"/>
      <c r="D478" s="213"/>
      <c r="E478" s="213"/>
      <c r="F478" s="213"/>
      <c r="G478" s="213"/>
      <c r="H478" s="221"/>
      <c r="I478" s="213"/>
      <c r="J478" s="213"/>
      <c r="K478" s="218"/>
      <c r="L478" s="218"/>
      <c r="M478" s="218"/>
      <c r="N478" s="233"/>
      <c r="O478" s="233"/>
      <c r="P478" s="215"/>
      <c r="Q478" s="215"/>
      <c r="R478" s="20" t="s">
        <v>728</v>
      </c>
      <c r="S478" s="215"/>
      <c r="T478" s="215"/>
      <c r="U478" s="215"/>
      <c r="V478" s="215"/>
      <c r="W478" s="215"/>
      <c r="X478" s="19" t="s">
        <v>34</v>
      </c>
      <c r="Y478" s="19">
        <v>1.5941727367325704</v>
      </c>
      <c r="Z478" s="19" t="s">
        <v>34</v>
      </c>
      <c r="AA478" s="19" t="s">
        <v>34</v>
      </c>
      <c r="AB478" s="19">
        <v>1.4085733422638982</v>
      </c>
      <c r="AC478" s="19" t="s">
        <v>34</v>
      </c>
      <c r="AD478" s="215"/>
      <c r="AE478" s="215"/>
      <c r="AF478" s="215"/>
      <c r="AG478" s="215"/>
      <c r="AH478" s="215"/>
      <c r="AI478" s="215"/>
      <c r="AJ478" s="215"/>
      <c r="AK478" s="215"/>
      <c r="AL478" s="215"/>
      <c r="AM478" s="215"/>
      <c r="AN478" s="215"/>
    </row>
    <row r="479" spans="1:40" s="39" customFormat="1" x14ac:dyDescent="0.75">
      <c r="A479" s="221"/>
      <c r="B479" s="218"/>
      <c r="C479" s="213"/>
      <c r="D479" s="213"/>
      <c r="E479" s="213"/>
      <c r="F479" s="213"/>
      <c r="G479" s="213"/>
      <c r="H479" s="221"/>
      <c r="I479" s="213"/>
      <c r="J479" s="213"/>
      <c r="K479" s="218"/>
      <c r="L479" s="218"/>
      <c r="M479" s="218"/>
      <c r="N479" s="233"/>
      <c r="O479" s="233"/>
      <c r="P479" s="215"/>
      <c r="Q479" s="215"/>
      <c r="R479" s="20" t="s">
        <v>729</v>
      </c>
      <c r="S479" s="215"/>
      <c r="T479" s="215"/>
      <c r="U479" s="215"/>
      <c r="V479" s="215"/>
      <c r="W479" s="215"/>
      <c r="X479" s="19" t="s">
        <v>34</v>
      </c>
      <c r="Y479" s="19">
        <v>1.5785639958376692</v>
      </c>
      <c r="Z479" s="19" t="s">
        <v>34</v>
      </c>
      <c r="AA479" s="19" t="s">
        <v>34</v>
      </c>
      <c r="AB479" s="19">
        <v>0.45010046885465504</v>
      </c>
      <c r="AC479" s="19" t="s">
        <v>34</v>
      </c>
      <c r="AD479" s="215"/>
      <c r="AE479" s="215"/>
      <c r="AF479" s="215"/>
      <c r="AG479" s="215"/>
      <c r="AH479" s="215"/>
      <c r="AI479" s="215"/>
      <c r="AJ479" s="215"/>
      <c r="AK479" s="215"/>
      <c r="AL479" s="215"/>
      <c r="AM479" s="215"/>
      <c r="AN479" s="215"/>
    </row>
    <row r="480" spans="1:40" s="39" customFormat="1" x14ac:dyDescent="0.75">
      <c r="A480" s="221"/>
      <c r="B480" s="218"/>
      <c r="C480" s="213"/>
      <c r="D480" s="213"/>
      <c r="E480" s="213"/>
      <c r="F480" s="213"/>
      <c r="G480" s="213"/>
      <c r="H480" s="221"/>
      <c r="I480" s="213"/>
      <c r="J480" s="213"/>
      <c r="K480" s="218"/>
      <c r="L480" s="218"/>
      <c r="M480" s="218"/>
      <c r="N480" s="233"/>
      <c r="O480" s="233"/>
      <c r="P480" s="215"/>
      <c r="Q480" s="215"/>
      <c r="R480" s="20" t="s">
        <v>730</v>
      </c>
      <c r="S480" s="215"/>
      <c r="T480" s="215"/>
      <c r="U480" s="215"/>
      <c r="V480" s="215"/>
      <c r="W480" s="215"/>
      <c r="X480" s="19" t="s">
        <v>34</v>
      </c>
      <c r="Y480" s="19">
        <v>1.4640998959417275</v>
      </c>
      <c r="Z480" s="19" t="s">
        <v>34</v>
      </c>
      <c r="AA480" s="19" t="s">
        <v>34</v>
      </c>
      <c r="AB480" s="19">
        <v>0.93436034829202941</v>
      </c>
      <c r="AC480" s="19" t="s">
        <v>34</v>
      </c>
      <c r="AD480" s="215"/>
      <c r="AE480" s="215"/>
      <c r="AF480" s="215"/>
      <c r="AG480" s="215"/>
      <c r="AH480" s="215"/>
      <c r="AI480" s="215"/>
      <c r="AJ480" s="215"/>
      <c r="AK480" s="215"/>
      <c r="AL480" s="215"/>
      <c r="AM480" s="215"/>
      <c r="AN480" s="215"/>
    </row>
    <row r="481" spans="1:40" s="39" customFormat="1" x14ac:dyDescent="0.75">
      <c r="A481" s="221"/>
      <c r="B481" s="218"/>
      <c r="C481" s="213"/>
      <c r="D481" s="213"/>
      <c r="E481" s="213"/>
      <c r="F481" s="213"/>
      <c r="G481" s="213"/>
      <c r="H481" s="221"/>
      <c r="I481" s="213"/>
      <c r="J481" s="213"/>
      <c r="K481" s="218"/>
      <c r="L481" s="218"/>
      <c r="M481" s="218"/>
      <c r="N481" s="233"/>
      <c r="O481" s="233"/>
      <c r="P481" s="215"/>
      <c r="Q481" s="215"/>
      <c r="R481" s="20" t="s">
        <v>731</v>
      </c>
      <c r="S481" s="215"/>
      <c r="T481" s="215"/>
      <c r="U481" s="215"/>
      <c r="V481" s="215"/>
      <c r="W481" s="215"/>
      <c r="X481" s="19" t="s">
        <v>34</v>
      </c>
      <c r="Y481" s="19">
        <v>1.3184183142559833</v>
      </c>
      <c r="Z481" s="19" t="s">
        <v>34</v>
      </c>
      <c r="AA481" s="19" t="s">
        <v>34</v>
      </c>
      <c r="AB481" s="19">
        <v>0.73945077026121897</v>
      </c>
      <c r="AC481" s="19" t="s">
        <v>34</v>
      </c>
      <c r="AD481" s="215"/>
      <c r="AE481" s="215"/>
      <c r="AF481" s="215"/>
      <c r="AG481" s="215"/>
      <c r="AH481" s="215"/>
      <c r="AI481" s="215"/>
      <c r="AJ481" s="215"/>
      <c r="AK481" s="215"/>
      <c r="AL481" s="215"/>
      <c r="AM481" s="215"/>
      <c r="AN481" s="215"/>
    </row>
    <row r="482" spans="1:40" s="39" customFormat="1" x14ac:dyDescent="0.75">
      <c r="A482" s="221"/>
      <c r="B482" s="218"/>
      <c r="C482" s="213"/>
      <c r="D482" s="213"/>
      <c r="E482" s="213"/>
      <c r="F482" s="213"/>
      <c r="G482" s="213"/>
      <c r="H482" s="221"/>
      <c r="I482" s="213"/>
      <c r="J482" s="213"/>
      <c r="K482" s="218"/>
      <c r="L482" s="218"/>
      <c r="M482" s="218"/>
      <c r="N482" s="233"/>
      <c r="O482" s="233"/>
      <c r="P482" s="215"/>
      <c r="Q482" s="215"/>
      <c r="R482" s="20" t="s">
        <v>732</v>
      </c>
      <c r="S482" s="215"/>
      <c r="T482" s="215"/>
      <c r="U482" s="215"/>
      <c r="V482" s="215"/>
      <c r="W482" s="215"/>
      <c r="X482" s="19" t="s">
        <v>34</v>
      </c>
      <c r="Y482" s="19">
        <v>1.3662851196670136</v>
      </c>
      <c r="Z482" s="19" t="s">
        <v>34</v>
      </c>
      <c r="AA482" s="19" t="s">
        <v>34</v>
      </c>
      <c r="AB482" s="19">
        <v>0.91158740790354986</v>
      </c>
      <c r="AC482" s="19" t="s">
        <v>34</v>
      </c>
      <c r="AD482" s="215"/>
      <c r="AE482" s="215"/>
      <c r="AF482" s="215"/>
      <c r="AG482" s="215"/>
      <c r="AH482" s="215"/>
      <c r="AI482" s="215"/>
      <c r="AJ482" s="215"/>
      <c r="AK482" s="215"/>
      <c r="AL482" s="215"/>
      <c r="AM482" s="215"/>
      <c r="AN482" s="215"/>
    </row>
    <row r="483" spans="1:40" s="39" customFormat="1" x14ac:dyDescent="0.75">
      <c r="A483" s="221"/>
      <c r="B483" s="218"/>
      <c r="C483" s="213"/>
      <c r="D483" s="213"/>
      <c r="E483" s="213"/>
      <c r="F483" s="213"/>
      <c r="G483" s="213"/>
      <c r="H483" s="221"/>
      <c r="I483" s="213"/>
      <c r="J483" s="213"/>
      <c r="K483" s="218"/>
      <c r="L483" s="218"/>
      <c r="M483" s="218"/>
      <c r="N483" s="233"/>
      <c r="O483" s="233"/>
      <c r="P483" s="215"/>
      <c r="Q483" s="215"/>
      <c r="R483" s="20" t="s">
        <v>733</v>
      </c>
      <c r="S483" s="215"/>
      <c r="T483" s="215"/>
      <c r="U483" s="215"/>
      <c r="V483" s="215"/>
      <c r="W483" s="215"/>
      <c r="X483" s="19" t="s">
        <v>34</v>
      </c>
      <c r="Y483" s="19">
        <v>1.4224765868886577</v>
      </c>
      <c r="Z483" s="19" t="s">
        <v>34</v>
      </c>
      <c r="AA483" s="19" t="s">
        <v>34</v>
      </c>
      <c r="AB483" s="19">
        <v>0.62759544541192225</v>
      </c>
      <c r="AC483" s="19" t="s">
        <v>34</v>
      </c>
      <c r="AD483" s="215"/>
      <c r="AE483" s="215"/>
      <c r="AF483" s="215"/>
      <c r="AG483" s="215"/>
      <c r="AH483" s="215"/>
      <c r="AI483" s="215"/>
      <c r="AJ483" s="215"/>
      <c r="AK483" s="215"/>
      <c r="AL483" s="215"/>
      <c r="AM483" s="215"/>
      <c r="AN483" s="215"/>
    </row>
    <row r="484" spans="1:40" s="37" customFormat="1" x14ac:dyDescent="0.75">
      <c r="A484" s="222"/>
      <c r="B484" s="219"/>
      <c r="C484" s="214"/>
      <c r="D484" s="214"/>
      <c r="E484" s="214"/>
      <c r="F484" s="214"/>
      <c r="G484" s="214"/>
      <c r="H484" s="222"/>
      <c r="I484" s="214"/>
      <c r="J484" s="214"/>
      <c r="K484" s="219"/>
      <c r="L484" s="219"/>
      <c r="M484" s="219"/>
      <c r="N484" s="234"/>
      <c r="O484" s="234"/>
      <c r="P484" s="216"/>
      <c r="Q484" s="216"/>
      <c r="R484" s="27" t="s">
        <v>734</v>
      </c>
      <c r="S484" s="216"/>
      <c r="T484" s="216"/>
      <c r="U484" s="216"/>
      <c r="V484" s="216"/>
      <c r="W484" s="216"/>
      <c r="X484" s="25" t="s">
        <v>34</v>
      </c>
      <c r="Y484" s="25">
        <v>1.4079084287200834</v>
      </c>
      <c r="Z484" s="25" t="s">
        <v>34</v>
      </c>
      <c r="AA484" s="25" t="s">
        <v>34</v>
      </c>
      <c r="AB484" s="25">
        <v>1</v>
      </c>
      <c r="AC484" s="25" t="s">
        <v>34</v>
      </c>
      <c r="AD484" s="216"/>
      <c r="AE484" s="216"/>
      <c r="AF484" s="216"/>
      <c r="AG484" s="216"/>
      <c r="AH484" s="216"/>
      <c r="AI484" s="216"/>
      <c r="AJ484" s="216"/>
      <c r="AK484" s="216"/>
      <c r="AL484" s="216"/>
      <c r="AM484" s="216"/>
      <c r="AN484" s="216"/>
    </row>
    <row r="485" spans="1:40" s="39" customFormat="1" ht="73.75" x14ac:dyDescent="0.75">
      <c r="A485" s="263" t="s">
        <v>735</v>
      </c>
      <c r="B485" s="237">
        <v>2010</v>
      </c>
      <c r="C485" s="237" t="s">
        <v>736</v>
      </c>
      <c r="D485" s="237" t="s">
        <v>931</v>
      </c>
      <c r="E485" s="237" t="s">
        <v>737</v>
      </c>
      <c r="F485" s="237" t="s">
        <v>36</v>
      </c>
      <c r="G485" s="237" t="s">
        <v>1174</v>
      </c>
      <c r="H485" s="263" t="s">
        <v>147</v>
      </c>
      <c r="I485" s="237" t="s">
        <v>870</v>
      </c>
      <c r="J485" s="237" t="s">
        <v>1130</v>
      </c>
      <c r="K485" s="218">
        <v>148</v>
      </c>
      <c r="L485" s="218" t="s">
        <v>34</v>
      </c>
      <c r="M485" s="218" t="s">
        <v>34</v>
      </c>
      <c r="N485" s="233" t="s">
        <v>34</v>
      </c>
      <c r="O485" s="233" t="s">
        <v>34</v>
      </c>
      <c r="P485" s="237" t="s">
        <v>1077</v>
      </c>
      <c r="Q485" s="237" t="s">
        <v>1131</v>
      </c>
      <c r="R485" s="20" t="s">
        <v>738</v>
      </c>
      <c r="S485" s="237" t="s">
        <v>34</v>
      </c>
      <c r="T485" s="237" t="s">
        <v>34</v>
      </c>
      <c r="U485" s="215" t="s">
        <v>121</v>
      </c>
      <c r="V485" s="19" t="s">
        <v>739</v>
      </c>
      <c r="W485" s="19" t="s">
        <v>34</v>
      </c>
      <c r="X485" s="19" t="s">
        <v>34</v>
      </c>
      <c r="Y485" s="19" t="s">
        <v>34</v>
      </c>
      <c r="Z485" s="19" t="s">
        <v>34</v>
      </c>
      <c r="AA485" s="19" t="s">
        <v>34</v>
      </c>
      <c r="AB485" s="19" t="s">
        <v>34</v>
      </c>
      <c r="AC485" s="19" t="s">
        <v>34</v>
      </c>
      <c r="AD485" s="19" t="s">
        <v>34</v>
      </c>
      <c r="AE485" s="19" t="s">
        <v>34</v>
      </c>
      <c r="AF485" s="19" t="s">
        <v>34</v>
      </c>
      <c r="AG485" s="19" t="s">
        <v>34</v>
      </c>
      <c r="AH485" s="19" t="s">
        <v>34</v>
      </c>
      <c r="AI485" s="213" t="s">
        <v>740</v>
      </c>
      <c r="AJ485" s="20" t="s">
        <v>741</v>
      </c>
      <c r="AK485" s="215" t="s">
        <v>1132</v>
      </c>
      <c r="AL485" s="213"/>
      <c r="AM485" s="213" t="s">
        <v>742</v>
      </c>
      <c r="AN485" s="213" t="s">
        <v>32</v>
      </c>
    </row>
    <row r="486" spans="1:40" s="39" customFormat="1" ht="73.75" x14ac:dyDescent="0.75">
      <c r="A486" s="263"/>
      <c r="B486" s="237"/>
      <c r="C486" s="237"/>
      <c r="D486" s="237"/>
      <c r="E486" s="237"/>
      <c r="F486" s="237"/>
      <c r="G486" s="237"/>
      <c r="H486" s="263"/>
      <c r="I486" s="237"/>
      <c r="J486" s="237"/>
      <c r="K486" s="218"/>
      <c r="L486" s="218"/>
      <c r="M486" s="218"/>
      <c r="N486" s="233"/>
      <c r="O486" s="233"/>
      <c r="P486" s="237"/>
      <c r="Q486" s="237"/>
      <c r="R486" s="20" t="s">
        <v>743</v>
      </c>
      <c r="S486" s="237"/>
      <c r="T486" s="237"/>
      <c r="U486" s="215"/>
      <c r="V486" s="19" t="s">
        <v>744</v>
      </c>
      <c r="W486" s="19" t="s">
        <v>745</v>
      </c>
      <c r="X486" s="19" t="s">
        <v>34</v>
      </c>
      <c r="Y486" s="19" t="s">
        <v>34</v>
      </c>
      <c r="Z486" s="19" t="s">
        <v>34</v>
      </c>
      <c r="AA486" s="19" t="s">
        <v>34</v>
      </c>
      <c r="AB486" s="19" t="s">
        <v>34</v>
      </c>
      <c r="AC486" s="19" t="s">
        <v>34</v>
      </c>
      <c r="AD486" s="19" t="s">
        <v>34</v>
      </c>
      <c r="AE486" s="19" t="s">
        <v>34</v>
      </c>
      <c r="AF486" s="19" t="s">
        <v>34</v>
      </c>
      <c r="AG486" s="19" t="s">
        <v>34</v>
      </c>
      <c r="AH486" s="19" t="s">
        <v>34</v>
      </c>
      <c r="AI486" s="213"/>
      <c r="AJ486" s="20" t="s">
        <v>746</v>
      </c>
      <c r="AK486" s="215"/>
      <c r="AL486" s="213"/>
      <c r="AM486" s="213"/>
      <c r="AN486" s="213"/>
    </row>
    <row r="487" spans="1:40" s="39" customFormat="1" ht="118" x14ac:dyDescent="0.75">
      <c r="A487" s="263"/>
      <c r="B487" s="237"/>
      <c r="C487" s="237"/>
      <c r="D487" s="237"/>
      <c r="E487" s="237"/>
      <c r="F487" s="237"/>
      <c r="G487" s="237"/>
      <c r="H487" s="263"/>
      <c r="I487" s="237"/>
      <c r="J487" s="237"/>
      <c r="K487" s="218"/>
      <c r="L487" s="218"/>
      <c r="M487" s="218"/>
      <c r="N487" s="233"/>
      <c r="O487" s="233"/>
      <c r="P487" s="237"/>
      <c r="Q487" s="237"/>
      <c r="R487" s="20" t="s">
        <v>747</v>
      </c>
      <c r="S487" s="237"/>
      <c r="T487" s="237"/>
      <c r="U487" s="215"/>
      <c r="V487" s="19" t="s">
        <v>748</v>
      </c>
      <c r="W487" s="19" t="s">
        <v>34</v>
      </c>
      <c r="X487" s="19" t="s">
        <v>34</v>
      </c>
      <c r="Y487" s="19" t="s">
        <v>34</v>
      </c>
      <c r="Z487" s="19" t="s">
        <v>34</v>
      </c>
      <c r="AA487" s="19" t="s">
        <v>34</v>
      </c>
      <c r="AB487" s="19" t="s">
        <v>34</v>
      </c>
      <c r="AC487" s="19" t="s">
        <v>34</v>
      </c>
      <c r="AD487" s="19" t="s">
        <v>34</v>
      </c>
      <c r="AE487" s="19" t="s">
        <v>34</v>
      </c>
      <c r="AF487" s="19" t="s">
        <v>34</v>
      </c>
      <c r="AG487" s="19" t="s">
        <v>34</v>
      </c>
      <c r="AH487" s="19" t="s">
        <v>34</v>
      </c>
      <c r="AI487" s="213"/>
      <c r="AJ487" s="20" t="s">
        <v>749</v>
      </c>
      <c r="AK487" s="215"/>
      <c r="AL487" s="213"/>
      <c r="AM487" s="213"/>
      <c r="AN487" s="213"/>
    </row>
    <row r="488" spans="1:40" s="37" customFormat="1" ht="59" x14ac:dyDescent="0.75">
      <c r="A488" s="264"/>
      <c r="B488" s="238"/>
      <c r="C488" s="238"/>
      <c r="D488" s="238"/>
      <c r="E488" s="238"/>
      <c r="F488" s="238"/>
      <c r="G488" s="238"/>
      <c r="H488" s="264"/>
      <c r="I488" s="238"/>
      <c r="J488" s="238"/>
      <c r="K488" s="219"/>
      <c r="L488" s="219"/>
      <c r="M488" s="219"/>
      <c r="N488" s="234"/>
      <c r="O488" s="234"/>
      <c r="P488" s="238"/>
      <c r="Q488" s="238"/>
      <c r="R488" s="27" t="s">
        <v>750</v>
      </c>
      <c r="S488" s="238"/>
      <c r="T488" s="238"/>
      <c r="U488" s="216"/>
      <c r="V488" s="25" t="s">
        <v>34</v>
      </c>
      <c r="W488" s="25" t="s">
        <v>751</v>
      </c>
      <c r="X488" s="25" t="s">
        <v>34</v>
      </c>
      <c r="Y488" s="25" t="s">
        <v>34</v>
      </c>
      <c r="Z488" s="25" t="s">
        <v>34</v>
      </c>
      <c r="AA488" s="25" t="s">
        <v>34</v>
      </c>
      <c r="AB488" s="25" t="s">
        <v>34</v>
      </c>
      <c r="AC488" s="25" t="s">
        <v>34</v>
      </c>
      <c r="AD488" s="25" t="s">
        <v>34</v>
      </c>
      <c r="AE488" s="25" t="s">
        <v>34</v>
      </c>
      <c r="AF488" s="25" t="s">
        <v>34</v>
      </c>
      <c r="AG488" s="25" t="s">
        <v>34</v>
      </c>
      <c r="AH488" s="25" t="s">
        <v>34</v>
      </c>
      <c r="AI488" s="214"/>
      <c r="AJ488" s="27" t="s">
        <v>752</v>
      </c>
      <c r="AK488" s="216"/>
      <c r="AL488" s="214"/>
      <c r="AM488" s="214"/>
      <c r="AN488" s="214"/>
    </row>
    <row r="489" spans="1:40" s="39" customFormat="1" ht="15" customHeight="1" x14ac:dyDescent="0.75">
      <c r="A489" s="221" t="s">
        <v>753</v>
      </c>
      <c r="B489" s="218">
        <v>2016</v>
      </c>
      <c r="C489" s="213" t="s">
        <v>754</v>
      </c>
      <c r="D489" s="213" t="s">
        <v>930</v>
      </c>
      <c r="E489" s="213" t="s">
        <v>755</v>
      </c>
      <c r="F489" s="213" t="s">
        <v>36</v>
      </c>
      <c r="G489" s="213" t="s">
        <v>1172</v>
      </c>
      <c r="H489" s="221" t="s">
        <v>31</v>
      </c>
      <c r="I489" s="213" t="s">
        <v>919</v>
      </c>
      <c r="J489" s="213" t="s">
        <v>756</v>
      </c>
      <c r="K489" s="225">
        <v>45</v>
      </c>
      <c r="L489" s="218">
        <v>25</v>
      </c>
      <c r="M489" s="218">
        <v>20</v>
      </c>
      <c r="N489" s="233">
        <f>((27+43)/2*25+(27+42)/2*20)/45</f>
        <v>34.777777777777779</v>
      </c>
      <c r="O489" s="233" t="s">
        <v>34</v>
      </c>
      <c r="P489" s="213" t="s">
        <v>916</v>
      </c>
      <c r="Q489" s="215" t="s">
        <v>1129</v>
      </c>
      <c r="R489" s="20" t="s">
        <v>757</v>
      </c>
      <c r="S489" s="213" t="s">
        <v>422</v>
      </c>
      <c r="T489" s="237" t="s">
        <v>88</v>
      </c>
      <c r="U489" s="215" t="s">
        <v>121</v>
      </c>
      <c r="V489" s="215" t="s">
        <v>34</v>
      </c>
      <c r="W489" s="215" t="s">
        <v>34</v>
      </c>
      <c r="X489" s="215" t="s">
        <v>34</v>
      </c>
      <c r="Y489" s="19" t="s">
        <v>34</v>
      </c>
      <c r="Z489" s="19" t="s">
        <v>34</v>
      </c>
      <c r="AA489" s="215" t="s">
        <v>34</v>
      </c>
      <c r="AB489" s="19" t="s">
        <v>34</v>
      </c>
      <c r="AC489" s="19" t="s">
        <v>34</v>
      </c>
      <c r="AD489" s="215" t="s">
        <v>34</v>
      </c>
      <c r="AE489" s="215" t="s">
        <v>34</v>
      </c>
      <c r="AF489" s="215" t="s">
        <v>34</v>
      </c>
      <c r="AG489" s="215" t="s">
        <v>34</v>
      </c>
      <c r="AH489" s="215" t="s">
        <v>34</v>
      </c>
      <c r="AI489" s="213" t="s">
        <v>58</v>
      </c>
      <c r="AJ489" s="213" t="s">
        <v>34</v>
      </c>
      <c r="AK489" s="215" t="s">
        <v>758</v>
      </c>
      <c r="AL489" s="213" t="s">
        <v>759</v>
      </c>
      <c r="AM489" s="213"/>
      <c r="AN489" s="213" t="s">
        <v>90</v>
      </c>
    </row>
    <row r="490" spans="1:40" s="39" customFormat="1" x14ac:dyDescent="0.75">
      <c r="A490" s="221"/>
      <c r="B490" s="218"/>
      <c r="C490" s="213"/>
      <c r="D490" s="213"/>
      <c r="E490" s="213"/>
      <c r="F490" s="213"/>
      <c r="G490" s="213"/>
      <c r="H490" s="221"/>
      <c r="I490" s="213"/>
      <c r="J490" s="213"/>
      <c r="K490" s="225"/>
      <c r="L490" s="218"/>
      <c r="M490" s="218"/>
      <c r="N490" s="233"/>
      <c r="O490" s="233"/>
      <c r="P490" s="213"/>
      <c r="Q490" s="215"/>
      <c r="R490" s="20" t="s">
        <v>760</v>
      </c>
      <c r="S490" s="213"/>
      <c r="T490" s="237"/>
      <c r="U490" s="215"/>
      <c r="V490" s="215"/>
      <c r="W490" s="215"/>
      <c r="X490" s="215"/>
      <c r="Y490" s="19" t="s">
        <v>34</v>
      </c>
      <c r="Z490" s="19" t="s">
        <v>34</v>
      </c>
      <c r="AA490" s="215"/>
      <c r="AB490" s="19" t="s">
        <v>34</v>
      </c>
      <c r="AC490" s="19" t="s">
        <v>34</v>
      </c>
      <c r="AD490" s="215"/>
      <c r="AE490" s="215"/>
      <c r="AF490" s="215"/>
      <c r="AG490" s="215"/>
      <c r="AH490" s="215"/>
      <c r="AI490" s="213"/>
      <c r="AJ490" s="213"/>
      <c r="AK490" s="215"/>
      <c r="AL490" s="213"/>
      <c r="AM490" s="213"/>
      <c r="AN490" s="213"/>
    </row>
    <row r="491" spans="1:40" s="39" customFormat="1" x14ac:dyDescent="0.75">
      <c r="A491" s="221"/>
      <c r="B491" s="218"/>
      <c r="C491" s="213"/>
      <c r="D491" s="213"/>
      <c r="E491" s="213"/>
      <c r="F491" s="213"/>
      <c r="G491" s="213"/>
      <c r="H491" s="221"/>
      <c r="I491" s="213"/>
      <c r="J491" s="213"/>
      <c r="K491" s="225"/>
      <c r="L491" s="218"/>
      <c r="M491" s="218"/>
      <c r="N491" s="233"/>
      <c r="O491" s="233"/>
      <c r="P491" s="213"/>
      <c r="Q491" s="215"/>
      <c r="R491" s="20" t="s">
        <v>761</v>
      </c>
      <c r="S491" s="213"/>
      <c r="T491" s="237"/>
      <c r="U491" s="215"/>
      <c r="V491" s="215"/>
      <c r="W491" s="215"/>
      <c r="X491" s="215"/>
      <c r="Y491" s="19">
        <v>0.64</v>
      </c>
      <c r="Z491" s="20">
        <v>0.56999999999999995</v>
      </c>
      <c r="AA491" s="215"/>
      <c r="AB491" s="20">
        <v>0.06</v>
      </c>
      <c r="AC491" s="20">
        <v>0.28999999999999998</v>
      </c>
      <c r="AD491" s="215"/>
      <c r="AE491" s="215"/>
      <c r="AF491" s="215"/>
      <c r="AG491" s="215"/>
      <c r="AH491" s="215"/>
      <c r="AI491" s="213"/>
      <c r="AJ491" s="213"/>
      <c r="AK491" s="215"/>
      <c r="AL491" s="213"/>
      <c r="AM491" s="213"/>
      <c r="AN491" s="213"/>
    </row>
    <row r="492" spans="1:40" s="39" customFormat="1" x14ac:dyDescent="0.75">
      <c r="A492" s="221"/>
      <c r="B492" s="218"/>
      <c r="C492" s="213"/>
      <c r="D492" s="213"/>
      <c r="E492" s="213"/>
      <c r="F492" s="213"/>
      <c r="G492" s="213"/>
      <c r="H492" s="221"/>
      <c r="I492" s="213"/>
      <c r="J492" s="213"/>
      <c r="K492" s="225"/>
      <c r="L492" s="218"/>
      <c r="M492" s="218"/>
      <c r="N492" s="233"/>
      <c r="O492" s="233"/>
      <c r="P492" s="213"/>
      <c r="Q492" s="215"/>
      <c r="R492" s="20" t="s">
        <v>762</v>
      </c>
      <c r="S492" s="213"/>
      <c r="T492" s="237"/>
      <c r="U492" s="215"/>
      <c r="V492" s="215"/>
      <c r="W492" s="215"/>
      <c r="X492" s="215"/>
      <c r="Y492" s="19">
        <v>0.85</v>
      </c>
      <c r="Z492" s="20">
        <v>0.42</v>
      </c>
      <c r="AA492" s="215"/>
      <c r="AB492" s="20">
        <v>0.06</v>
      </c>
      <c r="AC492" s="20">
        <v>0.25</v>
      </c>
      <c r="AD492" s="215"/>
      <c r="AE492" s="215"/>
      <c r="AF492" s="215"/>
      <c r="AG492" s="215"/>
      <c r="AH492" s="215"/>
      <c r="AI492" s="213"/>
      <c r="AJ492" s="213"/>
      <c r="AK492" s="215"/>
      <c r="AL492" s="213"/>
      <c r="AM492" s="213"/>
      <c r="AN492" s="213"/>
    </row>
    <row r="493" spans="1:40" s="39" customFormat="1" ht="15" customHeight="1" x14ac:dyDescent="0.75">
      <c r="A493" s="221"/>
      <c r="B493" s="218"/>
      <c r="C493" s="213"/>
      <c r="D493" s="213"/>
      <c r="E493" s="213"/>
      <c r="F493" s="213"/>
      <c r="G493" s="213"/>
      <c r="H493" s="221"/>
      <c r="I493" s="213"/>
      <c r="J493" s="213"/>
      <c r="K493" s="225"/>
      <c r="L493" s="218"/>
      <c r="M493" s="218">
        <v>11</v>
      </c>
      <c r="N493" s="233"/>
      <c r="O493" s="233"/>
      <c r="P493" s="213"/>
      <c r="Q493" s="215"/>
      <c r="R493" s="20" t="s">
        <v>763</v>
      </c>
      <c r="S493" s="213"/>
      <c r="T493" s="237"/>
      <c r="U493" s="215"/>
      <c r="V493" s="215"/>
      <c r="W493" s="215"/>
      <c r="X493" s="215"/>
      <c r="Y493" s="19" t="s">
        <v>34</v>
      </c>
      <c r="Z493" s="19" t="s">
        <v>34</v>
      </c>
      <c r="AA493" s="215"/>
      <c r="AB493" s="19" t="s">
        <v>34</v>
      </c>
      <c r="AC493" s="19" t="s">
        <v>34</v>
      </c>
      <c r="AD493" s="215"/>
      <c r="AE493" s="215"/>
      <c r="AF493" s="215"/>
      <c r="AG493" s="215"/>
      <c r="AH493" s="215"/>
      <c r="AI493" s="213"/>
      <c r="AJ493" s="213"/>
      <c r="AK493" s="215"/>
      <c r="AL493" s="213"/>
      <c r="AM493" s="213"/>
      <c r="AN493" s="213"/>
    </row>
    <row r="494" spans="1:40" s="39" customFormat="1" x14ac:dyDescent="0.75">
      <c r="A494" s="221"/>
      <c r="B494" s="218"/>
      <c r="C494" s="213"/>
      <c r="D494" s="213"/>
      <c r="E494" s="213"/>
      <c r="F494" s="213"/>
      <c r="G494" s="213"/>
      <c r="H494" s="221"/>
      <c r="I494" s="213"/>
      <c r="J494" s="213"/>
      <c r="K494" s="225"/>
      <c r="L494" s="218"/>
      <c r="M494" s="218"/>
      <c r="N494" s="233"/>
      <c r="O494" s="233"/>
      <c r="P494" s="213"/>
      <c r="Q494" s="215"/>
      <c r="R494" s="20" t="s">
        <v>764</v>
      </c>
      <c r="S494" s="213"/>
      <c r="T494" s="237"/>
      <c r="U494" s="215"/>
      <c r="V494" s="215"/>
      <c r="W494" s="215"/>
      <c r="X494" s="215"/>
      <c r="Y494" s="19" t="s">
        <v>34</v>
      </c>
      <c r="Z494" s="19" t="s">
        <v>34</v>
      </c>
      <c r="AA494" s="215"/>
      <c r="AB494" s="19" t="s">
        <v>34</v>
      </c>
      <c r="AC494" s="19" t="s">
        <v>34</v>
      </c>
      <c r="AD494" s="215"/>
      <c r="AE494" s="215"/>
      <c r="AF494" s="215"/>
      <c r="AG494" s="215"/>
      <c r="AH494" s="215"/>
      <c r="AI494" s="213"/>
      <c r="AJ494" s="213"/>
      <c r="AK494" s="215"/>
      <c r="AL494" s="213"/>
      <c r="AM494" s="213"/>
      <c r="AN494" s="213"/>
    </row>
    <row r="495" spans="1:40" s="39" customFormat="1" x14ac:dyDescent="0.75">
      <c r="A495" s="221"/>
      <c r="B495" s="218"/>
      <c r="C495" s="213"/>
      <c r="D495" s="213"/>
      <c r="E495" s="213"/>
      <c r="F495" s="213"/>
      <c r="G495" s="213"/>
      <c r="H495" s="221"/>
      <c r="I495" s="213"/>
      <c r="J495" s="213"/>
      <c r="K495" s="225"/>
      <c r="L495" s="218"/>
      <c r="M495" s="218"/>
      <c r="N495" s="233"/>
      <c r="O495" s="233"/>
      <c r="P495" s="213"/>
      <c r="Q495" s="215"/>
      <c r="R495" s="20" t="s">
        <v>765</v>
      </c>
      <c r="S495" s="213"/>
      <c r="T495" s="237"/>
      <c r="U495" s="215"/>
      <c r="V495" s="215"/>
      <c r="W495" s="215"/>
      <c r="X495" s="215"/>
      <c r="Y495" s="19">
        <v>-0.83</v>
      </c>
      <c r="Z495" s="20">
        <v>0.86</v>
      </c>
      <c r="AA495" s="215"/>
      <c r="AB495" s="20">
        <v>-0.4</v>
      </c>
      <c r="AC495" s="20">
        <v>0.8</v>
      </c>
      <c r="AD495" s="215"/>
      <c r="AE495" s="215"/>
      <c r="AF495" s="215"/>
      <c r="AG495" s="215"/>
      <c r="AH495" s="215"/>
      <c r="AI495" s="213"/>
      <c r="AJ495" s="213"/>
      <c r="AK495" s="215"/>
      <c r="AL495" s="213"/>
      <c r="AM495" s="213"/>
      <c r="AN495" s="213"/>
    </row>
    <row r="496" spans="1:40" s="37" customFormat="1" x14ac:dyDescent="0.75">
      <c r="A496" s="222"/>
      <c r="B496" s="219"/>
      <c r="C496" s="214"/>
      <c r="D496" s="214"/>
      <c r="E496" s="214"/>
      <c r="F496" s="214"/>
      <c r="G496" s="214"/>
      <c r="H496" s="222"/>
      <c r="I496" s="214"/>
      <c r="J496" s="214"/>
      <c r="K496" s="226"/>
      <c r="L496" s="219"/>
      <c r="M496" s="219"/>
      <c r="N496" s="234"/>
      <c r="O496" s="234"/>
      <c r="P496" s="214"/>
      <c r="Q496" s="216"/>
      <c r="R496" s="27" t="s">
        <v>766</v>
      </c>
      <c r="S496" s="214"/>
      <c r="T496" s="238"/>
      <c r="U496" s="216"/>
      <c r="V496" s="216"/>
      <c r="W496" s="216"/>
      <c r="X496" s="216"/>
      <c r="Y496" s="25">
        <v>-0.92</v>
      </c>
      <c r="Z496" s="27">
        <v>0.8</v>
      </c>
      <c r="AA496" s="216"/>
      <c r="AB496" s="27">
        <v>-0.39</v>
      </c>
      <c r="AC496" s="27">
        <v>0.75</v>
      </c>
      <c r="AD496" s="216"/>
      <c r="AE496" s="216"/>
      <c r="AF496" s="216"/>
      <c r="AG496" s="216"/>
      <c r="AH496" s="216"/>
      <c r="AI496" s="214"/>
      <c r="AJ496" s="214"/>
      <c r="AK496" s="216"/>
      <c r="AL496" s="214"/>
      <c r="AM496" s="214"/>
      <c r="AN496" s="214"/>
    </row>
    <row r="497" spans="1:40" s="91" customFormat="1" ht="177" x14ac:dyDescent="0.75">
      <c r="A497" s="94" t="s">
        <v>1542</v>
      </c>
      <c r="B497" s="95">
        <v>2017</v>
      </c>
      <c r="C497" s="90" t="s">
        <v>1543</v>
      </c>
      <c r="D497" s="90" t="s">
        <v>30</v>
      </c>
      <c r="E497" s="90" t="s">
        <v>1565</v>
      </c>
      <c r="F497" s="90" t="s">
        <v>1211</v>
      </c>
      <c r="G497" s="90" t="s">
        <v>1212</v>
      </c>
      <c r="H497" s="94" t="s">
        <v>31</v>
      </c>
      <c r="I497" s="90" t="s">
        <v>870</v>
      </c>
      <c r="J497" s="90" t="s">
        <v>1566</v>
      </c>
      <c r="K497" s="96">
        <v>30</v>
      </c>
      <c r="L497" s="95">
        <v>18</v>
      </c>
      <c r="M497" s="95">
        <v>12</v>
      </c>
      <c r="N497" s="88">
        <v>40</v>
      </c>
      <c r="O497" s="88" t="s">
        <v>34</v>
      </c>
      <c r="P497" s="90" t="s">
        <v>916</v>
      </c>
      <c r="Q497" s="89" t="s">
        <v>1569</v>
      </c>
      <c r="R497" s="90" t="s">
        <v>267</v>
      </c>
      <c r="S497" s="90" t="s">
        <v>1567</v>
      </c>
      <c r="T497" s="193" t="s">
        <v>88</v>
      </c>
      <c r="U497" s="89" t="s">
        <v>52</v>
      </c>
      <c r="V497" s="89" t="s">
        <v>34</v>
      </c>
      <c r="W497" s="89" t="s">
        <v>34</v>
      </c>
      <c r="X497" s="89" t="s">
        <v>34</v>
      </c>
      <c r="Y497" s="89">
        <v>0.77</v>
      </c>
      <c r="Z497" s="90">
        <v>0.77</v>
      </c>
      <c r="AA497" s="89" t="s">
        <v>34</v>
      </c>
      <c r="AB497" s="90">
        <v>-0.18</v>
      </c>
      <c r="AC497" s="90">
        <v>0.91</v>
      </c>
      <c r="AD497" s="89" t="s">
        <v>34</v>
      </c>
      <c r="AE497" s="89" t="s">
        <v>34</v>
      </c>
      <c r="AF497" s="89" t="s">
        <v>34</v>
      </c>
      <c r="AG497" s="89" t="s">
        <v>34</v>
      </c>
      <c r="AH497" s="89" t="s">
        <v>34</v>
      </c>
      <c r="AI497" s="90" t="s">
        <v>58</v>
      </c>
      <c r="AJ497" s="90" t="s">
        <v>34</v>
      </c>
      <c r="AK497" s="89" t="s">
        <v>1568</v>
      </c>
      <c r="AL497" s="90" t="s">
        <v>34</v>
      </c>
      <c r="AM497" s="90"/>
      <c r="AN497" s="90" t="s">
        <v>32</v>
      </c>
    </row>
    <row r="498" spans="1:40" s="37" customFormat="1" ht="162.25" x14ac:dyDescent="0.75">
      <c r="A498" s="58" t="s">
        <v>767</v>
      </c>
      <c r="B498" s="33">
        <v>2016</v>
      </c>
      <c r="C498" s="28" t="s">
        <v>768</v>
      </c>
      <c r="D498" s="27" t="s">
        <v>85</v>
      </c>
      <c r="E498" s="27" t="s">
        <v>769</v>
      </c>
      <c r="F498" s="27" t="s">
        <v>36</v>
      </c>
      <c r="G498" s="27" t="s">
        <v>890</v>
      </c>
      <c r="H498" s="28" t="s">
        <v>173</v>
      </c>
      <c r="I498" s="27" t="s">
        <v>870</v>
      </c>
      <c r="J498" s="27" t="s">
        <v>1126</v>
      </c>
      <c r="K498" s="78">
        <v>237</v>
      </c>
      <c r="L498" s="76">
        <v>213</v>
      </c>
      <c r="M498" s="76">
        <v>24</v>
      </c>
      <c r="N498" s="111" t="s">
        <v>34</v>
      </c>
      <c r="O498" s="111" t="s">
        <v>34</v>
      </c>
      <c r="P498" s="27" t="s">
        <v>1077</v>
      </c>
      <c r="Q498" s="27" t="s">
        <v>1127</v>
      </c>
      <c r="R498" s="27" t="s">
        <v>267</v>
      </c>
      <c r="S498" s="27" t="s">
        <v>87</v>
      </c>
      <c r="T498" s="32" t="s">
        <v>287</v>
      </c>
      <c r="U498" s="25" t="s">
        <v>95</v>
      </c>
      <c r="V498" s="25" t="s">
        <v>770</v>
      </c>
      <c r="W498" s="25" t="s">
        <v>771</v>
      </c>
      <c r="X498" s="25">
        <v>4</v>
      </c>
      <c r="Y498" s="25" t="s">
        <v>34</v>
      </c>
      <c r="Z498" s="25" t="s">
        <v>772</v>
      </c>
      <c r="AA498" s="25">
        <v>3.76</v>
      </c>
      <c r="AB498" s="25" t="s">
        <v>34</v>
      </c>
      <c r="AC498" s="25" t="s">
        <v>772</v>
      </c>
      <c r="AD498" s="25" t="s">
        <v>34</v>
      </c>
      <c r="AE498" s="25" t="s">
        <v>34</v>
      </c>
      <c r="AF498" s="25" t="s">
        <v>34</v>
      </c>
      <c r="AG498" s="25" t="s">
        <v>34</v>
      </c>
      <c r="AH498" s="25" t="s">
        <v>34</v>
      </c>
      <c r="AI498" s="27" t="s">
        <v>1128</v>
      </c>
      <c r="AJ498" s="1" t="s">
        <v>34</v>
      </c>
      <c r="AK498" s="25" t="s">
        <v>773</v>
      </c>
      <c r="AL498" s="27" t="s">
        <v>34</v>
      </c>
      <c r="AM498" s="27"/>
      <c r="AN498" s="27" t="s">
        <v>90</v>
      </c>
    </row>
    <row r="499" spans="1:40" s="91" customFormat="1" ht="73.75" x14ac:dyDescent="0.75">
      <c r="A499" s="191" t="s">
        <v>774</v>
      </c>
      <c r="B499" s="95">
        <v>2018</v>
      </c>
      <c r="C499" s="192" t="s">
        <v>775</v>
      </c>
      <c r="D499" s="90" t="s">
        <v>85</v>
      </c>
      <c r="E499" s="90" t="s">
        <v>776</v>
      </c>
      <c r="F499" s="90" t="s">
        <v>36</v>
      </c>
      <c r="G499" s="90" t="s">
        <v>1150</v>
      </c>
      <c r="H499" s="94" t="s">
        <v>31</v>
      </c>
      <c r="I499" s="90" t="s">
        <v>919</v>
      </c>
      <c r="J499" s="90" t="s">
        <v>1124</v>
      </c>
      <c r="K499" s="96">
        <v>24</v>
      </c>
      <c r="L499" s="95">
        <v>11</v>
      </c>
      <c r="M499" s="95">
        <v>13</v>
      </c>
      <c r="N499" s="88">
        <v>26.8</v>
      </c>
      <c r="O499" s="88">
        <v>8.1999999999999993</v>
      </c>
      <c r="P499" s="90" t="s">
        <v>916</v>
      </c>
      <c r="Q499" s="90" t="s">
        <v>1125</v>
      </c>
      <c r="R499" s="90" t="s">
        <v>777</v>
      </c>
      <c r="S499" s="90" t="s">
        <v>34</v>
      </c>
      <c r="T499" s="97" t="s">
        <v>88</v>
      </c>
      <c r="U499" s="89" t="s">
        <v>52</v>
      </c>
      <c r="V499" s="89" t="s">
        <v>34</v>
      </c>
      <c r="W499" s="89" t="s">
        <v>34</v>
      </c>
      <c r="X499" s="89" t="s">
        <v>34</v>
      </c>
      <c r="Y499" s="89">
        <v>1.1000000000000001</v>
      </c>
      <c r="Z499" s="89" t="s">
        <v>34</v>
      </c>
      <c r="AA499" s="89" t="s">
        <v>34</v>
      </c>
      <c r="AB499" s="89">
        <v>0.7</v>
      </c>
      <c r="AC499" s="89" t="s">
        <v>34</v>
      </c>
      <c r="AD499" s="89" t="s">
        <v>34</v>
      </c>
      <c r="AE499" s="89" t="s">
        <v>34</v>
      </c>
      <c r="AF499" s="89" t="s">
        <v>34</v>
      </c>
      <c r="AG499" s="89" t="s">
        <v>34</v>
      </c>
      <c r="AH499" s="89" t="s">
        <v>34</v>
      </c>
      <c r="AI499" s="90" t="s">
        <v>58</v>
      </c>
      <c r="AJ499" s="90" t="s">
        <v>34</v>
      </c>
      <c r="AK499" s="89" t="s">
        <v>778</v>
      </c>
      <c r="AL499" s="90" t="s">
        <v>34</v>
      </c>
      <c r="AM499" s="90"/>
      <c r="AN499" s="90" t="s">
        <v>32</v>
      </c>
    </row>
    <row r="500" spans="1:40" s="91" customFormat="1" ht="73.5" customHeight="1" x14ac:dyDescent="0.75">
      <c r="A500" s="90" t="s">
        <v>1587</v>
      </c>
      <c r="B500" s="95">
        <v>2017</v>
      </c>
      <c r="C500" s="90" t="s">
        <v>1588</v>
      </c>
      <c r="D500" s="90" t="s">
        <v>85</v>
      </c>
      <c r="E500" s="90" t="s">
        <v>1589</v>
      </c>
      <c r="F500" s="90" t="s">
        <v>1185</v>
      </c>
      <c r="G500" s="90" t="s">
        <v>1212</v>
      </c>
      <c r="H500" s="94" t="s">
        <v>31</v>
      </c>
      <c r="I500" s="90" t="s">
        <v>870</v>
      </c>
      <c r="J500" s="90" t="s">
        <v>1590</v>
      </c>
      <c r="K500" s="96">
        <v>29</v>
      </c>
      <c r="L500" s="95">
        <v>24</v>
      </c>
      <c r="M500" s="95">
        <v>5</v>
      </c>
      <c r="N500" s="88">
        <v>38</v>
      </c>
      <c r="O500" s="88" t="s">
        <v>34</v>
      </c>
      <c r="P500" s="90" t="s">
        <v>986</v>
      </c>
      <c r="Q500" s="90" t="s">
        <v>1591</v>
      </c>
      <c r="R500" s="90" t="s">
        <v>267</v>
      </c>
      <c r="S500" s="90" t="s">
        <v>34</v>
      </c>
      <c r="T500" s="193" t="s">
        <v>88</v>
      </c>
      <c r="U500" s="89" t="s">
        <v>1580</v>
      </c>
      <c r="V500" s="89" t="s">
        <v>34</v>
      </c>
      <c r="W500" s="89" t="s">
        <v>34</v>
      </c>
      <c r="X500" s="89" t="s">
        <v>34</v>
      </c>
      <c r="Y500" s="89">
        <v>0.79</v>
      </c>
      <c r="Z500" s="89" t="s">
        <v>34</v>
      </c>
      <c r="AA500" s="89" t="s">
        <v>34</v>
      </c>
      <c r="AB500" s="89">
        <v>1.23</v>
      </c>
      <c r="AC500" s="89" t="s">
        <v>34</v>
      </c>
      <c r="AD500" s="89" t="s">
        <v>34</v>
      </c>
      <c r="AE500" s="89" t="s">
        <v>34</v>
      </c>
      <c r="AF500" s="89" t="s">
        <v>34</v>
      </c>
      <c r="AG500" s="89" t="s">
        <v>34</v>
      </c>
      <c r="AH500" s="89" t="s">
        <v>34</v>
      </c>
      <c r="AI500" s="90" t="s">
        <v>58</v>
      </c>
      <c r="AJ500" s="90" t="s">
        <v>34</v>
      </c>
      <c r="AK500" s="89" t="s">
        <v>34</v>
      </c>
      <c r="AL500" s="90" t="s">
        <v>34</v>
      </c>
      <c r="AM500" s="90"/>
      <c r="AN500" s="90" t="s">
        <v>32</v>
      </c>
    </row>
    <row r="501" spans="1:40" s="39" customFormat="1" ht="15" customHeight="1" x14ac:dyDescent="0.75">
      <c r="A501" s="221" t="s">
        <v>779</v>
      </c>
      <c r="B501" s="218">
        <v>2010</v>
      </c>
      <c r="C501" s="213" t="s">
        <v>780</v>
      </c>
      <c r="D501" s="213" t="s">
        <v>215</v>
      </c>
      <c r="E501" s="213" t="s">
        <v>781</v>
      </c>
      <c r="F501" s="213" t="s">
        <v>36</v>
      </c>
      <c r="G501" s="213" t="s">
        <v>1150</v>
      </c>
      <c r="H501" s="221" t="s">
        <v>147</v>
      </c>
      <c r="I501" s="213" t="s">
        <v>919</v>
      </c>
      <c r="J501" s="213" t="s">
        <v>1121</v>
      </c>
      <c r="K501" s="218">
        <v>30</v>
      </c>
      <c r="L501" s="218">
        <v>17</v>
      </c>
      <c r="M501" s="218">
        <v>13</v>
      </c>
      <c r="N501" s="233">
        <f>(20.3+38.4)/2</f>
        <v>29.35</v>
      </c>
      <c r="O501" s="233">
        <f>SQRT((14*2.4^2+14*6.1^2+15*20.3^2+15*38.4^2-30*N501^2)/29)</f>
        <v>10.269900781846207</v>
      </c>
      <c r="P501" s="213" t="s">
        <v>916</v>
      </c>
      <c r="Q501" s="213" t="s">
        <v>1122</v>
      </c>
      <c r="R501" s="20" t="s">
        <v>782</v>
      </c>
      <c r="S501" s="213" t="s">
        <v>34</v>
      </c>
      <c r="T501" s="237" t="s">
        <v>88</v>
      </c>
      <c r="U501" s="215" t="s">
        <v>45</v>
      </c>
      <c r="V501" s="215" t="s">
        <v>34</v>
      </c>
      <c r="W501" s="215" t="s">
        <v>34</v>
      </c>
      <c r="X501" s="19" t="s">
        <v>34</v>
      </c>
      <c r="Y501" s="19">
        <v>0.74488403819918148</v>
      </c>
      <c r="Z501" s="19" t="s">
        <v>34</v>
      </c>
      <c r="AA501" s="19" t="s">
        <v>34</v>
      </c>
      <c r="AB501" s="19">
        <v>-0.17894736842105263</v>
      </c>
      <c r="AC501" s="19" t="s">
        <v>34</v>
      </c>
      <c r="AD501" s="19" t="s">
        <v>34</v>
      </c>
      <c r="AE501" s="19" t="s">
        <v>34</v>
      </c>
      <c r="AF501" s="215" t="s">
        <v>34</v>
      </c>
      <c r="AG501" s="215" t="s">
        <v>34</v>
      </c>
      <c r="AH501" s="215" t="s">
        <v>34</v>
      </c>
      <c r="AI501" s="215" t="s">
        <v>58</v>
      </c>
      <c r="AJ501" s="215" t="s">
        <v>34</v>
      </c>
      <c r="AK501" s="215" t="s">
        <v>1123</v>
      </c>
      <c r="AL501" s="215" t="s">
        <v>34</v>
      </c>
      <c r="AM501" s="215"/>
      <c r="AN501" s="215" t="s">
        <v>32</v>
      </c>
    </row>
    <row r="502" spans="1:40" s="39" customFormat="1" x14ac:dyDescent="0.75">
      <c r="A502" s="221"/>
      <c r="B502" s="218"/>
      <c r="C502" s="213"/>
      <c r="D502" s="213"/>
      <c r="E502" s="213"/>
      <c r="F502" s="213"/>
      <c r="G502" s="213"/>
      <c r="H502" s="221"/>
      <c r="I502" s="213"/>
      <c r="J502" s="213"/>
      <c r="K502" s="218"/>
      <c r="L502" s="218"/>
      <c r="M502" s="218"/>
      <c r="N502" s="233"/>
      <c r="O502" s="233"/>
      <c r="P502" s="213"/>
      <c r="Q502" s="213"/>
      <c r="R502" s="20" t="s">
        <v>783</v>
      </c>
      <c r="S502" s="213"/>
      <c r="T502" s="237"/>
      <c r="U502" s="215"/>
      <c r="V502" s="215"/>
      <c r="W502" s="215"/>
      <c r="X502" s="19" t="s">
        <v>34</v>
      </c>
      <c r="Y502" s="19">
        <v>0.7967257844474761</v>
      </c>
      <c r="Z502" s="19" t="s">
        <v>34</v>
      </c>
      <c r="AA502" s="19" t="s">
        <v>34</v>
      </c>
      <c r="AB502" s="19">
        <v>-0.17894736842105263</v>
      </c>
      <c r="AC502" s="19" t="s">
        <v>34</v>
      </c>
      <c r="AD502" s="19" t="s">
        <v>34</v>
      </c>
      <c r="AE502" s="19" t="s">
        <v>34</v>
      </c>
      <c r="AF502" s="215"/>
      <c r="AG502" s="215"/>
      <c r="AH502" s="215"/>
      <c r="AI502" s="215"/>
      <c r="AJ502" s="215"/>
      <c r="AK502" s="215"/>
      <c r="AL502" s="215"/>
      <c r="AM502" s="215"/>
      <c r="AN502" s="215"/>
    </row>
    <row r="503" spans="1:40" s="39" customFormat="1" x14ac:dyDescent="0.75">
      <c r="A503" s="221"/>
      <c r="B503" s="218"/>
      <c r="C503" s="213"/>
      <c r="D503" s="213"/>
      <c r="E503" s="213"/>
      <c r="F503" s="213"/>
      <c r="G503" s="213"/>
      <c r="H503" s="221"/>
      <c r="I503" s="213"/>
      <c r="J503" s="213"/>
      <c r="K503" s="218"/>
      <c r="L503" s="218"/>
      <c r="M503" s="218"/>
      <c r="N503" s="233"/>
      <c r="O503" s="233"/>
      <c r="P503" s="213"/>
      <c r="Q503" s="213"/>
      <c r="R503" s="20" t="s">
        <v>784</v>
      </c>
      <c r="S503" s="213"/>
      <c r="T503" s="237"/>
      <c r="U503" s="215"/>
      <c r="V503" s="215"/>
      <c r="W503" s="215"/>
      <c r="X503" s="19" t="s">
        <v>34</v>
      </c>
      <c r="Y503" s="19">
        <v>0.75716234652114589</v>
      </c>
      <c r="Z503" s="19" t="s">
        <v>34</v>
      </c>
      <c r="AA503" s="19" t="s">
        <v>34</v>
      </c>
      <c r="AB503" s="19">
        <v>0</v>
      </c>
      <c r="AC503" s="19" t="s">
        <v>34</v>
      </c>
      <c r="AD503" s="19" t="s">
        <v>34</v>
      </c>
      <c r="AE503" s="19" t="s">
        <v>34</v>
      </c>
      <c r="AF503" s="215"/>
      <c r="AG503" s="215"/>
      <c r="AH503" s="215"/>
      <c r="AI503" s="215"/>
      <c r="AJ503" s="215"/>
      <c r="AK503" s="215"/>
      <c r="AL503" s="215"/>
      <c r="AM503" s="215"/>
      <c r="AN503" s="215"/>
    </row>
    <row r="504" spans="1:40" s="39" customFormat="1" x14ac:dyDescent="0.75">
      <c r="A504" s="221"/>
      <c r="B504" s="218"/>
      <c r="C504" s="213"/>
      <c r="D504" s="213"/>
      <c r="E504" s="213"/>
      <c r="F504" s="213"/>
      <c r="G504" s="213"/>
      <c r="H504" s="221"/>
      <c r="I504" s="213"/>
      <c r="J504" s="213"/>
      <c r="K504" s="218"/>
      <c r="L504" s="218"/>
      <c r="M504" s="218"/>
      <c r="N504" s="233"/>
      <c r="O504" s="233"/>
      <c r="P504" s="213"/>
      <c r="Q504" s="213"/>
      <c r="R504" s="20" t="s">
        <v>785</v>
      </c>
      <c r="S504" s="213"/>
      <c r="T504" s="237"/>
      <c r="U504" s="215"/>
      <c r="V504" s="215"/>
      <c r="W504" s="215"/>
      <c r="X504" s="19" t="s">
        <v>34</v>
      </c>
      <c r="Y504" s="19">
        <v>0.44611186903137789</v>
      </c>
      <c r="Z504" s="19" t="s">
        <v>34</v>
      </c>
      <c r="AA504" s="19" t="s">
        <v>34</v>
      </c>
      <c r="AB504" s="19">
        <v>-7.7894736842105267E-2</v>
      </c>
      <c r="AC504" s="19" t="s">
        <v>34</v>
      </c>
      <c r="AD504" s="19" t="s">
        <v>34</v>
      </c>
      <c r="AE504" s="19" t="s">
        <v>34</v>
      </c>
      <c r="AF504" s="215"/>
      <c r="AG504" s="215"/>
      <c r="AH504" s="215"/>
      <c r="AI504" s="215"/>
      <c r="AJ504" s="215"/>
      <c r="AK504" s="215"/>
      <c r="AL504" s="215"/>
      <c r="AM504" s="215"/>
      <c r="AN504" s="215"/>
    </row>
    <row r="505" spans="1:40" s="39" customFormat="1" ht="15" customHeight="1" x14ac:dyDescent="0.75">
      <c r="A505" s="221"/>
      <c r="B505" s="218"/>
      <c r="C505" s="213"/>
      <c r="D505" s="213"/>
      <c r="E505" s="213"/>
      <c r="F505" s="213"/>
      <c r="G505" s="213"/>
      <c r="H505" s="221"/>
      <c r="I505" s="213"/>
      <c r="J505" s="213"/>
      <c r="K505" s="218"/>
      <c r="L505" s="218"/>
      <c r="M505" s="218">
        <v>8</v>
      </c>
      <c r="N505" s="233"/>
      <c r="O505" s="233"/>
      <c r="P505" s="213"/>
      <c r="Q505" s="213"/>
      <c r="R505" s="20" t="s">
        <v>786</v>
      </c>
      <c r="S505" s="213"/>
      <c r="T505" s="237"/>
      <c r="U505" s="215"/>
      <c r="V505" s="215"/>
      <c r="W505" s="215"/>
      <c r="X505" s="19" t="s">
        <v>34</v>
      </c>
      <c r="Y505" s="19">
        <v>0.82810368349249663</v>
      </c>
      <c r="Z505" s="19" t="s">
        <v>34</v>
      </c>
      <c r="AA505" s="19" t="s">
        <v>34</v>
      </c>
      <c r="AB505" s="19">
        <v>-0.82947368421052625</v>
      </c>
      <c r="AC505" s="19" t="s">
        <v>34</v>
      </c>
      <c r="AD505" s="19" t="s">
        <v>34</v>
      </c>
      <c r="AE505" s="19" t="s">
        <v>34</v>
      </c>
      <c r="AF505" s="215"/>
      <c r="AG505" s="215"/>
      <c r="AH505" s="215"/>
      <c r="AI505" s="215"/>
      <c r="AJ505" s="215"/>
      <c r="AK505" s="215"/>
      <c r="AL505" s="215"/>
      <c r="AM505" s="215"/>
      <c r="AN505" s="215"/>
    </row>
    <row r="506" spans="1:40" s="39" customFormat="1" x14ac:dyDescent="0.75">
      <c r="A506" s="221"/>
      <c r="B506" s="218"/>
      <c r="C506" s="213"/>
      <c r="D506" s="213"/>
      <c r="E506" s="213"/>
      <c r="F506" s="213"/>
      <c r="G506" s="213"/>
      <c r="H506" s="221"/>
      <c r="I506" s="213"/>
      <c r="J506" s="213"/>
      <c r="K506" s="218"/>
      <c r="L506" s="218"/>
      <c r="M506" s="218"/>
      <c r="N506" s="233"/>
      <c r="O506" s="233"/>
      <c r="P506" s="213"/>
      <c r="Q506" s="213"/>
      <c r="R506" s="20" t="s">
        <v>787</v>
      </c>
      <c r="S506" s="213"/>
      <c r="T506" s="237"/>
      <c r="U506" s="215"/>
      <c r="V506" s="215"/>
      <c r="W506" s="215"/>
      <c r="X506" s="19" t="s">
        <v>34</v>
      </c>
      <c r="Y506" s="19">
        <v>0.91814461118690316</v>
      </c>
      <c r="Z506" s="19" t="s">
        <v>34</v>
      </c>
      <c r="AA506" s="19" t="s">
        <v>34</v>
      </c>
      <c r="AB506" s="19">
        <v>-0.34736842105263155</v>
      </c>
      <c r="AC506" s="19" t="s">
        <v>34</v>
      </c>
      <c r="AD506" s="19" t="s">
        <v>34</v>
      </c>
      <c r="AE506" s="19" t="s">
        <v>34</v>
      </c>
      <c r="AF506" s="215"/>
      <c r="AG506" s="215"/>
      <c r="AH506" s="215"/>
      <c r="AI506" s="215"/>
      <c r="AJ506" s="215"/>
      <c r="AK506" s="215"/>
      <c r="AL506" s="215"/>
      <c r="AM506" s="215"/>
      <c r="AN506" s="215"/>
    </row>
    <row r="507" spans="1:40" s="39" customFormat="1" x14ac:dyDescent="0.75">
      <c r="A507" s="221"/>
      <c r="B507" s="218"/>
      <c r="C507" s="213"/>
      <c r="D507" s="213"/>
      <c r="E507" s="213"/>
      <c r="F507" s="213"/>
      <c r="G507" s="213"/>
      <c r="H507" s="221"/>
      <c r="I507" s="213"/>
      <c r="J507" s="213"/>
      <c r="K507" s="218"/>
      <c r="L507" s="218"/>
      <c r="M507" s="218"/>
      <c r="N507" s="233"/>
      <c r="O507" s="233"/>
      <c r="P507" s="213"/>
      <c r="Q507" s="213"/>
      <c r="R507" s="20" t="s">
        <v>788</v>
      </c>
      <c r="S507" s="213"/>
      <c r="T507" s="237"/>
      <c r="U507" s="215"/>
      <c r="V507" s="215"/>
      <c r="W507" s="215"/>
      <c r="X507" s="19" t="s">
        <v>34</v>
      </c>
      <c r="Y507" s="19">
        <v>0.87585266030013642</v>
      </c>
      <c r="Z507" s="19" t="s">
        <v>34</v>
      </c>
      <c r="AA507" s="19" t="s">
        <v>34</v>
      </c>
      <c r="AB507" s="19">
        <v>-0.19578947368421054</v>
      </c>
      <c r="AC507" s="19" t="s">
        <v>34</v>
      </c>
      <c r="AD507" s="19" t="s">
        <v>34</v>
      </c>
      <c r="AE507" s="19" t="s">
        <v>34</v>
      </c>
      <c r="AF507" s="215"/>
      <c r="AG507" s="215"/>
      <c r="AH507" s="215"/>
      <c r="AI507" s="215"/>
      <c r="AJ507" s="215"/>
      <c r="AK507" s="215"/>
      <c r="AL507" s="215"/>
      <c r="AM507" s="215"/>
      <c r="AN507" s="215"/>
    </row>
    <row r="508" spans="1:40" s="37" customFormat="1" x14ac:dyDescent="0.75">
      <c r="A508" s="222"/>
      <c r="B508" s="219"/>
      <c r="C508" s="214"/>
      <c r="D508" s="214"/>
      <c r="E508" s="214"/>
      <c r="F508" s="214"/>
      <c r="G508" s="214"/>
      <c r="H508" s="222"/>
      <c r="I508" s="214"/>
      <c r="J508" s="214"/>
      <c r="K508" s="219"/>
      <c r="L508" s="219"/>
      <c r="M508" s="219"/>
      <c r="N508" s="234"/>
      <c r="O508" s="234"/>
      <c r="P508" s="214"/>
      <c r="Q508" s="214"/>
      <c r="R508" s="27" t="s">
        <v>789</v>
      </c>
      <c r="S508" s="214"/>
      <c r="T508" s="238"/>
      <c r="U508" s="216"/>
      <c r="V508" s="216"/>
      <c r="W508" s="216"/>
      <c r="X508" s="25" t="s">
        <v>34</v>
      </c>
      <c r="Y508" s="25">
        <v>0.7967257844474761</v>
      </c>
      <c r="Z508" s="25" t="s">
        <v>34</v>
      </c>
      <c r="AA508" s="25" t="s">
        <v>34</v>
      </c>
      <c r="AB508" s="25">
        <v>-7.5789473684210518E-2</v>
      </c>
      <c r="AC508" s="25" t="s">
        <v>34</v>
      </c>
      <c r="AD508" s="25" t="s">
        <v>34</v>
      </c>
      <c r="AE508" s="25" t="s">
        <v>34</v>
      </c>
      <c r="AF508" s="216"/>
      <c r="AG508" s="216"/>
      <c r="AH508" s="216"/>
      <c r="AI508" s="216"/>
      <c r="AJ508" s="216"/>
      <c r="AK508" s="216"/>
      <c r="AL508" s="216"/>
      <c r="AM508" s="216"/>
      <c r="AN508" s="216"/>
    </row>
    <row r="509" spans="1:40" s="59" customFormat="1" ht="15" customHeight="1" x14ac:dyDescent="0.75">
      <c r="A509" s="220" t="s">
        <v>790</v>
      </c>
      <c r="B509" s="223">
        <v>2013</v>
      </c>
      <c r="C509" s="212" t="s">
        <v>791</v>
      </c>
      <c r="D509" s="212" t="s">
        <v>140</v>
      </c>
      <c r="E509" s="212" t="s">
        <v>792</v>
      </c>
      <c r="F509" s="212" t="s">
        <v>36</v>
      </c>
      <c r="G509" s="212" t="s">
        <v>1150</v>
      </c>
      <c r="H509" s="220" t="s">
        <v>147</v>
      </c>
      <c r="I509" s="212" t="s">
        <v>919</v>
      </c>
      <c r="J509" s="212" t="s">
        <v>1119</v>
      </c>
      <c r="K509" s="223">
        <v>40</v>
      </c>
      <c r="L509" s="223">
        <v>20</v>
      </c>
      <c r="M509" s="223">
        <v>20</v>
      </c>
      <c r="N509" s="232">
        <v>31.8</v>
      </c>
      <c r="O509" s="232">
        <v>5.04</v>
      </c>
      <c r="P509" s="212" t="s">
        <v>916</v>
      </c>
      <c r="Q509" s="212" t="s">
        <v>1120</v>
      </c>
      <c r="R509" s="36" t="s">
        <v>806</v>
      </c>
      <c r="S509" s="212" t="s">
        <v>34</v>
      </c>
      <c r="T509" s="244" t="s">
        <v>88</v>
      </c>
      <c r="U509" s="217" t="s">
        <v>121</v>
      </c>
      <c r="V509" s="217" t="s">
        <v>34</v>
      </c>
      <c r="W509" s="217" t="s">
        <v>34</v>
      </c>
      <c r="X509" s="217" t="s">
        <v>34</v>
      </c>
      <c r="Y509" s="35" t="s">
        <v>815</v>
      </c>
      <c r="Z509" s="35" t="s">
        <v>815</v>
      </c>
      <c r="AA509" s="35" t="s">
        <v>34</v>
      </c>
      <c r="AB509" s="35" t="s">
        <v>815</v>
      </c>
      <c r="AC509" s="35" t="s">
        <v>815</v>
      </c>
      <c r="AD509" s="35" t="s">
        <v>34</v>
      </c>
      <c r="AE509" s="35" t="s">
        <v>34</v>
      </c>
      <c r="AF509" s="217" t="s">
        <v>34</v>
      </c>
      <c r="AG509" s="217" t="s">
        <v>34</v>
      </c>
      <c r="AH509" s="217" t="s">
        <v>34</v>
      </c>
      <c r="AI509" s="217" t="s">
        <v>58</v>
      </c>
      <c r="AJ509" s="217" t="s">
        <v>34</v>
      </c>
      <c r="AK509" s="217" t="s">
        <v>814</v>
      </c>
      <c r="AL509" s="217" t="s">
        <v>34</v>
      </c>
      <c r="AM509" s="217"/>
      <c r="AN509" s="217" t="s">
        <v>803</v>
      </c>
    </row>
    <row r="510" spans="1:40" s="39" customFormat="1" ht="15" customHeight="1" x14ac:dyDescent="0.75">
      <c r="A510" s="221"/>
      <c r="B510" s="218"/>
      <c r="C510" s="213"/>
      <c r="D510" s="213"/>
      <c r="E510" s="213"/>
      <c r="F510" s="213"/>
      <c r="G510" s="213"/>
      <c r="H510" s="221"/>
      <c r="I510" s="213"/>
      <c r="J510" s="213"/>
      <c r="K510" s="218"/>
      <c r="L510" s="218"/>
      <c r="M510" s="218"/>
      <c r="N510" s="233"/>
      <c r="O510" s="233"/>
      <c r="P510" s="213"/>
      <c r="Q510" s="213"/>
      <c r="R510" s="20" t="s">
        <v>793</v>
      </c>
      <c r="S510" s="213"/>
      <c r="T510" s="270"/>
      <c r="U510" s="215"/>
      <c r="V510" s="215"/>
      <c r="W510" s="215"/>
      <c r="X510" s="215"/>
      <c r="Y510" s="19">
        <v>0.54</v>
      </c>
      <c r="Z510" s="19">
        <v>0.87</v>
      </c>
      <c r="AA510" s="19" t="s">
        <v>34</v>
      </c>
      <c r="AB510" s="19">
        <v>0.09</v>
      </c>
      <c r="AC510" s="19">
        <v>1.3</v>
      </c>
      <c r="AD510" s="19" t="s">
        <v>34</v>
      </c>
      <c r="AE510" s="19" t="s">
        <v>34</v>
      </c>
      <c r="AF510" s="215"/>
      <c r="AG510" s="215"/>
      <c r="AH510" s="215"/>
      <c r="AI510" s="215"/>
      <c r="AJ510" s="215"/>
      <c r="AK510" s="215"/>
      <c r="AL510" s="215"/>
      <c r="AM510" s="215"/>
      <c r="AN510" s="215"/>
    </row>
    <row r="511" spans="1:40" s="39" customFormat="1" ht="30" customHeight="1" x14ac:dyDescent="0.75">
      <c r="A511" s="221"/>
      <c r="B511" s="218"/>
      <c r="C511" s="213"/>
      <c r="D511" s="213"/>
      <c r="E511" s="213"/>
      <c r="F511" s="213"/>
      <c r="G511" s="213"/>
      <c r="H511" s="221"/>
      <c r="I511" s="213"/>
      <c r="J511" s="213"/>
      <c r="K511" s="218"/>
      <c r="L511" s="218"/>
      <c r="M511" s="218"/>
      <c r="N511" s="233"/>
      <c r="O511" s="233"/>
      <c r="P511" s="213"/>
      <c r="Q511" s="213"/>
      <c r="R511" s="20" t="s">
        <v>794</v>
      </c>
      <c r="S511" s="213"/>
      <c r="T511" s="270"/>
      <c r="U511" s="215"/>
      <c r="V511" s="215"/>
      <c r="W511" s="215"/>
      <c r="X511" s="215"/>
      <c r="Y511" s="19">
        <v>1.34</v>
      </c>
      <c r="Z511" s="19">
        <v>0.83</v>
      </c>
      <c r="AA511" s="19" t="s">
        <v>34</v>
      </c>
      <c r="AB511" s="19">
        <v>0.52</v>
      </c>
      <c r="AC511" s="19">
        <v>1.31</v>
      </c>
      <c r="AD511" s="19" t="s">
        <v>34</v>
      </c>
      <c r="AE511" s="19" t="s">
        <v>34</v>
      </c>
      <c r="AF511" s="215"/>
      <c r="AG511" s="215"/>
      <c r="AH511" s="215"/>
      <c r="AI511" s="215"/>
      <c r="AJ511" s="215"/>
      <c r="AK511" s="215"/>
      <c r="AL511" s="215"/>
      <c r="AM511" s="215"/>
      <c r="AN511" s="215"/>
    </row>
    <row r="512" spans="1:40" s="39" customFormat="1" ht="15" customHeight="1" x14ac:dyDescent="0.75">
      <c r="A512" s="221"/>
      <c r="B512" s="218"/>
      <c r="C512" s="213"/>
      <c r="D512" s="213"/>
      <c r="E512" s="213"/>
      <c r="F512" s="213"/>
      <c r="G512" s="213"/>
      <c r="H512" s="221"/>
      <c r="I512" s="213"/>
      <c r="J512" s="213"/>
      <c r="K512" s="218"/>
      <c r="L512" s="218"/>
      <c r="M512" s="218"/>
      <c r="N512" s="233"/>
      <c r="O512" s="233"/>
      <c r="P512" s="213"/>
      <c r="Q512" s="213"/>
      <c r="R512" s="20" t="s">
        <v>795</v>
      </c>
      <c r="S512" s="213"/>
      <c r="T512" s="270"/>
      <c r="U512" s="215"/>
      <c r="V512" s="215"/>
      <c r="W512" s="215"/>
      <c r="X512" s="215"/>
      <c r="Y512" s="19">
        <v>1.2231404958677685</v>
      </c>
      <c r="Z512" s="19">
        <v>0.78</v>
      </c>
      <c r="AA512" s="19" t="s">
        <v>34</v>
      </c>
      <c r="AB512" s="19">
        <v>0.87</v>
      </c>
      <c r="AC512" s="19">
        <v>1.05</v>
      </c>
      <c r="AD512" s="19" t="s">
        <v>34</v>
      </c>
      <c r="AE512" s="19" t="s">
        <v>34</v>
      </c>
      <c r="AF512" s="215"/>
      <c r="AG512" s="215"/>
      <c r="AH512" s="215"/>
      <c r="AI512" s="215"/>
      <c r="AJ512" s="215"/>
      <c r="AK512" s="215"/>
      <c r="AL512" s="215"/>
      <c r="AM512" s="215"/>
      <c r="AN512" s="215"/>
    </row>
    <row r="513" spans="1:40" s="39" customFormat="1" ht="15" customHeight="1" x14ac:dyDescent="0.75">
      <c r="A513" s="221"/>
      <c r="B513" s="218"/>
      <c r="C513" s="213"/>
      <c r="D513" s="213"/>
      <c r="E513" s="213"/>
      <c r="F513" s="213"/>
      <c r="G513" s="213"/>
      <c r="H513" s="221"/>
      <c r="I513" s="213"/>
      <c r="J513" s="213"/>
      <c r="K513" s="218"/>
      <c r="L513" s="218"/>
      <c r="M513" s="218"/>
      <c r="N513" s="233"/>
      <c r="O513" s="233"/>
      <c r="P513" s="213"/>
      <c r="Q513" s="213"/>
      <c r="R513" s="20" t="s">
        <v>796</v>
      </c>
      <c r="S513" s="213"/>
      <c r="T513" s="270"/>
      <c r="U513" s="215"/>
      <c r="V513" s="215"/>
      <c r="W513" s="215"/>
      <c r="X513" s="215"/>
      <c r="Y513" s="19">
        <v>1.32</v>
      </c>
      <c r="Z513" s="19">
        <v>0.96</v>
      </c>
      <c r="AA513" s="19" t="s">
        <v>34</v>
      </c>
      <c r="AB513" s="19">
        <v>0.55311355311355315</v>
      </c>
      <c r="AC513" s="19">
        <v>0.89</v>
      </c>
      <c r="AD513" s="19" t="s">
        <v>34</v>
      </c>
      <c r="AE513" s="19" t="s">
        <v>34</v>
      </c>
      <c r="AF513" s="215"/>
      <c r="AG513" s="215"/>
      <c r="AH513" s="215"/>
      <c r="AI513" s="215"/>
      <c r="AJ513" s="215"/>
      <c r="AK513" s="215"/>
      <c r="AL513" s="215"/>
      <c r="AM513" s="215"/>
      <c r="AN513" s="215"/>
    </row>
    <row r="514" spans="1:40" s="39" customFormat="1" ht="30" customHeight="1" x14ac:dyDescent="0.75">
      <c r="A514" s="221"/>
      <c r="B514" s="218"/>
      <c r="C514" s="213"/>
      <c r="D514" s="213"/>
      <c r="E514" s="213"/>
      <c r="F514" s="213"/>
      <c r="G514" s="213"/>
      <c r="H514" s="221"/>
      <c r="I514" s="213"/>
      <c r="J514" s="213"/>
      <c r="K514" s="218"/>
      <c r="L514" s="218"/>
      <c r="M514" s="218"/>
      <c r="N514" s="233"/>
      <c r="O514" s="233"/>
      <c r="P514" s="213"/>
      <c r="Q514" s="213"/>
      <c r="R514" s="20" t="s">
        <v>797</v>
      </c>
      <c r="S514" s="213"/>
      <c r="T514" s="270"/>
      <c r="U514" s="215"/>
      <c r="V514" s="215"/>
      <c r="W514" s="215"/>
      <c r="X514" s="215"/>
      <c r="Y514" s="19">
        <v>1.7975206611570247</v>
      </c>
      <c r="Z514" s="19">
        <v>0.34</v>
      </c>
      <c r="AA514" s="19" t="s">
        <v>34</v>
      </c>
      <c r="AB514" s="19">
        <v>1.0695970695970696</v>
      </c>
      <c r="AC514" s="19">
        <v>1.1599999999999999</v>
      </c>
      <c r="AD514" s="19" t="s">
        <v>34</v>
      </c>
      <c r="AE514" s="19" t="s">
        <v>34</v>
      </c>
      <c r="AF514" s="215"/>
      <c r="AG514" s="215"/>
      <c r="AH514" s="215"/>
      <c r="AI514" s="215"/>
      <c r="AJ514" s="215"/>
      <c r="AK514" s="215"/>
      <c r="AL514" s="215"/>
      <c r="AM514" s="215"/>
      <c r="AN514" s="215"/>
    </row>
    <row r="515" spans="1:40" s="39" customFormat="1" ht="29.5" x14ac:dyDescent="0.75">
      <c r="A515" s="221"/>
      <c r="B515" s="218"/>
      <c r="C515" s="213"/>
      <c r="D515" s="213"/>
      <c r="E515" s="213"/>
      <c r="F515" s="213"/>
      <c r="G515" s="213"/>
      <c r="H515" s="221"/>
      <c r="I515" s="213"/>
      <c r="J515" s="213"/>
      <c r="K515" s="218"/>
      <c r="L515" s="218"/>
      <c r="M515" s="218"/>
      <c r="N515" s="233"/>
      <c r="O515" s="233"/>
      <c r="P515" s="213"/>
      <c r="Q515" s="213"/>
      <c r="R515" s="20" t="s">
        <v>807</v>
      </c>
      <c r="S515" s="213"/>
      <c r="T515" s="270"/>
      <c r="U515" s="215"/>
      <c r="V515" s="215"/>
      <c r="W515" s="215"/>
      <c r="X515" s="215"/>
      <c r="Y515" s="39">
        <v>0.71</v>
      </c>
      <c r="Z515" s="39">
        <v>0.69</v>
      </c>
      <c r="AA515" s="19" t="s">
        <v>34</v>
      </c>
      <c r="AB515" s="39">
        <v>7.0000000000000007E-2</v>
      </c>
      <c r="AC515" s="39">
        <v>1.1399999999999999</v>
      </c>
      <c r="AD515" s="19" t="s">
        <v>34</v>
      </c>
      <c r="AE515" s="19" t="s">
        <v>34</v>
      </c>
      <c r="AF515" s="215"/>
      <c r="AG515" s="215"/>
      <c r="AH515" s="215"/>
      <c r="AI515" s="215"/>
      <c r="AJ515" s="215"/>
      <c r="AK515" s="215"/>
      <c r="AL515" s="215"/>
      <c r="AM515" s="215"/>
      <c r="AN515" s="215"/>
    </row>
    <row r="516" spans="1:40" s="39" customFormat="1" x14ac:dyDescent="0.75">
      <c r="A516" s="221"/>
      <c r="B516" s="218"/>
      <c r="C516" s="213"/>
      <c r="D516" s="213"/>
      <c r="E516" s="213"/>
      <c r="F516" s="213"/>
      <c r="G516" s="213"/>
      <c r="H516" s="221"/>
      <c r="I516" s="213"/>
      <c r="J516" s="213"/>
      <c r="K516" s="218"/>
      <c r="L516" s="218"/>
      <c r="M516" s="218"/>
      <c r="N516" s="233"/>
      <c r="O516" s="233"/>
      <c r="P516" s="213"/>
      <c r="Q516" s="213"/>
      <c r="R516" s="20" t="s">
        <v>808</v>
      </c>
      <c r="S516" s="213"/>
      <c r="T516" s="270"/>
      <c r="U516" s="215"/>
      <c r="V516" s="215"/>
      <c r="W516" s="215"/>
      <c r="X516" s="215"/>
      <c r="Y516" s="39">
        <v>0.54</v>
      </c>
      <c r="Z516" s="39">
        <v>0.87</v>
      </c>
      <c r="AA516" s="19" t="s">
        <v>34</v>
      </c>
      <c r="AB516" s="39">
        <v>0.09</v>
      </c>
      <c r="AC516" s="39">
        <v>1.3</v>
      </c>
      <c r="AD516" s="19" t="s">
        <v>34</v>
      </c>
      <c r="AE516" s="19" t="s">
        <v>34</v>
      </c>
      <c r="AF516" s="215"/>
      <c r="AG516" s="215"/>
      <c r="AH516" s="215"/>
      <c r="AI516" s="215"/>
      <c r="AJ516" s="215"/>
      <c r="AK516" s="215"/>
      <c r="AL516" s="215"/>
      <c r="AM516" s="215"/>
      <c r="AN516" s="215"/>
    </row>
    <row r="517" spans="1:40" s="39" customFormat="1" x14ac:dyDescent="0.75">
      <c r="A517" s="221"/>
      <c r="B517" s="218"/>
      <c r="C517" s="213"/>
      <c r="D517" s="213"/>
      <c r="E517" s="213"/>
      <c r="F517" s="213"/>
      <c r="G517" s="213"/>
      <c r="H517" s="221"/>
      <c r="I517" s="213"/>
      <c r="J517" s="213"/>
      <c r="K517" s="218"/>
      <c r="L517" s="218"/>
      <c r="M517" s="218"/>
      <c r="N517" s="233"/>
      <c r="O517" s="233"/>
      <c r="P517" s="213"/>
      <c r="Q517" s="213"/>
      <c r="R517" s="20" t="s">
        <v>809</v>
      </c>
      <c r="S517" s="213"/>
      <c r="T517" s="270"/>
      <c r="U517" s="215"/>
      <c r="V517" s="215"/>
      <c r="W517" s="215"/>
      <c r="X517" s="215"/>
      <c r="Y517" s="39">
        <v>1.34</v>
      </c>
      <c r="Z517" s="39">
        <v>0.83</v>
      </c>
      <c r="AA517" s="19" t="s">
        <v>34</v>
      </c>
      <c r="AB517" s="39">
        <v>0.52</v>
      </c>
      <c r="AC517" s="39">
        <v>1.31</v>
      </c>
      <c r="AD517" s="19" t="s">
        <v>34</v>
      </c>
      <c r="AE517" s="19" t="s">
        <v>34</v>
      </c>
      <c r="AF517" s="215"/>
      <c r="AG517" s="215"/>
      <c r="AH517" s="215"/>
      <c r="AI517" s="215"/>
      <c r="AJ517" s="215"/>
      <c r="AK517" s="215"/>
      <c r="AL517" s="215"/>
      <c r="AM517" s="215"/>
      <c r="AN517" s="215"/>
    </row>
    <row r="518" spans="1:40" s="39" customFormat="1" ht="29.5" x14ac:dyDescent="0.75">
      <c r="A518" s="221"/>
      <c r="B518" s="218"/>
      <c r="C518" s="213"/>
      <c r="D518" s="213"/>
      <c r="E518" s="213"/>
      <c r="F518" s="213"/>
      <c r="G518" s="213"/>
      <c r="H518" s="221"/>
      <c r="I518" s="213"/>
      <c r="J518" s="213"/>
      <c r="K518" s="218"/>
      <c r="L518" s="218"/>
      <c r="M518" s="218"/>
      <c r="N518" s="233"/>
      <c r="O518" s="233"/>
      <c r="P518" s="213"/>
      <c r="Q518" s="213"/>
      <c r="R518" s="20" t="s">
        <v>810</v>
      </c>
      <c r="S518" s="213"/>
      <c r="T518" s="270"/>
      <c r="U518" s="215"/>
      <c r="V518" s="215"/>
      <c r="W518" s="215"/>
      <c r="X518" s="215"/>
      <c r="Y518" s="39" t="s">
        <v>815</v>
      </c>
      <c r="Z518" s="39" t="s">
        <v>815</v>
      </c>
      <c r="AA518" s="19" t="s">
        <v>34</v>
      </c>
      <c r="AB518" s="39" t="s">
        <v>815</v>
      </c>
      <c r="AC518" s="39" t="s">
        <v>815</v>
      </c>
      <c r="AD518" s="19" t="s">
        <v>34</v>
      </c>
      <c r="AE518" s="19" t="s">
        <v>34</v>
      </c>
      <c r="AF518" s="215"/>
      <c r="AG518" s="215"/>
      <c r="AH518" s="215"/>
      <c r="AI518" s="215"/>
      <c r="AJ518" s="215"/>
      <c r="AK518" s="215"/>
      <c r="AL518" s="215"/>
      <c r="AM518" s="215"/>
      <c r="AN518" s="215"/>
    </row>
    <row r="519" spans="1:40" s="39" customFormat="1" ht="29.5" x14ac:dyDescent="0.75">
      <c r="A519" s="221"/>
      <c r="B519" s="218"/>
      <c r="C519" s="213"/>
      <c r="D519" s="213"/>
      <c r="E519" s="213"/>
      <c r="F519" s="213"/>
      <c r="G519" s="213"/>
      <c r="H519" s="221"/>
      <c r="I519" s="213"/>
      <c r="J519" s="213"/>
      <c r="K519" s="218"/>
      <c r="L519" s="218"/>
      <c r="M519" s="218"/>
      <c r="N519" s="233"/>
      <c r="O519" s="233"/>
      <c r="P519" s="213"/>
      <c r="Q519" s="213"/>
      <c r="R519" s="20" t="s">
        <v>811</v>
      </c>
      <c r="S519" s="213"/>
      <c r="T519" s="270"/>
      <c r="U519" s="215"/>
      <c r="V519" s="215"/>
      <c r="W519" s="215"/>
      <c r="X519" s="215"/>
      <c r="Y519" s="39">
        <v>1.22</v>
      </c>
      <c r="Z519" s="39">
        <v>0.78</v>
      </c>
      <c r="AA519" s="19" t="s">
        <v>34</v>
      </c>
      <c r="AB519" s="39">
        <v>0.87</v>
      </c>
      <c r="AC519" s="39">
        <v>1.05</v>
      </c>
      <c r="AD519" s="19" t="s">
        <v>34</v>
      </c>
      <c r="AE519" s="19" t="s">
        <v>34</v>
      </c>
      <c r="AF519" s="215"/>
      <c r="AG519" s="215"/>
      <c r="AH519" s="215"/>
      <c r="AI519" s="215"/>
      <c r="AJ519" s="215"/>
      <c r="AK519" s="215"/>
      <c r="AL519" s="215"/>
      <c r="AM519" s="215"/>
      <c r="AN519" s="215"/>
    </row>
    <row r="520" spans="1:40" s="39" customFormat="1" ht="29.5" x14ac:dyDescent="0.75">
      <c r="A520" s="221"/>
      <c r="B520" s="218"/>
      <c r="C520" s="213"/>
      <c r="D520" s="213"/>
      <c r="E520" s="213"/>
      <c r="F520" s="213"/>
      <c r="G520" s="213"/>
      <c r="H520" s="221"/>
      <c r="I520" s="213"/>
      <c r="J520" s="213"/>
      <c r="K520" s="218"/>
      <c r="L520" s="218"/>
      <c r="M520" s="218"/>
      <c r="N520" s="233"/>
      <c r="O520" s="233"/>
      <c r="P520" s="213"/>
      <c r="Q520" s="213"/>
      <c r="R520" s="20" t="s">
        <v>812</v>
      </c>
      <c r="S520" s="213"/>
      <c r="T520" s="270"/>
      <c r="U520" s="215"/>
      <c r="V520" s="215"/>
      <c r="W520" s="215"/>
      <c r="X520" s="215"/>
      <c r="Y520" s="39">
        <v>1.32</v>
      </c>
      <c r="Z520" s="39">
        <v>0.96</v>
      </c>
      <c r="AA520" s="19" t="s">
        <v>34</v>
      </c>
      <c r="AB520" s="39">
        <v>0.55000000000000004</v>
      </c>
      <c r="AC520" s="39">
        <v>0.89</v>
      </c>
      <c r="AD520" s="19" t="s">
        <v>34</v>
      </c>
      <c r="AE520" s="19" t="s">
        <v>34</v>
      </c>
      <c r="AF520" s="215"/>
      <c r="AG520" s="215"/>
      <c r="AH520" s="215"/>
      <c r="AI520" s="215"/>
      <c r="AJ520" s="215"/>
      <c r="AK520" s="215"/>
      <c r="AL520" s="215"/>
      <c r="AM520" s="215"/>
      <c r="AN520" s="215"/>
    </row>
    <row r="521" spans="1:40" s="37" customFormat="1" x14ac:dyDescent="0.75">
      <c r="A521" s="222"/>
      <c r="B521" s="219"/>
      <c r="C521" s="214"/>
      <c r="D521" s="214"/>
      <c r="E521" s="214"/>
      <c r="F521" s="214"/>
      <c r="G521" s="214"/>
      <c r="H521" s="222"/>
      <c r="I521" s="214"/>
      <c r="J521" s="214"/>
      <c r="K521" s="219"/>
      <c r="L521" s="219"/>
      <c r="M521" s="219"/>
      <c r="N521" s="234"/>
      <c r="O521" s="234"/>
      <c r="P521" s="214"/>
      <c r="Q521" s="214"/>
      <c r="R521" s="27" t="s">
        <v>813</v>
      </c>
      <c r="S521" s="214"/>
      <c r="T521" s="341"/>
      <c r="U521" s="216"/>
      <c r="V521" s="216"/>
      <c r="W521" s="216"/>
      <c r="X521" s="216"/>
      <c r="Y521" s="37">
        <v>1.8</v>
      </c>
      <c r="Z521" s="37">
        <v>0.34</v>
      </c>
      <c r="AA521" s="25" t="s">
        <v>34</v>
      </c>
      <c r="AB521" s="37">
        <v>1.07</v>
      </c>
      <c r="AC521" s="37">
        <v>1.1599999999999999</v>
      </c>
      <c r="AD521" s="25" t="s">
        <v>34</v>
      </c>
      <c r="AE521" s="25" t="s">
        <v>34</v>
      </c>
      <c r="AF521" s="216"/>
      <c r="AG521" s="216"/>
      <c r="AH521" s="216"/>
      <c r="AI521" s="216"/>
      <c r="AJ521" s="216"/>
      <c r="AK521" s="216"/>
      <c r="AL521" s="216"/>
      <c r="AM521" s="216"/>
      <c r="AN521" s="216"/>
    </row>
  </sheetData>
  <autoFilter ref="A1:AN521" xr:uid="{00000000-0009-0000-0000-000000000000}"/>
  <mergeCells count="3178">
    <mergeCell ref="AL316:AL317"/>
    <mergeCell ref="AM316:AM317"/>
    <mergeCell ref="AN316:AN317"/>
    <mergeCell ref="AJ311:AJ315"/>
    <mergeCell ref="AK311:AK315"/>
    <mergeCell ref="AL311:AL315"/>
    <mergeCell ref="AM311:AM315"/>
    <mergeCell ref="A316:A317"/>
    <mergeCell ref="B316:B317"/>
    <mergeCell ref="C316:C317"/>
    <mergeCell ref="D316:D317"/>
    <mergeCell ref="E316:E317"/>
    <mergeCell ref="F316:F317"/>
    <mergeCell ref="G316:G317"/>
    <mergeCell ref="H316:H317"/>
    <mergeCell ref="I316:I317"/>
    <mergeCell ref="J316:J317"/>
    <mergeCell ref="K316:K317"/>
    <mergeCell ref="L316:L317"/>
    <mergeCell ref="M316:M317"/>
    <mergeCell ref="N316:N317"/>
    <mergeCell ref="O316:O317"/>
    <mergeCell ref="P316:P317"/>
    <mergeCell ref="Q316:Q317"/>
    <mergeCell ref="S316:S317"/>
    <mergeCell ref="T316:T317"/>
    <mergeCell ref="U316:U317"/>
    <mergeCell ref="V316:V317"/>
    <mergeCell ref="W316:W317"/>
    <mergeCell ref="AF316:AF317"/>
    <mergeCell ref="AG316:AG317"/>
    <mergeCell ref="AH316:AH317"/>
    <mergeCell ref="AI316:AI317"/>
    <mergeCell ref="AJ316:AJ317"/>
    <mergeCell ref="AK316:AK317"/>
    <mergeCell ref="A311:A315"/>
    <mergeCell ref="B311:B315"/>
    <mergeCell ref="C311:C315"/>
    <mergeCell ref="D311:D315"/>
    <mergeCell ref="E311:E315"/>
    <mergeCell ref="F311:F315"/>
    <mergeCell ref="G311:G315"/>
    <mergeCell ref="H311:H315"/>
    <mergeCell ref="I311:I315"/>
    <mergeCell ref="J311:J315"/>
    <mergeCell ref="K311:K315"/>
    <mergeCell ref="L311:L315"/>
    <mergeCell ref="M311:M315"/>
    <mergeCell ref="N311:N315"/>
    <mergeCell ref="O311:O315"/>
    <mergeCell ref="P311:P315"/>
    <mergeCell ref="Q311:Q315"/>
    <mergeCell ref="AN293:AN295"/>
    <mergeCell ref="AN389:AN392"/>
    <mergeCell ref="Q384:Q386"/>
    <mergeCell ref="U384:U386"/>
    <mergeCell ref="Q389:Q392"/>
    <mergeCell ref="P389:P392"/>
    <mergeCell ref="O389:O392"/>
    <mergeCell ref="N389:N392"/>
    <mergeCell ref="A389:A392"/>
    <mergeCell ref="B389:B392"/>
    <mergeCell ref="C389:C392"/>
    <mergeCell ref="D389:D392"/>
    <mergeCell ref="E389:E392"/>
    <mergeCell ref="F389:F392"/>
    <mergeCell ref="G389:G392"/>
    <mergeCell ref="H389:H392"/>
    <mergeCell ref="I389:I392"/>
    <mergeCell ref="J389:J392"/>
    <mergeCell ref="AK384:AK386"/>
    <mergeCell ref="AL384:AL386"/>
    <mergeCell ref="AM384:AM386"/>
    <mergeCell ref="AN384:AN386"/>
    <mergeCell ref="V389:V392"/>
    <mergeCell ref="W389:W392"/>
    <mergeCell ref="B387:B388"/>
    <mergeCell ref="C387:C388"/>
    <mergeCell ref="D387:D388"/>
    <mergeCell ref="E387:E388"/>
    <mergeCell ref="F387:F388"/>
    <mergeCell ref="G387:G388"/>
    <mergeCell ref="H387:H388"/>
    <mergeCell ref="I387:I388"/>
    <mergeCell ref="AN301:AN304"/>
    <mergeCell ref="AN274:AN275"/>
    <mergeCell ref="A284:A286"/>
    <mergeCell ref="A242:A244"/>
    <mergeCell ref="B242:B244"/>
    <mergeCell ref="C242:C244"/>
    <mergeCell ref="D242:D244"/>
    <mergeCell ref="E242:E244"/>
    <mergeCell ref="F242:F244"/>
    <mergeCell ref="G242:G244"/>
    <mergeCell ref="H242:H244"/>
    <mergeCell ref="I242:I244"/>
    <mergeCell ref="J242:J244"/>
    <mergeCell ref="K242:K244"/>
    <mergeCell ref="E281:E283"/>
    <mergeCell ref="H278:H280"/>
    <mergeCell ref="I278:I280"/>
    <mergeCell ref="V278:V280"/>
    <mergeCell ref="W278:W280"/>
    <mergeCell ref="AF278:AF280"/>
    <mergeCell ref="O249:O250"/>
    <mergeCell ref="P249:P250"/>
    <mergeCell ref="Q249:Q250"/>
    <mergeCell ref="G247:G248"/>
    <mergeCell ref="H247:H248"/>
    <mergeCell ref="I247:I248"/>
    <mergeCell ref="J247:J248"/>
    <mergeCell ref="K247:K248"/>
    <mergeCell ref="L247:L248"/>
    <mergeCell ref="P247:P248"/>
    <mergeCell ref="Q247:Q248"/>
    <mergeCell ref="G270:G273"/>
    <mergeCell ref="AN369:AN371"/>
    <mergeCell ref="AN397:AN403"/>
    <mergeCell ref="U369:U371"/>
    <mergeCell ref="V369:V371"/>
    <mergeCell ref="W369:W371"/>
    <mergeCell ref="S369:S371"/>
    <mergeCell ref="T369:T371"/>
    <mergeCell ref="Q369:Q371"/>
    <mergeCell ref="AG369:AG371"/>
    <mergeCell ref="AH369:AH371"/>
    <mergeCell ref="AI369:AI371"/>
    <mergeCell ref="AJ369:AJ371"/>
    <mergeCell ref="AK369:AK371"/>
    <mergeCell ref="AL369:AL371"/>
    <mergeCell ref="S397:S403"/>
    <mergeCell ref="U397:U403"/>
    <mergeCell ref="V397:V403"/>
    <mergeCell ref="W384:W386"/>
    <mergeCell ref="S384:S386"/>
    <mergeCell ref="T384:T386"/>
    <mergeCell ref="AF384:AF386"/>
    <mergeCell ref="AG384:AG386"/>
    <mergeCell ref="AH384:AH386"/>
    <mergeCell ref="AI384:AI386"/>
    <mergeCell ref="AJ384:AJ386"/>
    <mergeCell ref="AL389:AL392"/>
    <mergeCell ref="AM389:AM392"/>
    <mergeCell ref="B322:B324"/>
    <mergeCell ref="C322:C324"/>
    <mergeCell ref="D322:D324"/>
    <mergeCell ref="E322:E324"/>
    <mergeCell ref="F322:F324"/>
    <mergeCell ref="G322:G324"/>
    <mergeCell ref="W242:W244"/>
    <mergeCell ref="AF242:AF244"/>
    <mergeCell ref="AG242:AG244"/>
    <mergeCell ref="P242:P244"/>
    <mergeCell ref="Q242:Q244"/>
    <mergeCell ref="S242:S244"/>
    <mergeCell ref="T242:T244"/>
    <mergeCell ref="U242:U244"/>
    <mergeCell ref="V242:V244"/>
    <mergeCell ref="B284:B286"/>
    <mergeCell ref="C284:C286"/>
    <mergeCell ref="D284:D286"/>
    <mergeCell ref="E284:E286"/>
    <mergeCell ref="F284:F286"/>
    <mergeCell ref="I284:I286"/>
    <mergeCell ref="J284:J286"/>
    <mergeCell ref="K284:K286"/>
    <mergeCell ref="L284:L286"/>
    <mergeCell ref="M284:M286"/>
    <mergeCell ref="K297:K298"/>
    <mergeCell ref="AG278:AG280"/>
    <mergeCell ref="W247:W248"/>
    <mergeCell ref="AF247:AF248"/>
    <mergeCell ref="AG247:AG248"/>
    <mergeCell ref="F247:F248"/>
    <mergeCell ref="K291:K292"/>
    <mergeCell ref="A369:A371"/>
    <mergeCell ref="B369:B371"/>
    <mergeCell ref="C369:C371"/>
    <mergeCell ref="D369:D371"/>
    <mergeCell ref="E369:E371"/>
    <mergeCell ref="F369:F371"/>
    <mergeCell ref="G369:G371"/>
    <mergeCell ref="H369:H371"/>
    <mergeCell ref="I369:I371"/>
    <mergeCell ref="J369:J371"/>
    <mergeCell ref="K369:K371"/>
    <mergeCell ref="L369:L371"/>
    <mergeCell ref="M369:M371"/>
    <mergeCell ref="N369:N371"/>
    <mergeCell ref="O369:O371"/>
    <mergeCell ref="P369:P371"/>
    <mergeCell ref="AF369:AF371"/>
    <mergeCell ref="A397:A403"/>
    <mergeCell ref="B397:B403"/>
    <mergeCell ref="C397:C403"/>
    <mergeCell ref="D397:D403"/>
    <mergeCell ref="E397:E403"/>
    <mergeCell ref="F397:F403"/>
    <mergeCell ref="G397:G403"/>
    <mergeCell ref="H397:H403"/>
    <mergeCell ref="I397:I403"/>
    <mergeCell ref="J397:J403"/>
    <mergeCell ref="K397:K403"/>
    <mergeCell ref="L397:L403"/>
    <mergeCell ref="M397:M403"/>
    <mergeCell ref="N397:N403"/>
    <mergeCell ref="O397:O403"/>
    <mergeCell ref="P397:P403"/>
    <mergeCell ref="Q397:Q403"/>
    <mergeCell ref="AM274:AM275"/>
    <mergeCell ref="AG301:AG304"/>
    <mergeCell ref="AH242:AH244"/>
    <mergeCell ref="S270:S273"/>
    <mergeCell ref="U337:U339"/>
    <mergeCell ref="V213:V221"/>
    <mergeCell ref="W213:W221"/>
    <mergeCell ref="AF213:AF221"/>
    <mergeCell ref="AG213:AG221"/>
    <mergeCell ref="AH213:AH221"/>
    <mergeCell ref="AG240:AG241"/>
    <mergeCell ref="AH240:AH241"/>
    <mergeCell ref="AL242:AL244"/>
    <mergeCell ref="AM242:AM244"/>
    <mergeCell ref="AM222:AM233"/>
    <mergeCell ref="AM236:AM239"/>
    <mergeCell ref="AJ274:AJ275"/>
    <mergeCell ref="AK274:AK275"/>
    <mergeCell ref="AL274:AL275"/>
    <mergeCell ref="AM251:AM258"/>
    <mergeCell ref="AG337:AG339"/>
    <mergeCell ref="AM301:AM304"/>
    <mergeCell ref="AM293:AM295"/>
    <mergeCell ref="AF240:AF241"/>
    <mergeCell ref="T270:T273"/>
    <mergeCell ref="U270:U273"/>
    <mergeCell ref="AM270:AM273"/>
    <mergeCell ref="AI270:AI273"/>
    <mergeCell ref="AJ270:AJ273"/>
    <mergeCell ref="AI242:AI244"/>
    <mergeCell ref="AJ242:AJ244"/>
    <mergeCell ref="AK242:AK244"/>
    <mergeCell ref="AL270:AL273"/>
    <mergeCell ref="AN156:AN159"/>
    <mergeCell ref="A301:A304"/>
    <mergeCell ref="B301:B304"/>
    <mergeCell ref="C301:C304"/>
    <mergeCell ref="D301:D304"/>
    <mergeCell ref="E301:E304"/>
    <mergeCell ref="F301:F304"/>
    <mergeCell ref="G301:G304"/>
    <mergeCell ref="H301:H304"/>
    <mergeCell ref="I301:I304"/>
    <mergeCell ref="J301:J304"/>
    <mergeCell ref="K301:K304"/>
    <mergeCell ref="L301:L304"/>
    <mergeCell ref="M301:M304"/>
    <mergeCell ref="N301:N304"/>
    <mergeCell ref="O301:O304"/>
    <mergeCell ref="P301:P304"/>
    <mergeCell ref="Q301:Q304"/>
    <mergeCell ref="S301:S304"/>
    <mergeCell ref="A156:A159"/>
    <mergeCell ref="B156:B159"/>
    <mergeCell ref="C156:C159"/>
    <mergeCell ref="D156:D159"/>
    <mergeCell ref="E156:E159"/>
    <mergeCell ref="F156:F159"/>
    <mergeCell ref="G156:G159"/>
    <mergeCell ref="H156:H159"/>
    <mergeCell ref="AL293:AL295"/>
    <mergeCell ref="AG291:AG292"/>
    <mergeCell ref="W301:W304"/>
    <mergeCell ref="AF301:AF304"/>
    <mergeCell ref="AK251:AK258"/>
    <mergeCell ref="AJ251:AJ258"/>
    <mergeCell ref="AH251:AH258"/>
    <mergeCell ref="AL251:AL258"/>
    <mergeCell ref="S156:S159"/>
    <mergeCell ref="T156:T159"/>
    <mergeCell ref="S222:S233"/>
    <mergeCell ref="T222:T233"/>
    <mergeCell ref="U222:U233"/>
    <mergeCell ref="V222:V233"/>
    <mergeCell ref="U156:U159"/>
    <mergeCell ref="V156:V159"/>
    <mergeCell ref="W156:W159"/>
    <mergeCell ref="M247:M248"/>
    <mergeCell ref="N247:N248"/>
    <mergeCell ref="O247:O248"/>
    <mergeCell ref="AF156:AF159"/>
    <mergeCell ref="AG156:AG159"/>
    <mergeCell ref="AH156:AH159"/>
    <mergeCell ref="AI156:AI159"/>
    <mergeCell ref="AJ156:AJ159"/>
    <mergeCell ref="M156:M159"/>
    <mergeCell ref="AK156:AK159"/>
    <mergeCell ref="AL156:AL159"/>
    <mergeCell ref="A150:A151"/>
    <mergeCell ref="A247:A248"/>
    <mergeCell ref="J156:J159"/>
    <mergeCell ref="K156:K159"/>
    <mergeCell ref="L156:L159"/>
    <mergeCell ref="B213:B221"/>
    <mergeCell ref="C213:C221"/>
    <mergeCell ref="D213:D221"/>
    <mergeCell ref="E213:E221"/>
    <mergeCell ref="F213:F221"/>
    <mergeCell ref="G213:G221"/>
    <mergeCell ref="H213:H221"/>
    <mergeCell ref="I213:I221"/>
    <mergeCell ref="J213:J221"/>
    <mergeCell ref="N156:N159"/>
    <mergeCell ref="O156:O159"/>
    <mergeCell ref="Q156:Q159"/>
    <mergeCell ref="I222:I233"/>
    <mergeCell ref="J222:J233"/>
    <mergeCell ref="K222:K233"/>
    <mergeCell ref="L164:L167"/>
    <mergeCell ref="K168:K169"/>
    <mergeCell ref="K160:K163"/>
    <mergeCell ref="L160:L163"/>
    <mergeCell ref="M160:M163"/>
    <mergeCell ref="N160:N163"/>
    <mergeCell ref="O160:O163"/>
    <mergeCell ref="K164:K167"/>
    <mergeCell ref="C168:C169"/>
    <mergeCell ref="F168:F169"/>
    <mergeCell ref="H168:H169"/>
    <mergeCell ref="I168:I169"/>
    <mergeCell ref="AN247:AN248"/>
    <mergeCell ref="S67:S69"/>
    <mergeCell ref="T67:T69"/>
    <mergeCell ref="U67:U69"/>
    <mergeCell ref="V67:V69"/>
    <mergeCell ref="W67:W69"/>
    <mergeCell ref="AF67:AF69"/>
    <mergeCell ref="AG67:AG69"/>
    <mergeCell ref="AH67:AH69"/>
    <mergeCell ref="AI67:AI69"/>
    <mergeCell ref="AJ67:AJ69"/>
    <mergeCell ref="AK67:AK69"/>
    <mergeCell ref="AL67:AL69"/>
    <mergeCell ref="M67:M69"/>
    <mergeCell ref="N67:N69"/>
    <mergeCell ref="O67:O69"/>
    <mergeCell ref="P67:P69"/>
    <mergeCell ref="Q67:Q69"/>
    <mergeCell ref="AM67:AM69"/>
    <mergeCell ref="AN67:AN69"/>
    <mergeCell ref="M174:M177"/>
    <mergeCell ref="N174:N177"/>
    <mergeCell ref="M213:M221"/>
    <mergeCell ref="N213:N221"/>
    <mergeCell ref="O213:O221"/>
    <mergeCell ref="P156:P159"/>
    <mergeCell ref="P213:P221"/>
    <mergeCell ref="Q213:Q221"/>
    <mergeCell ref="AM156:AM159"/>
    <mergeCell ref="AK270:AK273"/>
    <mergeCell ref="B150:B151"/>
    <mergeCell ref="C150:C151"/>
    <mergeCell ref="D150:D151"/>
    <mergeCell ref="E150:E151"/>
    <mergeCell ref="F150:F151"/>
    <mergeCell ref="G150:G151"/>
    <mergeCell ref="H150:H151"/>
    <mergeCell ref="I150:I151"/>
    <mergeCell ref="J150:J151"/>
    <mergeCell ref="K150:K151"/>
    <mergeCell ref="L150:L151"/>
    <mergeCell ref="M150:M151"/>
    <mergeCell ref="N150:N151"/>
    <mergeCell ref="O150:O151"/>
    <mergeCell ref="P150:P151"/>
    <mergeCell ref="Q150:Q151"/>
    <mergeCell ref="S150:S151"/>
    <mergeCell ref="S247:S248"/>
    <mergeCell ref="B247:B248"/>
    <mergeCell ref="C247:C248"/>
    <mergeCell ref="D247:D248"/>
    <mergeCell ref="E247:E248"/>
    <mergeCell ref="T213:T221"/>
    <mergeCell ref="U213:U221"/>
    <mergeCell ref="K213:K221"/>
    <mergeCell ref="L213:L221"/>
    <mergeCell ref="V206:V211"/>
    <mergeCell ref="W206:W211"/>
    <mergeCell ref="I174:I177"/>
    <mergeCell ref="F174:F177"/>
    <mergeCell ref="H174:H177"/>
    <mergeCell ref="AN251:AN258"/>
    <mergeCell ref="AN240:AN241"/>
    <mergeCell ref="U150:U151"/>
    <mergeCell ref="V150:V151"/>
    <mergeCell ref="W150:W151"/>
    <mergeCell ref="J293:J295"/>
    <mergeCell ref="K293:K295"/>
    <mergeCell ref="L293:L295"/>
    <mergeCell ref="M293:M295"/>
    <mergeCell ref="N293:N295"/>
    <mergeCell ref="V284:V286"/>
    <mergeCell ref="W284:W286"/>
    <mergeCell ref="AF284:AF286"/>
    <mergeCell ref="AG284:AG286"/>
    <mergeCell ref="AH284:AH286"/>
    <mergeCell ref="AI284:AI286"/>
    <mergeCell ref="AL284:AL286"/>
    <mergeCell ref="AM284:AM286"/>
    <mergeCell ref="AN284:AN286"/>
    <mergeCell ref="AL278:AL280"/>
    <mergeCell ref="AM278:AM280"/>
    <mergeCell ref="AJ281:AJ283"/>
    <mergeCell ref="W281:W283"/>
    <mergeCell ref="AF281:AF283"/>
    <mergeCell ref="AG281:AG283"/>
    <mergeCell ref="AM150:AM151"/>
    <mergeCell ref="AN150:AN151"/>
    <mergeCell ref="S251:S258"/>
    <mergeCell ref="T251:T258"/>
    <mergeCell ref="U251:U258"/>
    <mergeCell ref="AH281:AH283"/>
    <mergeCell ref="L222:L233"/>
    <mergeCell ref="D393:D395"/>
    <mergeCell ref="E393:E395"/>
    <mergeCell ref="F393:F395"/>
    <mergeCell ref="G393:G395"/>
    <mergeCell ref="H393:H395"/>
    <mergeCell ref="I393:I395"/>
    <mergeCell ref="AJ150:AJ151"/>
    <mergeCell ref="AK150:AK151"/>
    <mergeCell ref="AL150:AL151"/>
    <mergeCell ref="AI150:AI151"/>
    <mergeCell ref="T301:T304"/>
    <mergeCell ref="U301:U304"/>
    <mergeCell ref="V301:V304"/>
    <mergeCell ref="AH301:AH304"/>
    <mergeCell ref="Q293:Q295"/>
    <mergeCell ref="O293:O295"/>
    <mergeCell ref="P293:P295"/>
    <mergeCell ref="J287:J290"/>
    <mergeCell ref="L287:L290"/>
    <mergeCell ref="M287:M290"/>
    <mergeCell ref="N287:N290"/>
    <mergeCell ref="U293:U295"/>
    <mergeCell ref="V293:V295"/>
    <mergeCell ref="W293:W295"/>
    <mergeCell ref="AF150:AF151"/>
    <mergeCell ref="AG150:AG151"/>
    <mergeCell ref="D270:D273"/>
    <mergeCell ref="D405:D407"/>
    <mergeCell ref="E405:E407"/>
    <mergeCell ref="F405:F407"/>
    <mergeCell ref="G405:G407"/>
    <mergeCell ref="E408:E411"/>
    <mergeCell ref="A293:A295"/>
    <mergeCell ref="B293:B295"/>
    <mergeCell ref="C293:C295"/>
    <mergeCell ref="D293:D295"/>
    <mergeCell ref="E293:E295"/>
    <mergeCell ref="F293:F295"/>
    <mergeCell ref="G293:G295"/>
    <mergeCell ref="H293:H295"/>
    <mergeCell ref="I293:I295"/>
    <mergeCell ref="A322:A324"/>
    <mergeCell ref="H322:H324"/>
    <mergeCell ref="I322:I324"/>
    <mergeCell ref="C297:C298"/>
    <mergeCell ref="D297:D298"/>
    <mergeCell ref="E297:E298"/>
    <mergeCell ref="A393:A395"/>
    <mergeCell ref="B393:B395"/>
    <mergeCell ref="C393:C395"/>
    <mergeCell ref="AM466:AM467"/>
    <mergeCell ref="AN468:AN471"/>
    <mergeCell ref="AN466:AN467"/>
    <mergeCell ref="AN439:AN441"/>
    <mergeCell ref="AN442:AN443"/>
    <mergeCell ref="AN445:AN446"/>
    <mergeCell ref="AM445:AM446"/>
    <mergeCell ref="T445:T446"/>
    <mergeCell ref="U445:U446"/>
    <mergeCell ref="V445:V446"/>
    <mergeCell ref="W445:W446"/>
    <mergeCell ref="AI442:AI443"/>
    <mergeCell ref="AI454:AI465"/>
    <mergeCell ref="AM454:AM465"/>
    <mergeCell ref="AN454:AN465"/>
    <mergeCell ref="AF451:AF453"/>
    <mergeCell ref="AG451:AG453"/>
    <mergeCell ref="AH451:AH453"/>
    <mergeCell ref="AI451:AI453"/>
    <mergeCell ref="AJ451:AJ453"/>
    <mergeCell ref="AK451:AK453"/>
    <mergeCell ref="AK454:AK465"/>
    <mergeCell ref="AK445:AK446"/>
    <mergeCell ref="F437:F438"/>
    <mergeCell ref="H437:H438"/>
    <mergeCell ref="B429:B436"/>
    <mergeCell ref="F442:F443"/>
    <mergeCell ref="H442:H443"/>
    <mergeCell ref="AN426:AN427"/>
    <mergeCell ref="AM426:AM427"/>
    <mergeCell ref="T426:T427"/>
    <mergeCell ref="AM451:AM453"/>
    <mergeCell ref="AN451:AN453"/>
    <mergeCell ref="AN448:AN450"/>
    <mergeCell ref="U448:U450"/>
    <mergeCell ref="V448:V450"/>
    <mergeCell ref="W448:W450"/>
    <mergeCell ref="AF448:AF450"/>
    <mergeCell ref="C429:C436"/>
    <mergeCell ref="D429:D436"/>
    <mergeCell ref="E429:E436"/>
    <mergeCell ref="F429:F436"/>
    <mergeCell ref="H429:H436"/>
    <mergeCell ref="I429:I436"/>
    <mergeCell ref="J429:J436"/>
    <mergeCell ref="K437:K438"/>
    <mergeCell ref="P437:P438"/>
    <mergeCell ref="P287:P290"/>
    <mergeCell ref="K299:K300"/>
    <mergeCell ref="P299:P300"/>
    <mergeCell ref="N305:N310"/>
    <mergeCell ref="J299:J300"/>
    <mergeCell ref="M305:M310"/>
    <mergeCell ref="O305:O310"/>
    <mergeCell ref="A473:A474"/>
    <mergeCell ref="B473:B474"/>
    <mergeCell ref="C473:C474"/>
    <mergeCell ref="D473:D474"/>
    <mergeCell ref="E473:E474"/>
    <mergeCell ref="F473:F474"/>
    <mergeCell ref="G473:G474"/>
    <mergeCell ref="H473:H474"/>
    <mergeCell ref="I473:I474"/>
    <mergeCell ref="J473:J474"/>
    <mergeCell ref="K473:K474"/>
    <mergeCell ref="L473:L474"/>
    <mergeCell ref="M473:M474"/>
    <mergeCell ref="N473:N474"/>
    <mergeCell ref="O473:O474"/>
    <mergeCell ref="P473:P474"/>
    <mergeCell ref="F325:F329"/>
    <mergeCell ref="G426:G427"/>
    <mergeCell ref="F426:F427"/>
    <mergeCell ref="G439:G441"/>
    <mergeCell ref="A437:A438"/>
    <mergeCell ref="B437:B438"/>
    <mergeCell ref="C437:C438"/>
    <mergeCell ref="D437:D438"/>
    <mergeCell ref="E437:E438"/>
    <mergeCell ref="P297:P298"/>
    <mergeCell ref="L297:L298"/>
    <mergeCell ref="M297:M298"/>
    <mergeCell ref="N297:N298"/>
    <mergeCell ref="O297:O298"/>
    <mergeCell ref="Q322:Q324"/>
    <mergeCell ref="Q318:Q321"/>
    <mergeCell ref="L318:L321"/>
    <mergeCell ref="M318:M321"/>
    <mergeCell ref="N318:N321"/>
    <mergeCell ref="O318:O321"/>
    <mergeCell ref="AI318:AI321"/>
    <mergeCell ref="J325:J329"/>
    <mergeCell ref="K325:K329"/>
    <mergeCell ref="P325:P329"/>
    <mergeCell ref="M299:M300"/>
    <mergeCell ref="N299:N300"/>
    <mergeCell ref="S311:S315"/>
    <mergeCell ref="T311:T315"/>
    <mergeCell ref="U311:U315"/>
    <mergeCell ref="V311:V315"/>
    <mergeCell ref="W311:W315"/>
    <mergeCell ref="AF311:AF315"/>
    <mergeCell ref="AG311:AG315"/>
    <mergeCell ref="AH311:AH315"/>
    <mergeCell ref="AI311:AI315"/>
    <mergeCell ref="AH337:AH339"/>
    <mergeCell ref="AI337:AI339"/>
    <mergeCell ref="J337:J339"/>
    <mergeCell ref="K337:K339"/>
    <mergeCell ref="L337:L339"/>
    <mergeCell ref="M337:M339"/>
    <mergeCell ref="N337:N339"/>
    <mergeCell ref="O337:O339"/>
    <mergeCell ref="P337:P339"/>
    <mergeCell ref="L333:L336"/>
    <mergeCell ref="T322:T324"/>
    <mergeCell ref="U322:U324"/>
    <mergeCell ref="W325:W329"/>
    <mergeCell ref="AF325:AF329"/>
    <mergeCell ref="J322:J324"/>
    <mergeCell ref="V337:V339"/>
    <mergeCell ref="W337:W339"/>
    <mergeCell ref="S337:S339"/>
    <mergeCell ref="T337:T339"/>
    <mergeCell ref="AF337:AF339"/>
    <mergeCell ref="AF322:AF324"/>
    <mergeCell ref="AG322:AG324"/>
    <mergeCell ref="AH322:AH324"/>
    <mergeCell ref="AI322:AI324"/>
    <mergeCell ref="AN249:AN250"/>
    <mergeCell ref="T247:T248"/>
    <mergeCell ref="U247:U248"/>
    <mergeCell ref="V247:V248"/>
    <mergeCell ref="AN242:AN244"/>
    <mergeCell ref="AN222:AN233"/>
    <mergeCell ref="AN234:AN235"/>
    <mergeCell ref="A281:A283"/>
    <mergeCell ref="B281:B283"/>
    <mergeCell ref="C281:C283"/>
    <mergeCell ref="H281:H283"/>
    <mergeCell ref="I281:I283"/>
    <mergeCell ref="J281:J283"/>
    <mergeCell ref="D281:D283"/>
    <mergeCell ref="A251:A258"/>
    <mergeCell ref="Q251:Q258"/>
    <mergeCell ref="B251:B258"/>
    <mergeCell ref="C251:C258"/>
    <mergeCell ref="D251:D258"/>
    <mergeCell ref="E251:E258"/>
    <mergeCell ref="F251:F258"/>
    <mergeCell ref="G251:G258"/>
    <mergeCell ref="H251:H258"/>
    <mergeCell ref="I251:I258"/>
    <mergeCell ref="J251:J258"/>
    <mergeCell ref="P251:P258"/>
    <mergeCell ref="AL240:AL241"/>
    <mergeCell ref="AM240:AM241"/>
    <mergeCell ref="AM234:AM235"/>
    <mergeCell ref="AL236:AL239"/>
    <mergeCell ref="E276:E277"/>
    <mergeCell ref="F276:F277"/>
    <mergeCell ref="AL234:AL235"/>
    <mergeCell ref="U234:U235"/>
    <mergeCell ref="V234:V235"/>
    <mergeCell ref="W234:W235"/>
    <mergeCell ref="AF234:AF235"/>
    <mergeCell ref="W222:W233"/>
    <mergeCell ref="AF222:AF233"/>
    <mergeCell ref="AG222:AG233"/>
    <mergeCell ref="AH222:AH233"/>
    <mergeCell ref="AI213:AI221"/>
    <mergeCell ref="AJ213:AJ221"/>
    <mergeCell ref="AK213:AK221"/>
    <mergeCell ref="AL213:AL221"/>
    <mergeCell ref="AM213:AM221"/>
    <mergeCell ref="AL249:AL250"/>
    <mergeCell ref="AM249:AM250"/>
    <mergeCell ref="AH247:AH248"/>
    <mergeCell ref="AI247:AI248"/>
    <mergeCell ref="AJ247:AJ248"/>
    <mergeCell ref="AK247:AK248"/>
    <mergeCell ref="AL247:AL248"/>
    <mergeCell ref="AK236:AK239"/>
    <mergeCell ref="AL222:AL233"/>
    <mergeCell ref="AM247:AM248"/>
    <mergeCell ref="T485:T488"/>
    <mergeCell ref="U485:U488"/>
    <mergeCell ref="AI485:AI488"/>
    <mergeCell ref="W374:W378"/>
    <mergeCell ref="V251:V258"/>
    <mergeCell ref="W251:W258"/>
    <mergeCell ref="AI251:AI258"/>
    <mergeCell ref="W249:W250"/>
    <mergeCell ref="AI249:AI250"/>
    <mergeCell ref="M222:M233"/>
    <mergeCell ref="N222:N233"/>
    <mergeCell ref="O222:O233"/>
    <mergeCell ref="P222:P233"/>
    <mergeCell ref="Q222:Q233"/>
    <mergeCell ref="Q284:Q286"/>
    <mergeCell ref="S249:S250"/>
    <mergeCell ref="T249:T250"/>
    <mergeCell ref="U249:U250"/>
    <mergeCell ref="V249:V250"/>
    <mergeCell ref="S274:S275"/>
    <mergeCell ref="T274:T275"/>
    <mergeCell ref="U274:U275"/>
    <mergeCell ref="V274:V275"/>
    <mergeCell ref="W274:W275"/>
    <mergeCell ref="S284:S286"/>
    <mergeCell ref="P240:P241"/>
    <mergeCell ref="Q240:Q241"/>
    <mergeCell ref="M240:M241"/>
    <mergeCell ref="N240:N241"/>
    <mergeCell ref="O240:O241"/>
    <mergeCell ref="F240:F241"/>
    <mergeCell ref="G240:G241"/>
    <mergeCell ref="H240:H241"/>
    <mergeCell ref="I240:I241"/>
    <mergeCell ref="J240:J241"/>
    <mergeCell ref="K240:K241"/>
    <mergeCell ref="L240:L241"/>
    <mergeCell ref="B249:B250"/>
    <mergeCell ref="C249:C250"/>
    <mergeCell ref="D249:D250"/>
    <mergeCell ref="E249:E250"/>
    <mergeCell ref="F249:F250"/>
    <mergeCell ref="H305:H310"/>
    <mergeCell ref="I305:I310"/>
    <mergeCell ref="J305:J310"/>
    <mergeCell ref="K305:K310"/>
    <mergeCell ref="L305:L310"/>
    <mergeCell ref="H276:H277"/>
    <mergeCell ref="I276:I277"/>
    <mergeCell ref="B274:B275"/>
    <mergeCell ref="C274:C275"/>
    <mergeCell ref="D274:D275"/>
    <mergeCell ref="E274:E275"/>
    <mergeCell ref="F274:F275"/>
    <mergeCell ref="G274:G275"/>
    <mergeCell ref="H274:H275"/>
    <mergeCell ref="I274:I275"/>
    <mergeCell ref="J274:J275"/>
    <mergeCell ref="K274:K275"/>
    <mergeCell ref="L274:L275"/>
    <mergeCell ref="J297:J298"/>
    <mergeCell ref="G284:G286"/>
    <mergeCell ref="A485:A488"/>
    <mergeCell ref="B485:B488"/>
    <mergeCell ref="C485:C488"/>
    <mergeCell ref="D485:D488"/>
    <mergeCell ref="E485:E488"/>
    <mergeCell ref="F485:F488"/>
    <mergeCell ref="G485:G488"/>
    <mergeCell ref="H485:H488"/>
    <mergeCell ref="I485:I488"/>
    <mergeCell ref="J485:J488"/>
    <mergeCell ref="K485:K488"/>
    <mergeCell ref="L485:L488"/>
    <mergeCell ref="M485:M488"/>
    <mergeCell ref="N485:N488"/>
    <mergeCell ref="O485:O488"/>
    <mergeCell ref="P485:P488"/>
    <mergeCell ref="Q485:Q488"/>
    <mergeCell ref="T118:T121"/>
    <mergeCell ref="AF95:AF100"/>
    <mergeCell ref="AG95:AG100"/>
    <mergeCell ref="AK122:AK123"/>
    <mergeCell ref="Q201:Q202"/>
    <mergeCell ref="Q164:Q167"/>
    <mergeCell ref="AM178:AM180"/>
    <mergeCell ref="AN421:AN425"/>
    <mergeCell ref="AL421:AL425"/>
    <mergeCell ref="AM421:AM425"/>
    <mergeCell ref="AK133:AK148"/>
    <mergeCell ref="AL133:AL148"/>
    <mergeCell ref="AM133:AM148"/>
    <mergeCell ref="P133:P148"/>
    <mergeCell ref="Q133:Q148"/>
    <mergeCell ref="S133:S148"/>
    <mergeCell ref="T133:T148"/>
    <mergeCell ref="AI133:AI148"/>
    <mergeCell ref="AG164:AG165"/>
    <mergeCell ref="AH164:AH165"/>
    <mergeCell ref="AF166:AF167"/>
    <mergeCell ref="AG166:AG167"/>
    <mergeCell ref="AH166:AH167"/>
    <mergeCell ref="V259:W268"/>
    <mergeCell ref="AK259:AK268"/>
    <mergeCell ref="AI281:AI283"/>
    <mergeCell ref="AM174:AM177"/>
    <mergeCell ref="AN174:AN177"/>
    <mergeCell ref="AF206:AF211"/>
    <mergeCell ref="AG206:AG211"/>
    <mergeCell ref="AH206:AH211"/>
    <mergeCell ref="AI222:AI233"/>
    <mergeCell ref="L89:L91"/>
    <mergeCell ref="Q103:Q104"/>
    <mergeCell ref="P102:P104"/>
    <mergeCell ref="J102:J104"/>
    <mergeCell ref="N102:N104"/>
    <mergeCell ref="O102:O104"/>
    <mergeCell ref="M89:M91"/>
    <mergeCell ref="K95:K100"/>
    <mergeCell ref="K124:K126"/>
    <mergeCell ref="P124:P126"/>
    <mergeCell ref="Q124:Q126"/>
    <mergeCell ref="S124:S126"/>
    <mergeCell ref="P92:P94"/>
    <mergeCell ref="N98:N100"/>
    <mergeCell ref="O98:O100"/>
    <mergeCell ref="P95:P100"/>
    <mergeCell ref="J95:J100"/>
    <mergeCell ref="J92:J94"/>
    <mergeCell ref="K92:K94"/>
    <mergeCell ref="M118:M121"/>
    <mergeCell ref="L118:L121"/>
    <mergeCell ref="Q118:Q121"/>
    <mergeCell ref="S118:S121"/>
    <mergeCell ref="B77:B88"/>
    <mergeCell ref="C77:C88"/>
    <mergeCell ref="D77:D88"/>
    <mergeCell ref="E77:E88"/>
    <mergeCell ref="F77:F88"/>
    <mergeCell ref="G77:G88"/>
    <mergeCell ref="H77:H88"/>
    <mergeCell ref="I77:I88"/>
    <mergeCell ref="J77:J88"/>
    <mergeCell ref="K77:K88"/>
    <mergeCell ref="L77:L88"/>
    <mergeCell ref="M77:M88"/>
    <mergeCell ref="N77:N88"/>
    <mergeCell ref="O77:O88"/>
    <mergeCell ref="T150:T151"/>
    <mergeCell ref="N234:N235"/>
    <mergeCell ref="O234:O235"/>
    <mergeCell ref="L178:L180"/>
    <mergeCell ref="M178:M180"/>
    <mergeCell ref="N178:N180"/>
    <mergeCell ref="I156:I159"/>
    <mergeCell ref="B133:B148"/>
    <mergeCell ref="C133:C148"/>
    <mergeCell ref="D133:D148"/>
    <mergeCell ref="E133:E148"/>
    <mergeCell ref="T152:T155"/>
    <mergeCell ref="O152:O155"/>
    <mergeCell ref="P164:P167"/>
    <mergeCell ref="L152:L155"/>
    <mergeCell ref="K178:K180"/>
    <mergeCell ref="Q106:Q117"/>
    <mergeCell ref="S106:S117"/>
    <mergeCell ref="AJ77:AJ88"/>
    <mergeCell ref="AK77:AK88"/>
    <mergeCell ref="AL77:AL88"/>
    <mergeCell ref="AJ89:AJ91"/>
    <mergeCell ref="AL89:AL91"/>
    <mergeCell ref="U133:U148"/>
    <mergeCell ref="AN77:AN88"/>
    <mergeCell ref="AH102:AH103"/>
    <mergeCell ref="AG102:AG103"/>
    <mergeCell ref="AF102:AF103"/>
    <mergeCell ref="AN133:AN148"/>
    <mergeCell ref="AN122:AN123"/>
    <mergeCell ref="AM89:AM91"/>
    <mergeCell ref="AN89:AN91"/>
    <mergeCell ref="AN118:AN121"/>
    <mergeCell ref="AM118:AM121"/>
    <mergeCell ref="AG89:AG91"/>
    <mergeCell ref="AL106:AL117"/>
    <mergeCell ref="AM77:AM88"/>
    <mergeCell ref="AJ133:AJ148"/>
    <mergeCell ref="AH127:AH132"/>
    <mergeCell ref="U92:U94"/>
    <mergeCell ref="V92:V94"/>
    <mergeCell ref="AN95:AN100"/>
    <mergeCell ref="AI95:AI100"/>
    <mergeCell ref="AJ95:AJ100"/>
    <mergeCell ref="X77:X88"/>
    <mergeCell ref="AD77:AD88"/>
    <mergeCell ref="AE77:AE88"/>
    <mergeCell ref="AH89:AH91"/>
    <mergeCell ref="AH106:AH117"/>
    <mergeCell ref="AH95:AH100"/>
    <mergeCell ref="W77:W88"/>
    <mergeCell ref="T77:T88"/>
    <mergeCell ref="U77:U88"/>
    <mergeCell ref="V77:V88"/>
    <mergeCell ref="A421:A425"/>
    <mergeCell ref="B421:B425"/>
    <mergeCell ref="C421:C425"/>
    <mergeCell ref="D421:D425"/>
    <mergeCell ref="E421:E425"/>
    <mergeCell ref="F421:F425"/>
    <mergeCell ref="G421:G425"/>
    <mergeCell ref="H421:H425"/>
    <mergeCell ref="I424:I425"/>
    <mergeCell ref="J421:J425"/>
    <mergeCell ref="K424:K425"/>
    <mergeCell ref="L424:L425"/>
    <mergeCell ref="M424:M425"/>
    <mergeCell ref="N424:N425"/>
    <mergeCell ref="O424:O425"/>
    <mergeCell ref="P424:P425"/>
    <mergeCell ref="A287:A290"/>
    <mergeCell ref="B297:B298"/>
    <mergeCell ref="A291:A292"/>
    <mergeCell ref="B291:B292"/>
    <mergeCell ref="C291:C292"/>
    <mergeCell ref="C408:C411"/>
    <mergeCell ref="D408:D411"/>
    <mergeCell ref="D287:D290"/>
    <mergeCell ref="E287:E290"/>
    <mergeCell ref="F287:F290"/>
    <mergeCell ref="L236:L239"/>
    <mergeCell ref="O236:O239"/>
    <mergeCell ref="W509:W521"/>
    <mergeCell ref="AI124:AI126"/>
    <mergeCell ref="N124:N126"/>
    <mergeCell ref="U118:U121"/>
    <mergeCell ref="AH118:AH121"/>
    <mergeCell ref="AJ181:AJ200"/>
    <mergeCell ref="AI181:AI200"/>
    <mergeCell ref="N118:N121"/>
    <mergeCell ref="AK152:AK155"/>
    <mergeCell ref="O118:O121"/>
    <mergeCell ref="O124:O126"/>
    <mergeCell ref="P118:P121"/>
    <mergeCell ref="P236:P239"/>
    <mergeCell ref="P259:P268"/>
    <mergeCell ref="Q259:Q268"/>
    <mergeCell ref="Q509:Q521"/>
    <mergeCell ref="P509:P521"/>
    <mergeCell ref="P127:P132"/>
    <mergeCell ref="N127:N132"/>
    <mergeCell ref="O127:O132"/>
    <mergeCell ref="Q178:Q180"/>
    <mergeCell ref="S178:S180"/>
    <mergeCell ref="P122:P123"/>
    <mergeCell ref="Q122:Q123"/>
    <mergeCell ref="S122:S123"/>
    <mergeCell ref="T122:T123"/>
    <mergeCell ref="AF509:AF521"/>
    <mergeCell ref="AG509:AG521"/>
    <mergeCell ref="AJ509:AJ521"/>
    <mergeCell ref="N201:N202"/>
    <mergeCell ref="O178:O180"/>
    <mergeCell ref="X509:X521"/>
    <mergeCell ref="AM509:AM521"/>
    <mergeCell ref="S160:S163"/>
    <mergeCell ref="AL152:AL155"/>
    <mergeCell ref="AL168:AL169"/>
    <mergeCell ref="AL170:AL173"/>
    <mergeCell ref="V170:V173"/>
    <mergeCell ref="W170:W173"/>
    <mergeCell ref="S259:S268"/>
    <mergeCell ref="U509:U521"/>
    <mergeCell ref="AI127:AI132"/>
    <mergeCell ref="AJ127:AJ132"/>
    <mergeCell ref="AL127:AL132"/>
    <mergeCell ref="T127:T132"/>
    <mergeCell ref="U127:U132"/>
    <mergeCell ref="V127:V132"/>
    <mergeCell ref="W127:W132"/>
    <mergeCell ref="AG160:AG163"/>
    <mergeCell ref="T181:T188"/>
    <mergeCell ref="U181:U188"/>
    <mergeCell ref="V181:V188"/>
    <mergeCell ref="W189:W200"/>
    <mergeCell ref="T178:T180"/>
    <mergeCell ref="U178:U180"/>
    <mergeCell ref="V178:V180"/>
    <mergeCell ref="W178:W180"/>
    <mergeCell ref="S164:S167"/>
    <mergeCell ref="T164:T167"/>
    <mergeCell ref="U164:U167"/>
    <mergeCell ref="AH150:AH151"/>
    <mergeCell ref="AI174:AI177"/>
    <mergeCell ref="AH174:AH177"/>
    <mergeCell ref="U152:U155"/>
    <mergeCell ref="AL509:AL521"/>
    <mergeCell ref="AN509:AN521"/>
    <mergeCell ref="AN127:AN132"/>
    <mergeCell ref="AM127:AM132"/>
    <mergeCell ref="AF45:AF54"/>
    <mergeCell ref="AG45:AG54"/>
    <mergeCell ref="AH45:AH54"/>
    <mergeCell ref="AI45:AI54"/>
    <mergeCell ref="AJ45:AJ54"/>
    <mergeCell ref="AL45:AL54"/>
    <mergeCell ref="AM45:AM54"/>
    <mergeCell ref="AN45:AN54"/>
    <mergeCell ref="AF61:AF66"/>
    <mergeCell ref="AG61:AG66"/>
    <mergeCell ref="AH61:AH66"/>
    <mergeCell ref="AI61:AI66"/>
    <mergeCell ref="AJ61:AJ66"/>
    <mergeCell ref="AN61:AN66"/>
    <mergeCell ref="AG59:AG60"/>
    <mergeCell ref="AN71:AN76"/>
    <mergeCell ref="AI89:AI91"/>
    <mergeCell ref="AF92:AF94"/>
    <mergeCell ref="AG92:AG94"/>
    <mergeCell ref="AF89:AF91"/>
    <mergeCell ref="AH122:AH123"/>
    <mergeCell ref="AI122:AI123"/>
    <mergeCell ref="AJ122:AJ123"/>
    <mergeCell ref="AJ106:AJ117"/>
    <mergeCell ref="AJ59:AJ60"/>
    <mergeCell ref="AL59:AL60"/>
    <mergeCell ref="AL122:AL123"/>
    <mergeCell ref="AH509:AH521"/>
    <mergeCell ref="U71:U76"/>
    <mergeCell ref="V71:V76"/>
    <mergeCell ref="W71:W76"/>
    <mergeCell ref="L71:L76"/>
    <mergeCell ref="AI106:AI117"/>
    <mergeCell ref="N61:N66"/>
    <mergeCell ref="U61:U66"/>
    <mergeCell ref="W89:W91"/>
    <mergeCell ref="O89:O91"/>
    <mergeCell ref="O92:O94"/>
    <mergeCell ref="O106:O117"/>
    <mergeCell ref="P106:P117"/>
    <mergeCell ref="U102:U104"/>
    <mergeCell ref="P77:P88"/>
    <mergeCell ref="L102:L104"/>
    <mergeCell ref="M102:M104"/>
    <mergeCell ref="Q89:Q91"/>
    <mergeCell ref="S89:S91"/>
    <mergeCell ref="T89:T91"/>
    <mergeCell ref="N106:N117"/>
    <mergeCell ref="AF77:AF88"/>
    <mergeCell ref="AG77:AG88"/>
    <mergeCell ref="AH77:AH88"/>
    <mergeCell ref="AI77:AI88"/>
    <mergeCell ref="AF71:AF76"/>
    <mergeCell ref="AG71:AG76"/>
    <mergeCell ref="AH71:AH76"/>
    <mergeCell ref="AI71:AI76"/>
    <mergeCell ref="W106:W117"/>
    <mergeCell ref="AF106:AF117"/>
    <mergeCell ref="Q77:Q88"/>
    <mergeCell ref="S77:S88"/>
    <mergeCell ref="AM59:AM60"/>
    <mergeCell ref="Q59:Q60"/>
    <mergeCell ref="S59:S60"/>
    <mergeCell ref="T59:T60"/>
    <mergeCell ref="U59:U60"/>
    <mergeCell ref="AF59:AF60"/>
    <mergeCell ref="S45:S54"/>
    <mergeCell ref="T45:T54"/>
    <mergeCell ref="U45:U54"/>
    <mergeCell ref="AF33:AF44"/>
    <mergeCell ref="AG33:AG44"/>
    <mergeCell ref="AH33:AH44"/>
    <mergeCell ref="AL33:AL44"/>
    <mergeCell ref="AM33:AM44"/>
    <mergeCell ref="V33:W44"/>
    <mergeCell ref="V45:W54"/>
    <mergeCell ref="AI59:AI60"/>
    <mergeCell ref="AF55:AF58"/>
    <mergeCell ref="AG55:AG58"/>
    <mergeCell ref="AL55:AL58"/>
    <mergeCell ref="AM55:AM58"/>
    <mergeCell ref="AH59:AH60"/>
    <mergeCell ref="T293:T295"/>
    <mergeCell ref="S293:S295"/>
    <mergeCell ref="V305:V310"/>
    <mergeCell ref="A45:A54"/>
    <mergeCell ref="N45:N54"/>
    <mergeCell ref="M45:M54"/>
    <mergeCell ref="L45:L54"/>
    <mergeCell ref="K45:K54"/>
    <mergeCell ref="J45:J54"/>
    <mergeCell ref="I45:I54"/>
    <mergeCell ref="H45:H54"/>
    <mergeCell ref="F45:F54"/>
    <mergeCell ref="E45:E54"/>
    <mergeCell ref="D45:D54"/>
    <mergeCell ref="C45:C54"/>
    <mergeCell ref="B45:B54"/>
    <mergeCell ref="P45:P54"/>
    <mergeCell ref="M164:M167"/>
    <mergeCell ref="H160:H163"/>
    <mergeCell ref="I160:I163"/>
    <mergeCell ref="J160:J163"/>
    <mergeCell ref="A133:A148"/>
    <mergeCell ref="F133:F148"/>
    <mergeCell ref="G133:G148"/>
    <mergeCell ref="H133:H148"/>
    <mergeCell ref="I133:I148"/>
    <mergeCell ref="J133:J148"/>
    <mergeCell ref="K133:K148"/>
    <mergeCell ref="L133:L148"/>
    <mergeCell ref="M133:M148"/>
    <mergeCell ref="N133:N148"/>
    <mergeCell ref="D61:D66"/>
    <mergeCell ref="K509:K521"/>
    <mergeCell ref="L509:L521"/>
    <mergeCell ref="M509:M521"/>
    <mergeCell ref="P61:P66"/>
    <mergeCell ref="N509:N521"/>
    <mergeCell ref="T278:T280"/>
    <mergeCell ref="L291:L292"/>
    <mergeCell ref="M291:M292"/>
    <mergeCell ref="N291:N292"/>
    <mergeCell ref="O299:O300"/>
    <mergeCell ref="M348:M357"/>
    <mergeCell ref="N348:N357"/>
    <mergeCell ref="S417:S420"/>
    <mergeCell ref="T417:T420"/>
    <mergeCell ref="U417:U420"/>
    <mergeCell ref="V417:V420"/>
    <mergeCell ref="W417:W420"/>
    <mergeCell ref="L421:L423"/>
    <mergeCell ref="M421:M423"/>
    <mergeCell ref="V509:V521"/>
    <mergeCell ref="P374:P378"/>
    <mergeCell ref="T287:T290"/>
    <mergeCell ref="S281:S283"/>
    <mergeCell ref="T281:T283"/>
    <mergeCell ref="T284:T286"/>
    <mergeCell ref="U284:U286"/>
    <mergeCell ref="U281:U283"/>
    <mergeCell ref="N281:N283"/>
    <mergeCell ref="M281:M283"/>
    <mergeCell ref="Q297:Q298"/>
    <mergeCell ref="O322:O324"/>
    <mergeCell ref="P322:P324"/>
    <mergeCell ref="A71:A76"/>
    <mergeCell ref="B71:B76"/>
    <mergeCell ref="C71:C76"/>
    <mergeCell ref="D71:D76"/>
    <mergeCell ref="E71:E76"/>
    <mergeCell ref="A61:A66"/>
    <mergeCell ref="B61:B66"/>
    <mergeCell ref="C61:C66"/>
    <mergeCell ref="B33:B44"/>
    <mergeCell ref="C33:C44"/>
    <mergeCell ref="AI509:AI521"/>
    <mergeCell ref="P160:P163"/>
    <mergeCell ref="Q160:Q163"/>
    <mergeCell ref="K201:K202"/>
    <mergeCell ref="AI168:AI169"/>
    <mergeCell ref="AJ168:AJ169"/>
    <mergeCell ref="L325:L329"/>
    <mergeCell ref="M325:M329"/>
    <mergeCell ref="N325:N329"/>
    <mergeCell ref="O325:O329"/>
    <mergeCell ref="A509:A521"/>
    <mergeCell ref="S509:S521"/>
    <mergeCell ref="T509:T521"/>
    <mergeCell ref="B509:B521"/>
    <mergeCell ref="C509:C521"/>
    <mergeCell ref="D509:D521"/>
    <mergeCell ref="E509:E521"/>
    <mergeCell ref="F509:F521"/>
    <mergeCell ref="H509:H521"/>
    <mergeCell ref="I509:I521"/>
    <mergeCell ref="J509:J521"/>
    <mergeCell ref="L278:L280"/>
    <mergeCell ref="A2:A5"/>
    <mergeCell ref="B2:B5"/>
    <mergeCell ref="C2:C5"/>
    <mergeCell ref="D2:D5"/>
    <mergeCell ref="E2:E5"/>
    <mergeCell ref="F2:F5"/>
    <mergeCell ref="H2:H5"/>
    <mergeCell ref="I2:I5"/>
    <mergeCell ref="E7:E24"/>
    <mergeCell ref="L7:L24"/>
    <mergeCell ref="M7:M24"/>
    <mergeCell ref="N7:N24"/>
    <mergeCell ref="F7:F24"/>
    <mergeCell ref="F33:F44"/>
    <mergeCell ref="E33:E44"/>
    <mergeCell ref="F25:F28"/>
    <mergeCell ref="E59:E60"/>
    <mergeCell ref="H59:H60"/>
    <mergeCell ref="A7:A24"/>
    <mergeCell ref="B7:B24"/>
    <mergeCell ref="C7:C24"/>
    <mergeCell ref="D7:D24"/>
    <mergeCell ref="D33:D44"/>
    <mergeCell ref="H33:H44"/>
    <mergeCell ref="J55:J58"/>
    <mergeCell ref="K55:K58"/>
    <mergeCell ref="AC2:AC5"/>
    <mergeCell ref="AD2:AD5"/>
    <mergeCell ref="T2:T5"/>
    <mergeCell ref="U2:U5"/>
    <mergeCell ref="V2:V5"/>
    <mergeCell ref="W2:W5"/>
    <mergeCell ref="Q2:Q5"/>
    <mergeCell ref="J2:J5"/>
    <mergeCell ref="G2:G5"/>
    <mergeCell ref="Y4:Y5"/>
    <mergeCell ref="AB4:AB5"/>
    <mergeCell ref="K2:K5"/>
    <mergeCell ref="L2:L5"/>
    <mergeCell ref="M2:M5"/>
    <mergeCell ref="N2:N5"/>
    <mergeCell ref="O2:O5"/>
    <mergeCell ref="Q61:Q66"/>
    <mergeCell ref="S61:S66"/>
    <mergeCell ref="Q45:Q54"/>
    <mergeCell ref="G61:G66"/>
    <mergeCell ref="H7:H24"/>
    <mergeCell ref="I7:I24"/>
    <mergeCell ref="J7:J24"/>
    <mergeCell ref="T7:T24"/>
    <mergeCell ref="U7:U24"/>
    <mergeCell ref="O45:O54"/>
    <mergeCell ref="AJ2:AJ5"/>
    <mergeCell ref="AL2:AL5"/>
    <mergeCell ref="AM2:AM5"/>
    <mergeCell ref="AN2:AN5"/>
    <mergeCell ref="AE2:AE5"/>
    <mergeCell ref="AG2:AG5"/>
    <mergeCell ref="AH2:AH5"/>
    <mergeCell ref="AI2:AI5"/>
    <mergeCell ref="AK2:AK3"/>
    <mergeCell ref="AK4:AK5"/>
    <mergeCell ref="P55:P58"/>
    <mergeCell ref="Q55:Q58"/>
    <mergeCell ref="S55:S58"/>
    <mergeCell ref="T55:T58"/>
    <mergeCell ref="U55:U58"/>
    <mergeCell ref="V55:V58"/>
    <mergeCell ref="W55:W58"/>
    <mergeCell ref="X2:X5"/>
    <mergeCell ref="S2:S5"/>
    <mergeCell ref="AF2:AF5"/>
    <mergeCell ref="P2:P5"/>
    <mergeCell ref="R2:R3"/>
    <mergeCell ref="R4:R5"/>
    <mergeCell ref="AL25:AL28"/>
    <mergeCell ref="AM25:AM28"/>
    <mergeCell ref="AN55:AN58"/>
    <mergeCell ref="AN33:AN44"/>
    <mergeCell ref="AI33:AI44"/>
    <mergeCell ref="Y2:Y3"/>
    <mergeCell ref="Z2:Z5"/>
    <mergeCell ref="AA2:AA5"/>
    <mergeCell ref="AB2:AB3"/>
    <mergeCell ref="AJ7:AJ24"/>
    <mergeCell ref="AL7:AL24"/>
    <mergeCell ref="W7:W24"/>
    <mergeCell ref="AF7:AF24"/>
    <mergeCell ref="AG7:AG24"/>
    <mergeCell ref="AM7:AM24"/>
    <mergeCell ref="AN7:AN24"/>
    <mergeCell ref="AH7:AH24"/>
    <mergeCell ref="AI7:AI24"/>
    <mergeCell ref="P7:P24"/>
    <mergeCell ref="Q7:Q24"/>
    <mergeCell ref="S7:S24"/>
    <mergeCell ref="G7:G24"/>
    <mergeCell ref="V7:V24"/>
    <mergeCell ref="K7:K24"/>
    <mergeCell ref="O7:O24"/>
    <mergeCell ref="N33:N44"/>
    <mergeCell ref="P33:P44"/>
    <mergeCell ref="Q33:Q44"/>
    <mergeCell ref="M33:M44"/>
    <mergeCell ref="L33:L44"/>
    <mergeCell ref="K33:K44"/>
    <mergeCell ref="J33:J44"/>
    <mergeCell ref="I33:I44"/>
    <mergeCell ref="G33:G44"/>
    <mergeCell ref="O33:O44"/>
    <mergeCell ref="H25:H28"/>
    <mergeCell ref="I25:I28"/>
    <mergeCell ref="J25:J28"/>
    <mergeCell ref="AN25:AN28"/>
    <mergeCell ref="V25:V28"/>
    <mergeCell ref="W25:W28"/>
    <mergeCell ref="AF25:AF28"/>
    <mergeCell ref="AG25:AG28"/>
    <mergeCell ref="AH25:AH28"/>
    <mergeCell ref="P25:P28"/>
    <mergeCell ref="Q25:Q28"/>
    <mergeCell ref="S25:S28"/>
    <mergeCell ref="T25:T28"/>
    <mergeCell ref="U25:U28"/>
    <mergeCell ref="AI25:AI28"/>
    <mergeCell ref="AJ25:AJ28"/>
    <mergeCell ref="AJ33:AJ44"/>
    <mergeCell ref="S33:S44"/>
    <mergeCell ref="T33:T44"/>
    <mergeCell ref="K25:K28"/>
    <mergeCell ref="L25:L28"/>
    <mergeCell ref="M25:M28"/>
    <mergeCell ref="N25:N28"/>
    <mergeCell ref="O25:O28"/>
    <mergeCell ref="U29:U32"/>
    <mergeCell ref="AF29:AF32"/>
    <mergeCell ref="AG29:AG32"/>
    <mergeCell ref="AH29:AH32"/>
    <mergeCell ref="AI29:AI32"/>
    <mergeCell ref="AJ29:AJ32"/>
    <mergeCell ref="U33:U44"/>
    <mergeCell ref="O29:O32"/>
    <mergeCell ref="P29:P32"/>
    <mergeCell ref="A67:A69"/>
    <mergeCell ref="B67:B69"/>
    <mergeCell ref="C67:C69"/>
    <mergeCell ref="D67:D69"/>
    <mergeCell ref="E67:E69"/>
    <mergeCell ref="F67:F69"/>
    <mergeCell ref="G67:G69"/>
    <mergeCell ref="H67:H69"/>
    <mergeCell ref="I67:I69"/>
    <mergeCell ref="J67:J69"/>
    <mergeCell ref="K67:K69"/>
    <mergeCell ref="G25:G28"/>
    <mergeCell ref="G45:G54"/>
    <mergeCell ref="G55:G58"/>
    <mergeCell ref="C25:C28"/>
    <mergeCell ref="D25:D28"/>
    <mergeCell ref="E25:E28"/>
    <mergeCell ref="A33:A44"/>
    <mergeCell ref="D59:D60"/>
    <mergeCell ref="A59:A60"/>
    <mergeCell ref="A25:A28"/>
    <mergeCell ref="B25:B28"/>
    <mergeCell ref="E61:E66"/>
    <mergeCell ref="AA77:AA88"/>
    <mergeCell ref="B89:B91"/>
    <mergeCell ref="C89:C91"/>
    <mergeCell ref="D89:D91"/>
    <mergeCell ref="J89:J91"/>
    <mergeCell ref="K89:K91"/>
    <mergeCell ref="I92:I94"/>
    <mergeCell ref="W92:W94"/>
    <mergeCell ref="X92:X94"/>
    <mergeCell ref="AA92:AA94"/>
    <mergeCell ref="Q92:Q94"/>
    <mergeCell ref="S92:S94"/>
    <mergeCell ref="P89:P91"/>
    <mergeCell ref="L59:L60"/>
    <mergeCell ref="M59:M60"/>
    <mergeCell ref="N59:N60"/>
    <mergeCell ref="L61:L66"/>
    <mergeCell ref="M61:M66"/>
    <mergeCell ref="F61:F66"/>
    <mergeCell ref="H61:H66"/>
    <mergeCell ref="G89:G91"/>
    <mergeCell ref="G92:G94"/>
    <mergeCell ref="I61:I66"/>
    <mergeCell ref="J61:J66"/>
    <mergeCell ref="H71:H76"/>
    <mergeCell ref="H89:H91"/>
    <mergeCell ref="G71:G76"/>
    <mergeCell ref="B59:B60"/>
    <mergeCell ref="C59:C60"/>
    <mergeCell ref="K61:K66"/>
    <mergeCell ref="L67:L69"/>
    <mergeCell ref="P59:P60"/>
    <mergeCell ref="AN59:AN60"/>
    <mergeCell ref="I59:I60"/>
    <mergeCell ref="J59:J60"/>
    <mergeCell ref="K59:K60"/>
    <mergeCell ref="AL61:AL66"/>
    <mergeCell ref="AM61:AM66"/>
    <mergeCell ref="T61:T66"/>
    <mergeCell ref="AL71:AL76"/>
    <mergeCell ref="AM71:AM76"/>
    <mergeCell ref="B102:B104"/>
    <mergeCell ref="F102:F104"/>
    <mergeCell ref="E102:E104"/>
    <mergeCell ref="D102:D104"/>
    <mergeCell ref="AJ71:AJ76"/>
    <mergeCell ref="Q71:Q76"/>
    <mergeCell ref="S71:S76"/>
    <mergeCell ref="T71:T76"/>
    <mergeCell ref="I71:I76"/>
    <mergeCell ref="J71:J76"/>
    <mergeCell ref="K71:K76"/>
    <mergeCell ref="P71:P76"/>
    <mergeCell ref="O71:O76"/>
    <mergeCell ref="V102:V103"/>
    <mergeCell ref="W102:W103"/>
    <mergeCell ref="AN102:AN104"/>
    <mergeCell ref="AM102:AM104"/>
    <mergeCell ref="AL102:AL104"/>
    <mergeCell ref="AN92:AN94"/>
    <mergeCell ref="T92:T94"/>
    <mergeCell ref="U89:U91"/>
    <mergeCell ref="N92:N94"/>
    <mergeCell ref="G59:G60"/>
    <mergeCell ref="A152:A155"/>
    <mergeCell ref="B152:B155"/>
    <mergeCell ref="C152:C155"/>
    <mergeCell ref="E89:E91"/>
    <mergeCell ref="V89:V91"/>
    <mergeCell ref="AJ102:AJ104"/>
    <mergeCell ref="I89:I91"/>
    <mergeCell ref="F106:F117"/>
    <mergeCell ref="H106:H117"/>
    <mergeCell ref="I106:I117"/>
    <mergeCell ref="K118:K121"/>
    <mergeCell ref="AI118:AI121"/>
    <mergeCell ref="AJ118:AJ121"/>
    <mergeCell ref="AI152:AI155"/>
    <mergeCell ref="F118:F121"/>
    <mergeCell ref="I118:I121"/>
    <mergeCell ref="H118:H121"/>
    <mergeCell ref="A89:A91"/>
    <mergeCell ref="M152:M155"/>
    <mergeCell ref="N152:N155"/>
    <mergeCell ref="P152:P155"/>
    <mergeCell ref="Q152:Q155"/>
    <mergeCell ref="S152:S155"/>
    <mergeCell ref="G122:G123"/>
    <mergeCell ref="L127:L132"/>
    <mergeCell ref="O133:O148"/>
    <mergeCell ref="T102:T104"/>
    <mergeCell ref="S102:S104"/>
    <mergeCell ref="H127:H132"/>
    <mergeCell ref="I127:I132"/>
    <mergeCell ref="J127:J132"/>
    <mergeCell ref="K127:K132"/>
    <mergeCell ref="V122:V123"/>
    <mergeCell ref="W122:W123"/>
    <mergeCell ref="J122:J123"/>
    <mergeCell ref="K122:K123"/>
    <mergeCell ref="L122:L123"/>
    <mergeCell ref="M122:M123"/>
    <mergeCell ref="N122:N123"/>
    <mergeCell ref="O122:O123"/>
    <mergeCell ref="L106:L117"/>
    <mergeCell ref="M106:M117"/>
    <mergeCell ref="AG106:AG117"/>
    <mergeCell ref="U122:U123"/>
    <mergeCell ref="T106:T117"/>
    <mergeCell ref="AN152:AN155"/>
    <mergeCell ref="F152:F155"/>
    <mergeCell ref="H152:H155"/>
    <mergeCell ref="I152:I155"/>
    <mergeCell ref="AF152:AF155"/>
    <mergeCell ref="AG152:AG155"/>
    <mergeCell ref="AH152:AH155"/>
    <mergeCell ref="G152:G155"/>
    <mergeCell ref="K152:K155"/>
    <mergeCell ref="U124:U126"/>
    <mergeCell ref="V124:V126"/>
    <mergeCell ref="W124:W126"/>
    <mergeCell ref="AF124:AF126"/>
    <mergeCell ref="AG124:AG126"/>
    <mergeCell ref="S127:S132"/>
    <mergeCell ref="AF127:AF132"/>
    <mergeCell ref="AG127:AG132"/>
    <mergeCell ref="M127:M132"/>
    <mergeCell ref="T124:T126"/>
    <mergeCell ref="AK102:AK104"/>
    <mergeCell ref="K102:K104"/>
    <mergeCell ref="AN106:AN117"/>
    <mergeCell ref="V106:V117"/>
    <mergeCell ref="U106:U117"/>
    <mergeCell ref="B124:B126"/>
    <mergeCell ref="C124:C126"/>
    <mergeCell ref="D124:D126"/>
    <mergeCell ref="E124:E126"/>
    <mergeCell ref="F124:F126"/>
    <mergeCell ref="H124:H126"/>
    <mergeCell ref="I124:I126"/>
    <mergeCell ref="J124:J126"/>
    <mergeCell ref="B118:B121"/>
    <mergeCell ref="C118:C121"/>
    <mergeCell ref="J118:J121"/>
    <mergeCell ref="D118:D121"/>
    <mergeCell ref="E118:E121"/>
    <mergeCell ref="K106:K117"/>
    <mergeCell ref="C102:C104"/>
    <mergeCell ref="AN124:AN126"/>
    <mergeCell ref="B106:B117"/>
    <mergeCell ref="C106:C117"/>
    <mergeCell ref="D106:D117"/>
    <mergeCell ref="AI102:AI104"/>
    <mergeCell ref="G102:G104"/>
    <mergeCell ref="G106:G117"/>
    <mergeCell ref="G118:G121"/>
    <mergeCell ref="G124:G126"/>
    <mergeCell ref="J106:J117"/>
    <mergeCell ref="I102:I104"/>
    <mergeCell ref="H102:H104"/>
    <mergeCell ref="AN160:AN163"/>
    <mergeCell ref="AH160:AH163"/>
    <mergeCell ref="AI160:AI163"/>
    <mergeCell ref="AJ160:AJ163"/>
    <mergeCell ref="AL160:AL163"/>
    <mergeCell ref="AM160:AM163"/>
    <mergeCell ref="T160:T163"/>
    <mergeCell ref="U160:U163"/>
    <mergeCell ref="V160:V163"/>
    <mergeCell ref="W160:W163"/>
    <mergeCell ref="AF160:AF163"/>
    <mergeCell ref="AI164:AI167"/>
    <mergeCell ref="AJ164:AJ167"/>
    <mergeCell ref="AL164:AL167"/>
    <mergeCell ref="AM164:AM167"/>
    <mergeCell ref="AN164:AN167"/>
    <mergeCell ref="S168:S169"/>
    <mergeCell ref="T168:T169"/>
    <mergeCell ref="U168:U169"/>
    <mergeCell ref="V168:V169"/>
    <mergeCell ref="W164:W167"/>
    <mergeCell ref="AN168:AN169"/>
    <mergeCell ref="AG168:AG169"/>
    <mergeCell ref="AF164:AF165"/>
    <mergeCell ref="AM170:AM173"/>
    <mergeCell ref="AN170:AN173"/>
    <mergeCell ref="AF170:AF173"/>
    <mergeCell ref="AG170:AG173"/>
    <mergeCell ref="AH170:AH173"/>
    <mergeCell ref="AI170:AI173"/>
    <mergeCell ref="AJ170:AJ173"/>
    <mergeCell ref="Q170:Q173"/>
    <mergeCell ref="S170:S173"/>
    <mergeCell ref="T170:T173"/>
    <mergeCell ref="L168:L169"/>
    <mergeCell ref="M168:M169"/>
    <mergeCell ref="N164:N167"/>
    <mergeCell ref="O164:O167"/>
    <mergeCell ref="P168:P169"/>
    <mergeCell ref="Q168:Q169"/>
    <mergeCell ref="D168:D169"/>
    <mergeCell ref="N168:N169"/>
    <mergeCell ref="E168:E169"/>
    <mergeCell ref="AH168:AH169"/>
    <mergeCell ref="I170:I173"/>
    <mergeCell ref="J170:J173"/>
    <mergeCell ref="N170:N173"/>
    <mergeCell ref="K170:K173"/>
    <mergeCell ref="J168:J169"/>
    <mergeCell ref="A178:A180"/>
    <mergeCell ref="B178:B180"/>
    <mergeCell ref="A164:A167"/>
    <mergeCell ref="O168:O169"/>
    <mergeCell ref="G164:G167"/>
    <mergeCell ref="G168:G169"/>
    <mergeCell ref="F164:F167"/>
    <mergeCell ref="H164:H167"/>
    <mergeCell ref="I164:I167"/>
    <mergeCell ref="J164:J167"/>
    <mergeCell ref="B164:B167"/>
    <mergeCell ref="C164:C167"/>
    <mergeCell ref="D164:D167"/>
    <mergeCell ref="E164:E167"/>
    <mergeCell ref="P170:P173"/>
    <mergeCell ref="P178:P180"/>
    <mergeCell ref="H170:H173"/>
    <mergeCell ref="A168:A169"/>
    <mergeCell ref="B168:B169"/>
    <mergeCell ref="A170:A173"/>
    <mergeCell ref="B170:B173"/>
    <mergeCell ref="C170:C173"/>
    <mergeCell ref="D170:D173"/>
    <mergeCell ref="E170:E173"/>
    <mergeCell ref="F170:F173"/>
    <mergeCell ref="G170:G173"/>
    <mergeCell ref="O170:O173"/>
    <mergeCell ref="A174:A177"/>
    <mergeCell ref="B174:B177"/>
    <mergeCell ref="C174:C177"/>
    <mergeCell ref="D174:D177"/>
    <mergeCell ref="E174:E177"/>
    <mergeCell ref="AN201:AN202"/>
    <mergeCell ref="V189:V200"/>
    <mergeCell ref="AL174:AL177"/>
    <mergeCell ref="S174:S177"/>
    <mergeCell ref="T174:T177"/>
    <mergeCell ref="U174:U177"/>
    <mergeCell ref="V174:V177"/>
    <mergeCell ref="W174:W177"/>
    <mergeCell ref="AF174:AF177"/>
    <mergeCell ref="J174:J177"/>
    <mergeCell ref="K174:K177"/>
    <mergeCell ref="P174:P177"/>
    <mergeCell ref="Q174:Q177"/>
    <mergeCell ref="O174:O177"/>
    <mergeCell ref="H181:H200"/>
    <mergeCell ref="L170:L173"/>
    <mergeCell ref="T189:T200"/>
    <mergeCell ref="U189:U200"/>
    <mergeCell ref="M170:M173"/>
    <mergeCell ref="AJ174:AJ177"/>
    <mergeCell ref="L201:L202"/>
    <mergeCell ref="AG201:AG202"/>
    <mergeCell ref="AH201:AH202"/>
    <mergeCell ref="AI201:AI202"/>
    <mergeCell ref="AJ201:AJ202"/>
    <mergeCell ref="AL201:AL202"/>
    <mergeCell ref="S201:S202"/>
    <mergeCell ref="T201:T202"/>
    <mergeCell ref="U201:U202"/>
    <mergeCell ref="V201:V202"/>
    <mergeCell ref="W201:W202"/>
    <mergeCell ref="U170:U173"/>
    <mergeCell ref="AL181:AL200"/>
    <mergeCell ref="AM181:AM200"/>
    <mergeCell ref="AN181:AN200"/>
    <mergeCell ref="W181:W188"/>
    <mergeCell ref="AK181:AK188"/>
    <mergeCell ref="AK189:AK200"/>
    <mergeCell ref="AF181:AF200"/>
    <mergeCell ref="AG181:AG200"/>
    <mergeCell ref="AH181:AH200"/>
    <mergeCell ref="L181:L200"/>
    <mergeCell ref="M181:M200"/>
    <mergeCell ref="N181:N200"/>
    <mergeCell ref="G181:G200"/>
    <mergeCell ref="S189:S200"/>
    <mergeCell ref="K181:K200"/>
    <mergeCell ref="G174:G177"/>
    <mergeCell ref="Q181:Q200"/>
    <mergeCell ref="S181:S188"/>
    <mergeCell ref="L174:L177"/>
    <mergeCell ref="AN178:AN180"/>
    <mergeCell ref="AF178:AF180"/>
    <mergeCell ref="AG178:AG180"/>
    <mergeCell ref="AH178:AH180"/>
    <mergeCell ref="AI178:AI180"/>
    <mergeCell ref="AJ178:AJ180"/>
    <mergeCell ref="AL178:AL180"/>
    <mergeCell ref="C178:C180"/>
    <mergeCell ref="D178:D180"/>
    <mergeCell ref="E178:E180"/>
    <mergeCell ref="F178:F180"/>
    <mergeCell ref="M201:M202"/>
    <mergeCell ref="O201:O202"/>
    <mergeCell ref="B203:B205"/>
    <mergeCell ref="C203:C205"/>
    <mergeCell ref="D203:D205"/>
    <mergeCell ref="E203:E205"/>
    <mergeCell ref="F203:F205"/>
    <mergeCell ref="H203:H205"/>
    <mergeCell ref="P181:P200"/>
    <mergeCell ref="I181:I200"/>
    <mergeCell ref="J181:J200"/>
    <mergeCell ref="A201:A202"/>
    <mergeCell ref="B201:B202"/>
    <mergeCell ref="C201:C202"/>
    <mergeCell ref="D201:D202"/>
    <mergeCell ref="E201:E202"/>
    <mergeCell ref="G201:G202"/>
    <mergeCell ref="A181:A200"/>
    <mergeCell ref="B181:B200"/>
    <mergeCell ref="C181:C200"/>
    <mergeCell ref="D181:D200"/>
    <mergeCell ref="E181:E200"/>
    <mergeCell ref="F181:F200"/>
    <mergeCell ref="O181:O200"/>
    <mergeCell ref="O203:O205"/>
    <mergeCell ref="L203:L205"/>
    <mergeCell ref="F201:F202"/>
    <mergeCell ref="H201:H202"/>
    <mergeCell ref="AK234:AK235"/>
    <mergeCell ref="G203:G205"/>
    <mergeCell ref="G234:G235"/>
    <mergeCell ref="A203:A205"/>
    <mergeCell ref="E206:E211"/>
    <mergeCell ref="F206:F211"/>
    <mergeCell ref="G206:G211"/>
    <mergeCell ref="H206:H211"/>
    <mergeCell ref="A206:A211"/>
    <mergeCell ref="M208:M211"/>
    <mergeCell ref="N208:N211"/>
    <mergeCell ref="O208:O211"/>
    <mergeCell ref="P206:P211"/>
    <mergeCell ref="Q206:Q211"/>
    <mergeCell ref="S206:S211"/>
    <mergeCell ref="T206:T211"/>
    <mergeCell ref="U206:U211"/>
    <mergeCell ref="S234:S235"/>
    <mergeCell ref="T234:T235"/>
    <mergeCell ref="M234:M235"/>
    <mergeCell ref="AK222:AK233"/>
    <mergeCell ref="AI206:AI211"/>
    <mergeCell ref="AJ222:AJ233"/>
    <mergeCell ref="K206:K211"/>
    <mergeCell ref="I206:I211"/>
    <mergeCell ref="B206:B211"/>
    <mergeCell ref="C206:C211"/>
    <mergeCell ref="D206:D211"/>
    <mergeCell ref="L206:L207"/>
    <mergeCell ref="A222:A233"/>
    <mergeCell ref="B222:B233"/>
    <mergeCell ref="C222:C233"/>
    <mergeCell ref="AJ203:AJ205"/>
    <mergeCell ref="Q203:Q205"/>
    <mergeCell ref="S203:S205"/>
    <mergeCell ref="T203:T205"/>
    <mergeCell ref="U203:U205"/>
    <mergeCell ref="V203:V205"/>
    <mergeCell ref="W203:W205"/>
    <mergeCell ref="I203:I205"/>
    <mergeCell ref="J203:J205"/>
    <mergeCell ref="K203:K205"/>
    <mergeCell ref="P203:P205"/>
    <mergeCell ref="I201:I202"/>
    <mergeCell ref="J201:J202"/>
    <mergeCell ref="P201:P202"/>
    <mergeCell ref="A234:A235"/>
    <mergeCell ref="B234:B235"/>
    <mergeCell ref="C234:C235"/>
    <mergeCell ref="D234:D235"/>
    <mergeCell ref="L234:L235"/>
    <mergeCell ref="E234:E235"/>
    <mergeCell ref="F234:F235"/>
    <mergeCell ref="D222:D233"/>
    <mergeCell ref="E222:E233"/>
    <mergeCell ref="F222:F233"/>
    <mergeCell ref="G222:G233"/>
    <mergeCell ref="H222:H233"/>
    <mergeCell ref="A213:A221"/>
    <mergeCell ref="M206:M207"/>
    <mergeCell ref="N206:N207"/>
    <mergeCell ref="O206:O207"/>
    <mergeCell ref="L208:L211"/>
    <mergeCell ref="AL203:AL205"/>
    <mergeCell ref="J206:J211"/>
    <mergeCell ref="AJ206:AJ211"/>
    <mergeCell ref="AK206:AK211"/>
    <mergeCell ref="AL206:AL211"/>
    <mergeCell ref="AM206:AM211"/>
    <mergeCell ref="AN206:AN211"/>
    <mergeCell ref="S213:S221"/>
    <mergeCell ref="AN213:AN221"/>
    <mergeCell ref="AJ249:AJ250"/>
    <mergeCell ref="AK249:AK250"/>
    <mergeCell ref="I249:I250"/>
    <mergeCell ref="J249:J250"/>
    <mergeCell ref="K249:K250"/>
    <mergeCell ref="L249:L250"/>
    <mergeCell ref="M249:M250"/>
    <mergeCell ref="N249:N250"/>
    <mergeCell ref="V240:V241"/>
    <mergeCell ref="W240:W241"/>
    <mergeCell ref="AI240:AI241"/>
    <mergeCell ref="AJ240:AJ241"/>
    <mergeCell ref="AK240:AK241"/>
    <mergeCell ref="AM203:AM205"/>
    <mergeCell ref="AN203:AN205"/>
    <mergeCell ref="AF203:AF205"/>
    <mergeCell ref="AG203:AG205"/>
    <mergeCell ref="AH203:AH205"/>
    <mergeCell ref="AI203:AI205"/>
    <mergeCell ref="A240:A241"/>
    <mergeCell ref="B240:B241"/>
    <mergeCell ref="H234:H235"/>
    <mergeCell ref="I234:I235"/>
    <mergeCell ref="J234:J235"/>
    <mergeCell ref="K234:K235"/>
    <mergeCell ref="P234:P235"/>
    <mergeCell ref="Q234:Q235"/>
    <mergeCell ref="A249:A250"/>
    <mergeCell ref="G249:G250"/>
    <mergeCell ref="H249:H250"/>
    <mergeCell ref="S240:S241"/>
    <mergeCell ref="T240:T241"/>
    <mergeCell ref="U240:U241"/>
    <mergeCell ref="L251:L254"/>
    <mergeCell ref="M251:M254"/>
    <mergeCell ref="A259:A268"/>
    <mergeCell ref="B259:B268"/>
    <mergeCell ref="C259:C268"/>
    <mergeCell ref="D259:D268"/>
    <mergeCell ref="K236:K239"/>
    <mergeCell ref="A236:A239"/>
    <mergeCell ref="B236:B239"/>
    <mergeCell ref="E259:E268"/>
    <mergeCell ref="F259:F268"/>
    <mergeCell ref="C236:C239"/>
    <mergeCell ref="D236:D239"/>
    <mergeCell ref="E236:E239"/>
    <mergeCell ref="F236:F239"/>
    <mergeCell ref="C240:C241"/>
    <mergeCell ref="D240:D241"/>
    <mergeCell ref="E240:E241"/>
    <mergeCell ref="AF274:AF275"/>
    <mergeCell ref="AG274:AG275"/>
    <mergeCell ref="AH274:AH275"/>
    <mergeCell ref="N251:N254"/>
    <mergeCell ref="O251:O254"/>
    <mergeCell ref="L255:L258"/>
    <mergeCell ref="M255:M258"/>
    <mergeCell ref="N255:N258"/>
    <mergeCell ref="O255:O258"/>
    <mergeCell ref="K251:K258"/>
    <mergeCell ref="N274:N275"/>
    <mergeCell ref="O274:O275"/>
    <mergeCell ref="P274:P275"/>
    <mergeCell ref="Q274:Q275"/>
    <mergeCell ref="A270:A273"/>
    <mergeCell ref="B270:B273"/>
    <mergeCell ref="C270:C273"/>
    <mergeCell ref="E270:E273"/>
    <mergeCell ref="A274:A275"/>
    <mergeCell ref="M274:M275"/>
    <mergeCell ref="Q270:Q273"/>
    <mergeCell ref="M270:M273"/>
    <mergeCell ref="N270:N273"/>
    <mergeCell ref="AH270:AH273"/>
    <mergeCell ref="H270:H273"/>
    <mergeCell ref="I270:I273"/>
    <mergeCell ref="J270:J273"/>
    <mergeCell ref="A278:A280"/>
    <mergeCell ref="B278:B280"/>
    <mergeCell ref="C278:C280"/>
    <mergeCell ref="D278:D280"/>
    <mergeCell ref="E278:E280"/>
    <mergeCell ref="K278:K280"/>
    <mergeCell ref="P278:P280"/>
    <mergeCell ref="Q278:Q280"/>
    <mergeCell ref="S278:S280"/>
    <mergeCell ref="P281:P283"/>
    <mergeCell ref="Q281:Q283"/>
    <mergeCell ref="M278:M280"/>
    <mergeCell ref="V281:V283"/>
    <mergeCell ref="N278:N280"/>
    <mergeCell ref="L281:L283"/>
    <mergeCell ref="F278:F280"/>
    <mergeCell ref="AN236:AN239"/>
    <mergeCell ref="AF236:AF239"/>
    <mergeCell ref="AG236:AG239"/>
    <mergeCell ref="AH236:AH239"/>
    <mergeCell ref="AI236:AI239"/>
    <mergeCell ref="AJ236:AJ239"/>
    <mergeCell ref="Q236:Q239"/>
    <mergeCell ref="S236:S239"/>
    <mergeCell ref="T236:T239"/>
    <mergeCell ref="U236:U239"/>
    <mergeCell ref="V236:V239"/>
    <mergeCell ref="W236:W239"/>
    <mergeCell ref="A276:A277"/>
    <mergeCell ref="B276:B277"/>
    <mergeCell ref="C276:C277"/>
    <mergeCell ref="D276:D277"/>
    <mergeCell ref="AN259:AN268"/>
    <mergeCell ref="AH259:AH268"/>
    <mergeCell ref="AI259:AI268"/>
    <mergeCell ref="AJ259:AJ268"/>
    <mergeCell ref="AL259:AL268"/>
    <mergeCell ref="AM259:AM268"/>
    <mergeCell ref="T259:T268"/>
    <mergeCell ref="U259:U264"/>
    <mergeCell ref="AF259:AF268"/>
    <mergeCell ref="AG259:AG268"/>
    <mergeCell ref="O259:O268"/>
    <mergeCell ref="F281:F283"/>
    <mergeCell ref="AI278:AI280"/>
    <mergeCell ref="AJ278:AJ280"/>
    <mergeCell ref="AI274:AI275"/>
    <mergeCell ref="H259:H268"/>
    <mergeCell ref="I259:I268"/>
    <mergeCell ref="J259:J268"/>
    <mergeCell ref="L259:L268"/>
    <mergeCell ref="M259:M268"/>
    <mergeCell ref="N259:N268"/>
    <mergeCell ref="U265:U268"/>
    <mergeCell ref="V270:V273"/>
    <mergeCell ref="W270:W273"/>
    <mergeCell ref="K270:K273"/>
    <mergeCell ref="L270:L273"/>
    <mergeCell ref="O270:O273"/>
    <mergeCell ref="P270:P273"/>
    <mergeCell ref="J276:J277"/>
    <mergeCell ref="K259:K268"/>
    <mergeCell ref="AK276:AK277"/>
    <mergeCell ref="F270:F273"/>
    <mergeCell ref="AL276:AL277"/>
    <mergeCell ref="AM276:AM277"/>
    <mergeCell ref="AN276:AN277"/>
    <mergeCell ref="U276:U277"/>
    <mergeCell ref="V276:V277"/>
    <mergeCell ref="W276:W277"/>
    <mergeCell ref="AI276:AI277"/>
    <mergeCell ref="AJ276:AJ277"/>
    <mergeCell ref="K276:K277"/>
    <mergeCell ref="P276:P277"/>
    <mergeCell ref="Q276:Q277"/>
    <mergeCell ref="S276:S277"/>
    <mergeCell ref="T276:T277"/>
    <mergeCell ref="AL281:AL283"/>
    <mergeCell ref="AM281:AM283"/>
    <mergeCell ref="AN281:AN283"/>
    <mergeCell ref="AK278:AK280"/>
    <mergeCell ref="AK281:AK283"/>
    <mergeCell ref="U278:U280"/>
    <mergeCell ref="O281:O283"/>
    <mergeCell ref="AN278:AN280"/>
    <mergeCell ref="O278:O280"/>
    <mergeCell ref="L276:L277"/>
    <mergeCell ref="K281:K283"/>
    <mergeCell ref="O276:O277"/>
    <mergeCell ref="M276:M277"/>
    <mergeCell ref="N276:N277"/>
    <mergeCell ref="B299:B300"/>
    <mergeCell ref="C299:C300"/>
    <mergeCell ref="D299:D300"/>
    <mergeCell ref="E299:E300"/>
    <mergeCell ref="F299:F300"/>
    <mergeCell ref="H299:H300"/>
    <mergeCell ref="F297:F298"/>
    <mergeCell ref="H297:H298"/>
    <mergeCell ref="I297:I298"/>
    <mergeCell ref="U297:U298"/>
    <mergeCell ref="AI297:AI298"/>
    <mergeCell ref="AL297:AL298"/>
    <mergeCell ref="AJ291:AJ292"/>
    <mergeCell ref="AL291:AL292"/>
    <mergeCell ref="AM291:AM292"/>
    <mergeCell ref="AN291:AN292"/>
    <mergeCell ref="A297:A298"/>
    <mergeCell ref="P291:P292"/>
    <mergeCell ref="Q291:Q292"/>
    <mergeCell ref="S291:S292"/>
    <mergeCell ref="T291:T292"/>
    <mergeCell ref="U291:U292"/>
    <mergeCell ref="D291:D292"/>
    <mergeCell ref="E291:E292"/>
    <mergeCell ref="F291:F292"/>
    <mergeCell ref="AF293:AF295"/>
    <mergeCell ref="AG293:AG295"/>
    <mergeCell ref="AH293:AH295"/>
    <mergeCell ref="AI293:AI295"/>
    <mergeCell ref="AJ293:AJ295"/>
    <mergeCell ref="AK293:AK295"/>
    <mergeCell ref="AI291:AI292"/>
    <mergeCell ref="AJ284:AJ286"/>
    <mergeCell ref="AK284:AK286"/>
    <mergeCell ref="B287:B290"/>
    <mergeCell ref="C287:C290"/>
    <mergeCell ref="O287:O290"/>
    <mergeCell ref="AK287:AK290"/>
    <mergeCell ref="AM297:AM298"/>
    <mergeCell ref="AN297:AN298"/>
    <mergeCell ref="AN287:AN290"/>
    <mergeCell ref="AI287:AI290"/>
    <mergeCell ref="AJ287:AJ290"/>
    <mergeCell ref="AL287:AL290"/>
    <mergeCell ref="AM287:AM290"/>
    <mergeCell ref="U287:U290"/>
    <mergeCell ref="V287:V290"/>
    <mergeCell ref="W287:W290"/>
    <mergeCell ref="AF287:AF290"/>
    <mergeCell ref="AG287:AG290"/>
    <mergeCell ref="AH287:AH290"/>
    <mergeCell ref="Q287:Q290"/>
    <mergeCell ref="S287:S290"/>
    <mergeCell ref="W291:W292"/>
    <mergeCell ref="AF291:AF292"/>
    <mergeCell ref="AH291:AH292"/>
    <mergeCell ref="V291:V292"/>
    <mergeCell ref="H291:H292"/>
    <mergeCell ref="O291:O292"/>
    <mergeCell ref="H287:H290"/>
    <mergeCell ref="I287:I290"/>
    <mergeCell ref="N284:N286"/>
    <mergeCell ref="O284:O286"/>
    <mergeCell ref="P284:P286"/>
    <mergeCell ref="AL299:AL300"/>
    <mergeCell ref="AM299:AM300"/>
    <mergeCell ref="AN299:AN300"/>
    <mergeCell ref="A305:A310"/>
    <mergeCell ref="B305:B310"/>
    <mergeCell ref="C305:C310"/>
    <mergeCell ref="D305:D310"/>
    <mergeCell ref="E305:E310"/>
    <mergeCell ref="F305:F310"/>
    <mergeCell ref="AF299:AF300"/>
    <mergeCell ref="AG299:AG300"/>
    <mergeCell ref="AH299:AH300"/>
    <mergeCell ref="AI299:AI300"/>
    <mergeCell ref="AJ299:AJ300"/>
    <mergeCell ref="Q299:Q300"/>
    <mergeCell ref="S299:S300"/>
    <mergeCell ref="T299:T300"/>
    <mergeCell ref="U299:U300"/>
    <mergeCell ref="V299:V300"/>
    <mergeCell ref="AI301:AI304"/>
    <mergeCell ref="AJ301:AJ304"/>
    <mergeCell ref="AK301:AK304"/>
    <mergeCell ref="AL301:AL304"/>
    <mergeCell ref="AJ305:AJ310"/>
    <mergeCell ref="AL305:AL310"/>
    <mergeCell ref="AM305:AM310"/>
    <mergeCell ref="AN305:AN310"/>
    <mergeCell ref="P305:P310"/>
    <mergeCell ref="Q305:Q310"/>
    <mergeCell ref="S305:S310"/>
    <mergeCell ref="T305:T310"/>
    <mergeCell ref="A299:A300"/>
    <mergeCell ref="A318:A321"/>
    <mergeCell ref="B318:B321"/>
    <mergeCell ref="C318:C321"/>
    <mergeCell ref="D318:D321"/>
    <mergeCell ref="E318:E321"/>
    <mergeCell ref="F318:F321"/>
    <mergeCell ref="H318:H321"/>
    <mergeCell ref="I318:I321"/>
    <mergeCell ref="G318:G321"/>
    <mergeCell ref="J318:J321"/>
    <mergeCell ref="K318:K321"/>
    <mergeCell ref="P318:P321"/>
    <mergeCell ref="A342:A343"/>
    <mergeCell ref="B342:B343"/>
    <mergeCell ref="C342:C343"/>
    <mergeCell ref="D342:D343"/>
    <mergeCell ref="AN325:AN329"/>
    <mergeCell ref="Q325:Q329"/>
    <mergeCell ref="A325:A329"/>
    <mergeCell ref="B325:B329"/>
    <mergeCell ref="C325:C329"/>
    <mergeCell ref="D325:D329"/>
    <mergeCell ref="E325:E329"/>
    <mergeCell ref="G325:G329"/>
    <mergeCell ref="S342:S343"/>
    <mergeCell ref="AK342:AK343"/>
    <mergeCell ref="L342:L343"/>
    <mergeCell ref="M342:M343"/>
    <mergeCell ref="N342:N343"/>
    <mergeCell ref="O342:O343"/>
    <mergeCell ref="AL337:AL339"/>
    <mergeCell ref="AM337:AM339"/>
    <mergeCell ref="AN337:AN339"/>
    <mergeCell ref="Q337:Q339"/>
    <mergeCell ref="A337:A339"/>
    <mergeCell ref="B337:B339"/>
    <mergeCell ref="C337:C339"/>
    <mergeCell ref="D337:D339"/>
    <mergeCell ref="E337:E339"/>
    <mergeCell ref="F337:F339"/>
    <mergeCell ref="G337:G339"/>
    <mergeCell ref="H337:H339"/>
    <mergeCell ref="I337:I339"/>
    <mergeCell ref="AN342:AN343"/>
    <mergeCell ref="AG333:AG336"/>
    <mergeCell ref="AH333:AH336"/>
    <mergeCell ref="AK330:AK332"/>
    <mergeCell ref="AL330:AL332"/>
    <mergeCell ref="AM330:AM332"/>
    <mergeCell ref="AI333:AI336"/>
    <mergeCell ref="AL333:AL336"/>
    <mergeCell ref="AM333:AM336"/>
    <mergeCell ref="V322:V324"/>
    <mergeCell ref="H325:H329"/>
    <mergeCell ref="I325:I329"/>
    <mergeCell ref="K322:K324"/>
    <mergeCell ref="L322:L324"/>
    <mergeCell ref="M322:M324"/>
    <mergeCell ref="N322:N324"/>
    <mergeCell ref="AJ318:AJ321"/>
    <mergeCell ref="AL318:AL321"/>
    <mergeCell ref="AM318:AM321"/>
    <mergeCell ref="AN318:AN321"/>
    <mergeCell ref="S318:S321"/>
    <mergeCell ref="T318:T321"/>
    <mergeCell ref="U318:U321"/>
    <mergeCell ref="V318:V321"/>
    <mergeCell ref="W318:W321"/>
    <mergeCell ref="AN311:AN315"/>
    <mergeCell ref="G342:G343"/>
    <mergeCell ref="AH342:AH343"/>
    <mergeCell ref="AI342:AI343"/>
    <mergeCell ref="AJ342:AJ343"/>
    <mergeCell ref="AM342:AM343"/>
    <mergeCell ref="Q333:Q336"/>
    <mergeCell ref="S330:S332"/>
    <mergeCell ref="T330:T332"/>
    <mergeCell ref="U330:U332"/>
    <mergeCell ref="V330:V332"/>
    <mergeCell ref="W330:W332"/>
    <mergeCell ref="AN322:AN324"/>
    <mergeCell ref="S333:S336"/>
    <mergeCell ref="T333:T336"/>
    <mergeCell ref="U333:U336"/>
    <mergeCell ref="V333:V336"/>
    <mergeCell ref="W333:W336"/>
    <mergeCell ref="AN330:AN336"/>
    <mergeCell ref="AF333:AF336"/>
    <mergeCell ref="D344:D347"/>
    <mergeCell ref="C348:C357"/>
    <mergeCell ref="M344:M347"/>
    <mergeCell ref="J358:J361"/>
    <mergeCell ref="K358:K361"/>
    <mergeCell ref="E342:E343"/>
    <mergeCell ref="F342:F343"/>
    <mergeCell ref="H342:H343"/>
    <mergeCell ref="I342:I343"/>
    <mergeCell ref="J342:J343"/>
    <mergeCell ref="T342:T343"/>
    <mergeCell ref="U342:U343"/>
    <mergeCell ref="V342:V343"/>
    <mergeCell ref="W342:W343"/>
    <mergeCell ref="AF342:AF343"/>
    <mergeCell ref="AG342:AG343"/>
    <mergeCell ref="K342:K343"/>
    <mergeCell ref="P342:P343"/>
    <mergeCell ref="Q342:Q343"/>
    <mergeCell ref="A358:A361"/>
    <mergeCell ref="B358:B361"/>
    <mergeCell ref="C358:C361"/>
    <mergeCell ref="D358:D361"/>
    <mergeCell ref="AL344:AL347"/>
    <mergeCell ref="S344:S347"/>
    <mergeCell ref="T344:T347"/>
    <mergeCell ref="U344:U347"/>
    <mergeCell ref="V344:V347"/>
    <mergeCell ref="W344:W347"/>
    <mergeCell ref="AF344:AF347"/>
    <mergeCell ref="J344:J347"/>
    <mergeCell ref="K344:K347"/>
    <mergeCell ref="P344:P347"/>
    <mergeCell ref="Q344:Q347"/>
    <mergeCell ref="AL348:AL357"/>
    <mergeCell ref="G344:G347"/>
    <mergeCell ref="G348:G357"/>
    <mergeCell ref="E344:E347"/>
    <mergeCell ref="F344:F347"/>
    <mergeCell ref="AJ344:AJ347"/>
    <mergeCell ref="H344:H347"/>
    <mergeCell ref="L348:L357"/>
    <mergeCell ref="M358:M361"/>
    <mergeCell ref="N358:N361"/>
    <mergeCell ref="I358:I361"/>
    <mergeCell ref="AK344:AK347"/>
    <mergeCell ref="N344:N347"/>
    <mergeCell ref="D348:D357"/>
    <mergeCell ref="E348:E357"/>
    <mergeCell ref="F348:F357"/>
    <mergeCell ref="H348:H357"/>
    <mergeCell ref="AN367:AN368"/>
    <mergeCell ref="AN348:AN357"/>
    <mergeCell ref="A344:A347"/>
    <mergeCell ref="B344:B347"/>
    <mergeCell ref="C344:C347"/>
    <mergeCell ref="I344:I347"/>
    <mergeCell ref="E358:E361"/>
    <mergeCell ref="AI358:AI361"/>
    <mergeCell ref="AF348:AF357"/>
    <mergeCell ref="AG348:AG357"/>
    <mergeCell ref="AH348:AH357"/>
    <mergeCell ref="AI348:AI357"/>
    <mergeCell ref="AJ348:AJ357"/>
    <mergeCell ref="Q348:Q357"/>
    <mergeCell ref="S348:S357"/>
    <mergeCell ref="T348:T357"/>
    <mergeCell ref="U348:U357"/>
    <mergeCell ref="V348:V357"/>
    <mergeCell ref="W348:W357"/>
    <mergeCell ref="I348:I357"/>
    <mergeCell ref="J348:J357"/>
    <mergeCell ref="K348:K357"/>
    <mergeCell ref="P348:P357"/>
    <mergeCell ref="L344:L347"/>
    <mergeCell ref="G358:G361"/>
    <mergeCell ref="L358:L361"/>
    <mergeCell ref="O348:O357"/>
    <mergeCell ref="O358:O361"/>
    <mergeCell ref="O344:O347"/>
    <mergeCell ref="A348:A357"/>
    <mergeCell ref="AI367:AI368"/>
    <mergeCell ref="B348:B357"/>
    <mergeCell ref="F374:F378"/>
    <mergeCell ref="F367:F368"/>
    <mergeCell ref="H367:H368"/>
    <mergeCell ref="I367:I368"/>
    <mergeCell ref="J367:J368"/>
    <mergeCell ref="K367:K368"/>
    <mergeCell ref="AJ374:AJ378"/>
    <mergeCell ref="AL374:AL378"/>
    <mergeCell ref="AM374:AM378"/>
    <mergeCell ref="AN374:AN378"/>
    <mergeCell ref="AL358:AL361"/>
    <mergeCell ref="AM358:AM361"/>
    <mergeCell ref="AN358:AN361"/>
    <mergeCell ref="A367:A368"/>
    <mergeCell ref="B367:B368"/>
    <mergeCell ref="C367:C368"/>
    <mergeCell ref="D367:D368"/>
    <mergeCell ref="E367:E368"/>
    <mergeCell ref="V358:V361"/>
    <mergeCell ref="W358:W361"/>
    <mergeCell ref="AF358:AF361"/>
    <mergeCell ref="AG358:AG361"/>
    <mergeCell ref="AH358:AH361"/>
    <mergeCell ref="P358:P361"/>
    <mergeCell ref="Q358:Q361"/>
    <mergeCell ref="S358:S361"/>
    <mergeCell ref="T358:T361"/>
    <mergeCell ref="U358:U361"/>
    <mergeCell ref="F358:F361"/>
    <mergeCell ref="H358:H361"/>
    <mergeCell ref="G367:G368"/>
    <mergeCell ref="AM367:AM368"/>
    <mergeCell ref="O374:O378"/>
    <mergeCell ref="L379:L381"/>
    <mergeCell ref="A379:A381"/>
    <mergeCell ref="B379:B381"/>
    <mergeCell ref="C379:C381"/>
    <mergeCell ref="D379:D381"/>
    <mergeCell ref="E379:E381"/>
    <mergeCell ref="G374:G378"/>
    <mergeCell ref="Q374:Q378"/>
    <mergeCell ref="S374:S378"/>
    <mergeCell ref="T374:T378"/>
    <mergeCell ref="U374:U378"/>
    <mergeCell ref="V374:V378"/>
    <mergeCell ref="AL367:AL368"/>
    <mergeCell ref="AG374:AG378"/>
    <mergeCell ref="AH374:AH378"/>
    <mergeCell ref="AI374:AI378"/>
    <mergeCell ref="V367:V368"/>
    <mergeCell ref="W367:W368"/>
    <mergeCell ref="AF367:AF368"/>
    <mergeCell ref="AG367:AG368"/>
    <mergeCell ref="AH367:AH368"/>
    <mergeCell ref="P367:P368"/>
    <mergeCell ref="Q367:Q368"/>
    <mergeCell ref="S367:S368"/>
    <mergeCell ref="T367:T368"/>
    <mergeCell ref="U367:U368"/>
    <mergeCell ref="L367:L368"/>
    <mergeCell ref="M367:M368"/>
    <mergeCell ref="N367:N368"/>
    <mergeCell ref="O367:O368"/>
    <mergeCell ref="AJ367:AJ368"/>
    <mergeCell ref="W379:W381"/>
    <mergeCell ref="AF379:AF381"/>
    <mergeCell ref="AG379:AG381"/>
    <mergeCell ref="AH379:AH381"/>
    <mergeCell ref="P379:P381"/>
    <mergeCell ref="Q379:Q381"/>
    <mergeCell ref="S379:S381"/>
    <mergeCell ref="T379:T381"/>
    <mergeCell ref="U379:U381"/>
    <mergeCell ref="AL379:AL381"/>
    <mergeCell ref="M382:M383"/>
    <mergeCell ref="N382:N383"/>
    <mergeCell ref="F379:F381"/>
    <mergeCell ref="H379:H381"/>
    <mergeCell ref="I379:I381"/>
    <mergeCell ref="J379:J381"/>
    <mergeCell ref="K379:K381"/>
    <mergeCell ref="AJ379:AJ381"/>
    <mergeCell ref="O382:O383"/>
    <mergeCell ref="G379:G381"/>
    <mergeCell ref="AI379:AI381"/>
    <mergeCell ref="M379:M381"/>
    <mergeCell ref="N379:N381"/>
    <mergeCell ref="W382:W383"/>
    <mergeCell ref="AI382:AI383"/>
    <mergeCell ref="AJ382:AJ383"/>
    <mergeCell ref="AL382:AL383"/>
    <mergeCell ref="O379:O381"/>
    <mergeCell ref="AN405:AN407"/>
    <mergeCell ref="P406:P407"/>
    <mergeCell ref="J393:J395"/>
    <mergeCell ref="K393:K395"/>
    <mergeCell ref="L393:L395"/>
    <mergeCell ref="M393:M395"/>
    <mergeCell ref="N393:N395"/>
    <mergeCell ref="O393:O395"/>
    <mergeCell ref="P393:P395"/>
    <mergeCell ref="AM382:AM383"/>
    <mergeCell ref="W397:W403"/>
    <mergeCell ref="AF397:AF403"/>
    <mergeCell ref="AG397:AG403"/>
    <mergeCell ref="AH397:AH403"/>
    <mergeCell ref="AI397:AI403"/>
    <mergeCell ref="AJ397:AJ403"/>
    <mergeCell ref="AK397:AK403"/>
    <mergeCell ref="AL397:AL403"/>
    <mergeCell ref="AM397:AM403"/>
    <mergeCell ref="K389:K392"/>
    <mergeCell ref="L389:L392"/>
    <mergeCell ref="J387:J388"/>
    <mergeCell ref="M389:M392"/>
    <mergeCell ref="S389:S392"/>
    <mergeCell ref="T389:T392"/>
    <mergeCell ref="U389:U392"/>
    <mergeCell ref="AL387:AL388"/>
    <mergeCell ref="AM387:AM388"/>
    <mergeCell ref="AG389:AG392"/>
    <mergeCell ref="AH389:AH392"/>
    <mergeCell ref="AI389:AI392"/>
    <mergeCell ref="AJ389:AJ392"/>
    <mergeCell ref="AN417:AN420"/>
    <mergeCell ref="AG417:AG420"/>
    <mergeCell ref="AH417:AH420"/>
    <mergeCell ref="AI417:AI420"/>
    <mergeCell ref="AJ417:AJ420"/>
    <mergeCell ref="AL417:AL420"/>
    <mergeCell ref="AF417:AF420"/>
    <mergeCell ref="H417:H420"/>
    <mergeCell ref="I417:I420"/>
    <mergeCell ref="J417:J420"/>
    <mergeCell ref="Q417:Q420"/>
    <mergeCell ref="AM417:AM420"/>
    <mergeCell ref="G408:G411"/>
    <mergeCell ref="AN408:AN411"/>
    <mergeCell ref="P408:P411"/>
    <mergeCell ref="Q408:Q409"/>
    <mergeCell ref="S408:S411"/>
    <mergeCell ref="T408:T411"/>
    <mergeCell ref="U408:U411"/>
    <mergeCell ref="AL408:AL411"/>
    <mergeCell ref="AM408:AM411"/>
    <mergeCell ref="Q414:Q416"/>
    <mergeCell ref="S414:S416"/>
    <mergeCell ref="T414:T416"/>
    <mergeCell ref="U414:U416"/>
    <mergeCell ref="V414:V416"/>
    <mergeCell ref="W414:W416"/>
    <mergeCell ref="AM414:AM416"/>
    <mergeCell ref="AN414:AN416"/>
    <mergeCell ref="P417:P420"/>
    <mergeCell ref="L417:L420"/>
    <mergeCell ref="M417:M420"/>
    <mergeCell ref="AK429:AK436"/>
    <mergeCell ref="P439:P441"/>
    <mergeCell ref="AK439:AK441"/>
    <mergeCell ref="AG421:AG423"/>
    <mergeCell ref="AH421:AH423"/>
    <mergeCell ref="I421:I423"/>
    <mergeCell ref="K421:K423"/>
    <mergeCell ref="P421:P423"/>
    <mergeCell ref="N421:N423"/>
    <mergeCell ref="P429:P436"/>
    <mergeCell ref="Q429:Q436"/>
    <mergeCell ref="S429:S436"/>
    <mergeCell ref="S424:S425"/>
    <mergeCell ref="U424:U425"/>
    <mergeCell ref="I437:I438"/>
    <mergeCell ref="J437:J438"/>
    <mergeCell ref="W426:W427"/>
    <mergeCell ref="V426:V427"/>
    <mergeCell ref="S426:S427"/>
    <mergeCell ref="T429:T436"/>
    <mergeCell ref="U429:U436"/>
    <mergeCell ref="W429:W436"/>
    <mergeCell ref="AI429:AI436"/>
    <mergeCell ref="AJ429:AJ436"/>
    <mergeCell ref="K429:K436"/>
    <mergeCell ref="L437:L438"/>
    <mergeCell ref="N437:N438"/>
    <mergeCell ref="AH437:AH438"/>
    <mergeCell ref="AI437:AI438"/>
    <mergeCell ref="AJ437:AJ438"/>
    <mergeCell ref="T437:T438"/>
    <mergeCell ref="U437:U438"/>
    <mergeCell ref="V437:V438"/>
    <mergeCell ref="W437:W438"/>
    <mergeCell ref="I442:I443"/>
    <mergeCell ref="AH439:AH441"/>
    <mergeCell ref="AI439:AI441"/>
    <mergeCell ref="AJ439:AJ441"/>
    <mergeCell ref="AL439:AL441"/>
    <mergeCell ref="AM439:AM441"/>
    <mergeCell ref="Q439:Q441"/>
    <mergeCell ref="S439:S441"/>
    <mergeCell ref="T439:T441"/>
    <mergeCell ref="U439:U441"/>
    <mergeCell ref="V439:V441"/>
    <mergeCell ref="W439:W441"/>
    <mergeCell ref="I439:I441"/>
    <mergeCell ref="J439:J441"/>
    <mergeCell ref="K439:K441"/>
    <mergeCell ref="AL437:AL438"/>
    <mergeCell ref="AM437:AM438"/>
    <mergeCell ref="AF437:AF438"/>
    <mergeCell ref="AG437:AG438"/>
    <mergeCell ref="M437:M438"/>
    <mergeCell ref="F439:F441"/>
    <mergeCell ref="H439:H441"/>
    <mergeCell ref="J442:J443"/>
    <mergeCell ref="K442:K443"/>
    <mergeCell ref="P442:P443"/>
    <mergeCell ref="Q442:Q443"/>
    <mergeCell ref="S442:S443"/>
    <mergeCell ref="T442:T443"/>
    <mergeCell ref="L439:L441"/>
    <mergeCell ref="AJ442:AJ443"/>
    <mergeCell ref="AL442:AL443"/>
    <mergeCell ref="AM442:AM443"/>
    <mergeCell ref="U442:U443"/>
    <mergeCell ref="V442:V443"/>
    <mergeCell ref="W442:W443"/>
    <mergeCell ref="AF442:AF443"/>
    <mergeCell ref="AG442:AG443"/>
    <mergeCell ref="AH442:AH443"/>
    <mergeCell ref="AK442:AK443"/>
    <mergeCell ref="O442:O443"/>
    <mergeCell ref="A442:A443"/>
    <mergeCell ref="M442:M443"/>
    <mergeCell ref="G442:G443"/>
    <mergeCell ref="B442:B443"/>
    <mergeCell ref="C442:C443"/>
    <mergeCell ref="D442:D443"/>
    <mergeCell ref="E442:E443"/>
    <mergeCell ref="L442:L443"/>
    <mergeCell ref="A439:A441"/>
    <mergeCell ref="B439:B441"/>
    <mergeCell ref="C439:C441"/>
    <mergeCell ref="D439:D441"/>
    <mergeCell ref="E439:E441"/>
    <mergeCell ref="A448:A450"/>
    <mergeCell ref="B448:B450"/>
    <mergeCell ref="A451:A453"/>
    <mergeCell ref="B451:B453"/>
    <mergeCell ref="C451:C453"/>
    <mergeCell ref="D451:D453"/>
    <mergeCell ref="E451:E453"/>
    <mergeCell ref="F451:F453"/>
    <mergeCell ref="H451:H453"/>
    <mergeCell ref="A445:A446"/>
    <mergeCell ref="B445:B446"/>
    <mergeCell ref="C445:C446"/>
    <mergeCell ref="D445:D446"/>
    <mergeCell ref="E445:E446"/>
    <mergeCell ref="F445:F446"/>
    <mergeCell ref="H445:H446"/>
    <mergeCell ref="I445:I446"/>
    <mergeCell ref="L448:L450"/>
    <mergeCell ref="J448:J450"/>
    <mergeCell ref="A454:A465"/>
    <mergeCell ref="B454:B465"/>
    <mergeCell ref="C454:C465"/>
    <mergeCell ref="D454:D465"/>
    <mergeCell ref="P448:P450"/>
    <mergeCell ref="Q448:Q450"/>
    <mergeCell ref="D448:D450"/>
    <mergeCell ref="E448:E450"/>
    <mergeCell ref="F448:F450"/>
    <mergeCell ref="H448:H450"/>
    <mergeCell ref="I448:I450"/>
    <mergeCell ref="G466:G467"/>
    <mergeCell ref="O466:O467"/>
    <mergeCell ref="AL451:AL453"/>
    <mergeCell ref="G448:G450"/>
    <mergeCell ref="V451:V453"/>
    <mergeCell ref="W451:W453"/>
    <mergeCell ref="AG448:AG450"/>
    <mergeCell ref="AH448:AH450"/>
    <mergeCell ref="AI448:AI450"/>
    <mergeCell ref="AJ448:AJ450"/>
    <mergeCell ref="AL466:AL467"/>
    <mergeCell ref="A466:A467"/>
    <mergeCell ref="C448:C450"/>
    <mergeCell ref="U451:U453"/>
    <mergeCell ref="I451:I453"/>
    <mergeCell ref="J451:J453"/>
    <mergeCell ref="K451:K453"/>
    <mergeCell ref="P451:P453"/>
    <mergeCell ref="H454:H465"/>
    <mergeCell ref="I454:I465"/>
    <mergeCell ref="J454:J465"/>
    <mergeCell ref="K454:K465"/>
    <mergeCell ref="T451:T453"/>
    <mergeCell ref="AH445:AH446"/>
    <mergeCell ref="AI445:AI446"/>
    <mergeCell ref="AJ445:AJ446"/>
    <mergeCell ref="AL445:AL446"/>
    <mergeCell ref="E454:E465"/>
    <mergeCell ref="F454:F465"/>
    <mergeCell ref="AJ454:AJ465"/>
    <mergeCell ref="V454:V465"/>
    <mergeCell ref="AF454:AF465"/>
    <mergeCell ref="L454:L465"/>
    <mergeCell ref="M454:M465"/>
    <mergeCell ref="N454:N465"/>
    <mergeCell ref="G454:G465"/>
    <mergeCell ref="O454:O465"/>
    <mergeCell ref="P454:P465"/>
    <mergeCell ref="AF445:AF446"/>
    <mergeCell ref="AG445:AG446"/>
    <mergeCell ref="K445:K446"/>
    <mergeCell ref="P445:P446"/>
    <mergeCell ref="Q445:Q446"/>
    <mergeCell ref="S445:S446"/>
    <mergeCell ref="L445:L446"/>
    <mergeCell ref="M445:M446"/>
    <mergeCell ref="AL448:AL450"/>
    <mergeCell ref="S448:S450"/>
    <mergeCell ref="T448:T450"/>
    <mergeCell ref="J445:J446"/>
    <mergeCell ref="L451:L453"/>
    <mergeCell ref="M451:M453"/>
    <mergeCell ref="N451:N453"/>
    <mergeCell ref="H475:H484"/>
    <mergeCell ref="I475:I484"/>
    <mergeCell ref="Q473:Q474"/>
    <mergeCell ref="AF473:AF474"/>
    <mergeCell ref="AG473:AG474"/>
    <mergeCell ref="AI473:AI474"/>
    <mergeCell ref="AJ473:AJ474"/>
    <mergeCell ref="AL473:AL474"/>
    <mergeCell ref="B466:B467"/>
    <mergeCell ref="C466:C467"/>
    <mergeCell ref="D466:D467"/>
    <mergeCell ref="E466:E467"/>
    <mergeCell ref="P466:P467"/>
    <mergeCell ref="Q466:Q467"/>
    <mergeCell ref="S466:S467"/>
    <mergeCell ref="T466:T467"/>
    <mergeCell ref="U466:U467"/>
    <mergeCell ref="F466:F467"/>
    <mergeCell ref="H466:H467"/>
    <mergeCell ref="I466:I467"/>
    <mergeCell ref="J466:J467"/>
    <mergeCell ref="K466:K467"/>
    <mergeCell ref="L466:L467"/>
    <mergeCell ref="M466:M467"/>
    <mergeCell ref="F468:F471"/>
    <mergeCell ref="AH473:AH474"/>
    <mergeCell ref="W473:W474"/>
    <mergeCell ref="S473:S474"/>
    <mergeCell ref="T473:T474"/>
    <mergeCell ref="U473:U474"/>
    <mergeCell ref="V473:V474"/>
    <mergeCell ref="M468:M471"/>
    <mergeCell ref="N468:N471"/>
    <mergeCell ref="G468:G471"/>
    <mergeCell ref="AK468:AK471"/>
    <mergeCell ref="O468:O471"/>
    <mergeCell ref="AH466:AH467"/>
    <mergeCell ref="AI466:AI467"/>
    <mergeCell ref="AJ466:AJ467"/>
    <mergeCell ref="AJ468:AJ471"/>
    <mergeCell ref="P468:P471"/>
    <mergeCell ref="AI468:AI471"/>
    <mergeCell ref="Q468:Q471"/>
    <mergeCell ref="S468:S471"/>
    <mergeCell ref="T468:T471"/>
    <mergeCell ref="U468:U471"/>
    <mergeCell ref="V468:V471"/>
    <mergeCell ref="AK466:AK467"/>
    <mergeCell ref="N466:N467"/>
    <mergeCell ref="H468:H471"/>
    <mergeCell ref="I468:I471"/>
    <mergeCell ref="J468:J471"/>
    <mergeCell ref="K468:K471"/>
    <mergeCell ref="L468:L471"/>
    <mergeCell ref="A468:A471"/>
    <mergeCell ref="B468:B471"/>
    <mergeCell ref="C468:C471"/>
    <mergeCell ref="D468:D471"/>
    <mergeCell ref="E468:E471"/>
    <mergeCell ref="N475:N484"/>
    <mergeCell ref="AM475:AM484"/>
    <mergeCell ref="V475:V484"/>
    <mergeCell ref="W475:W484"/>
    <mergeCell ref="AD475:AD484"/>
    <mergeCell ref="AE475:AE484"/>
    <mergeCell ref="AF475:AF484"/>
    <mergeCell ref="AG475:AG484"/>
    <mergeCell ref="P475:P484"/>
    <mergeCell ref="Q475:Q484"/>
    <mergeCell ref="S475:S484"/>
    <mergeCell ref="T475:T484"/>
    <mergeCell ref="U475:U484"/>
    <mergeCell ref="A475:A484"/>
    <mergeCell ref="B475:B484"/>
    <mergeCell ref="C475:C484"/>
    <mergeCell ref="D475:D484"/>
    <mergeCell ref="E475:E484"/>
    <mergeCell ref="J475:J484"/>
    <mergeCell ref="L475:L484"/>
    <mergeCell ref="M475:M484"/>
    <mergeCell ref="K475:K484"/>
    <mergeCell ref="G475:G484"/>
    <mergeCell ref="AK475:AK484"/>
    <mergeCell ref="O475:O484"/>
    <mergeCell ref="AJ475:AJ484"/>
    <mergeCell ref="F475:F484"/>
    <mergeCell ref="A501:A508"/>
    <mergeCell ref="B501:B508"/>
    <mergeCell ref="C501:C508"/>
    <mergeCell ref="D501:D508"/>
    <mergeCell ref="E501:E508"/>
    <mergeCell ref="F501:F508"/>
    <mergeCell ref="H501:H508"/>
    <mergeCell ref="I501:I508"/>
    <mergeCell ref="J501:J508"/>
    <mergeCell ref="P489:P496"/>
    <mergeCell ref="Q489:Q496"/>
    <mergeCell ref="S489:S496"/>
    <mergeCell ref="T489:T496"/>
    <mergeCell ref="U489:U496"/>
    <mergeCell ref="V489:V496"/>
    <mergeCell ref="H489:H496"/>
    <mergeCell ref="I489:I496"/>
    <mergeCell ref="J489:J496"/>
    <mergeCell ref="K489:K496"/>
    <mergeCell ref="A489:A496"/>
    <mergeCell ref="B489:B496"/>
    <mergeCell ref="C489:C496"/>
    <mergeCell ref="D489:D496"/>
    <mergeCell ref="E489:E496"/>
    <mergeCell ref="F489:F496"/>
    <mergeCell ref="K501:K508"/>
    <mergeCell ref="G489:G496"/>
    <mergeCell ref="G501:G508"/>
    <mergeCell ref="L501:L508"/>
    <mergeCell ref="M501:M508"/>
    <mergeCell ref="L489:L496"/>
    <mergeCell ref="AF501:AF508"/>
    <mergeCell ref="AG501:AG508"/>
    <mergeCell ref="AK448:AK450"/>
    <mergeCell ref="AI362:AI364"/>
    <mergeCell ref="AJ362:AJ364"/>
    <mergeCell ref="AK362:AK364"/>
    <mergeCell ref="AI365:AI366"/>
    <mergeCell ref="AM489:AM496"/>
    <mergeCell ref="AN489:AN496"/>
    <mergeCell ref="AG489:AG496"/>
    <mergeCell ref="AH489:AH496"/>
    <mergeCell ref="AI489:AI496"/>
    <mergeCell ref="AK489:AK496"/>
    <mergeCell ref="AK501:AK508"/>
    <mergeCell ref="AJ489:AJ496"/>
    <mergeCell ref="AL475:AL484"/>
    <mergeCell ref="AL429:AL436"/>
    <mergeCell ref="AM429:AM436"/>
    <mergeCell ref="AN429:AN436"/>
    <mergeCell ref="AK437:AK438"/>
    <mergeCell ref="AN387:AN388"/>
    <mergeCell ref="AI393:AI395"/>
    <mergeCell ref="AJ393:AJ395"/>
    <mergeCell ref="AK393:AK395"/>
    <mergeCell ref="AL393:AL395"/>
    <mergeCell ref="AM393:AM395"/>
    <mergeCell ref="AN393:AN395"/>
    <mergeCell ref="AM379:AM381"/>
    <mergeCell ref="AN379:AN381"/>
    <mergeCell ref="AN382:AN383"/>
    <mergeCell ref="AG454:AG465"/>
    <mergeCell ref="AH454:AH465"/>
    <mergeCell ref="AN501:AN508"/>
    <mergeCell ref="AH501:AH508"/>
    <mergeCell ref="AI501:AI508"/>
    <mergeCell ref="AJ501:AJ508"/>
    <mergeCell ref="AL501:AL508"/>
    <mergeCell ref="AM501:AM508"/>
    <mergeCell ref="T501:T508"/>
    <mergeCell ref="P501:P508"/>
    <mergeCell ref="Q501:Q508"/>
    <mergeCell ref="S501:S508"/>
    <mergeCell ref="U501:U508"/>
    <mergeCell ref="V501:V508"/>
    <mergeCell ref="W501:W508"/>
    <mergeCell ref="AN437:AN438"/>
    <mergeCell ref="Q454:Q465"/>
    <mergeCell ref="U454:U465"/>
    <mergeCell ref="S454:S465"/>
    <mergeCell ref="T454:T465"/>
    <mergeCell ref="AL485:AL488"/>
    <mergeCell ref="AM485:AM488"/>
    <mergeCell ref="AN485:AN488"/>
    <mergeCell ref="S485:S488"/>
    <mergeCell ref="AM473:AM474"/>
    <mergeCell ref="AN473:AN474"/>
    <mergeCell ref="AL489:AL496"/>
    <mergeCell ref="W489:W496"/>
    <mergeCell ref="X489:X496"/>
    <mergeCell ref="AA489:AA496"/>
    <mergeCell ref="AD489:AD496"/>
    <mergeCell ref="AE489:AE496"/>
    <mergeCell ref="AF489:AF496"/>
    <mergeCell ref="AL454:AL465"/>
    <mergeCell ref="AK485:AK488"/>
    <mergeCell ref="AK473:AK474"/>
    <mergeCell ref="W454:W465"/>
    <mergeCell ref="Q451:Q453"/>
    <mergeCell ref="S451:S453"/>
    <mergeCell ref="M489:M496"/>
    <mergeCell ref="N489:N496"/>
    <mergeCell ref="O489:O496"/>
    <mergeCell ref="W468:W471"/>
    <mergeCell ref="AF468:AF471"/>
    <mergeCell ref="AG468:AG471"/>
    <mergeCell ref="AH468:AH471"/>
    <mergeCell ref="M374:M378"/>
    <mergeCell ref="N374:N378"/>
    <mergeCell ref="V133:V148"/>
    <mergeCell ref="W133:W148"/>
    <mergeCell ref="AF133:AF148"/>
    <mergeCell ref="AK291:AK292"/>
    <mergeCell ref="AK337:AK339"/>
    <mergeCell ref="M439:M441"/>
    <mergeCell ref="N439:N441"/>
    <mergeCell ref="N442:N443"/>
    <mergeCell ref="V325:V329"/>
    <mergeCell ref="Q365:Q366"/>
    <mergeCell ref="S362:S364"/>
    <mergeCell ref="M333:M336"/>
    <mergeCell ref="N333:N336"/>
    <mergeCell ref="O333:O336"/>
    <mergeCell ref="P330:P332"/>
    <mergeCell ref="AJ333:AJ336"/>
    <mergeCell ref="AK333:AK336"/>
    <mergeCell ref="S322:S324"/>
    <mergeCell ref="AI387:AI388"/>
    <mergeCell ref="AJ387:AJ388"/>
    <mergeCell ref="AI421:AI423"/>
    <mergeCell ref="AJ421:AJ423"/>
    <mergeCell ref="AH393:AH395"/>
    <mergeCell ref="AJ365:AJ366"/>
    <mergeCell ref="AK365:AK366"/>
    <mergeCell ref="AM362:AM364"/>
    <mergeCell ref="AM365:AM366"/>
    <mergeCell ref="AM348:AM357"/>
    <mergeCell ref="AF389:AF392"/>
    <mergeCell ref="AI414:AI416"/>
    <mergeCell ref="AK414:AK416"/>
    <mergeCell ref="AL414:AL416"/>
    <mergeCell ref="AM344:AM347"/>
    <mergeCell ref="AH406:AH407"/>
    <mergeCell ref="AI406:AI407"/>
    <mergeCell ref="AJ406:AJ407"/>
    <mergeCell ref="AK406:AK407"/>
    <mergeCell ref="AL406:AL407"/>
    <mergeCell ref="AM406:AM407"/>
    <mergeCell ref="AF374:AF378"/>
    <mergeCell ref="AM369:AM371"/>
    <mergeCell ref="AK389:AK392"/>
    <mergeCell ref="AF421:AF423"/>
    <mergeCell ref="AK421:AK423"/>
    <mergeCell ref="AG344:AG347"/>
    <mergeCell ref="AH344:AH347"/>
    <mergeCell ref="AI344:AI347"/>
    <mergeCell ref="D152:D155"/>
    <mergeCell ref="E152:E155"/>
    <mergeCell ref="A124:A126"/>
    <mergeCell ref="A118:A121"/>
    <mergeCell ref="AN475:AN484"/>
    <mergeCell ref="AH475:AH484"/>
    <mergeCell ref="AI475:AI484"/>
    <mergeCell ref="O55:O58"/>
    <mergeCell ref="O59:O60"/>
    <mergeCell ref="O61:O66"/>
    <mergeCell ref="L299:L300"/>
    <mergeCell ref="N89:N91"/>
    <mergeCell ref="L92:L94"/>
    <mergeCell ref="M71:M76"/>
    <mergeCell ref="N71:N76"/>
    <mergeCell ref="M92:M94"/>
    <mergeCell ref="AH55:AH58"/>
    <mergeCell ref="AI55:AI58"/>
    <mergeCell ref="AJ55:AJ58"/>
    <mergeCell ref="AL468:AL471"/>
    <mergeCell ref="AM468:AM471"/>
    <mergeCell ref="L55:L58"/>
    <mergeCell ref="M55:M58"/>
    <mergeCell ref="N55:N58"/>
    <mergeCell ref="A92:A94"/>
    <mergeCell ref="B92:B94"/>
    <mergeCell ref="C92:C94"/>
    <mergeCell ref="D92:D94"/>
    <mergeCell ref="E92:E94"/>
    <mergeCell ref="AM448:AM450"/>
    <mergeCell ref="A127:A132"/>
    <mergeCell ref="B127:B132"/>
    <mergeCell ref="C127:C132"/>
    <mergeCell ref="D127:D132"/>
    <mergeCell ref="E127:E132"/>
    <mergeCell ref="F127:F132"/>
    <mergeCell ref="A160:A163"/>
    <mergeCell ref="A55:A58"/>
    <mergeCell ref="B55:B58"/>
    <mergeCell ref="C55:C58"/>
    <mergeCell ref="D55:D58"/>
    <mergeCell ref="E55:E58"/>
    <mergeCell ref="F55:F58"/>
    <mergeCell ref="B160:B163"/>
    <mergeCell ref="C160:C163"/>
    <mergeCell ref="D160:D163"/>
    <mergeCell ref="E160:E163"/>
    <mergeCell ref="F160:F163"/>
    <mergeCell ref="A102:A104"/>
    <mergeCell ref="A106:A117"/>
    <mergeCell ref="E106:E117"/>
    <mergeCell ref="F92:F94"/>
    <mergeCell ref="F89:F91"/>
    <mergeCell ref="F71:F76"/>
    <mergeCell ref="A122:A123"/>
    <mergeCell ref="B122:B123"/>
    <mergeCell ref="C122:C123"/>
    <mergeCell ref="D122:D123"/>
    <mergeCell ref="E122:E123"/>
    <mergeCell ref="F122:F123"/>
    <mergeCell ref="F59:F60"/>
    <mergeCell ref="A77:A88"/>
    <mergeCell ref="A95:A100"/>
    <mergeCell ref="B95:B100"/>
    <mergeCell ref="I299:I300"/>
    <mergeCell ref="I291:I292"/>
    <mergeCell ref="J291:J292"/>
    <mergeCell ref="I236:I239"/>
    <mergeCell ref="J236:J239"/>
    <mergeCell ref="H122:H123"/>
    <mergeCell ref="I122:I123"/>
    <mergeCell ref="H55:H58"/>
    <mergeCell ref="G160:G163"/>
    <mergeCell ref="J152:J155"/>
    <mergeCell ref="H92:H94"/>
    <mergeCell ref="G178:G180"/>
    <mergeCell ref="H178:H180"/>
    <mergeCell ref="I178:I180"/>
    <mergeCell ref="J178:J180"/>
    <mergeCell ref="G127:G132"/>
    <mergeCell ref="K448:K450"/>
    <mergeCell ref="G429:G436"/>
    <mergeCell ref="G437:G438"/>
    <mergeCell ref="J278:J280"/>
    <mergeCell ref="H236:H239"/>
    <mergeCell ref="I55:I58"/>
    <mergeCell ref="H284:H286"/>
    <mergeCell ref="K287:K290"/>
    <mergeCell ref="G509:G521"/>
    <mergeCell ref="AK7:AK24"/>
    <mergeCell ref="AK25:AK28"/>
    <mergeCell ref="AK33:AK44"/>
    <mergeCell ref="AK45:AK54"/>
    <mergeCell ref="AK55:AK58"/>
    <mergeCell ref="AK59:AK60"/>
    <mergeCell ref="AK61:AK66"/>
    <mergeCell ref="AK71:AK76"/>
    <mergeCell ref="AK89:AK91"/>
    <mergeCell ref="AK92:AK94"/>
    <mergeCell ref="AK106:AK117"/>
    <mergeCell ref="AK118:AK121"/>
    <mergeCell ref="AK124:AK126"/>
    <mergeCell ref="AK127:AK132"/>
    <mergeCell ref="AK164:AK167"/>
    <mergeCell ref="AK170:AK173"/>
    <mergeCell ref="AK174:AK177"/>
    <mergeCell ref="G236:G239"/>
    <mergeCell ref="G259:G268"/>
    <mergeCell ref="G276:G277"/>
    <mergeCell ref="G278:G280"/>
    <mergeCell ref="G281:G283"/>
    <mergeCell ref="G287:G290"/>
    <mergeCell ref="G291:G292"/>
    <mergeCell ref="G297:G298"/>
    <mergeCell ref="G299:G300"/>
    <mergeCell ref="G305:G310"/>
    <mergeCell ref="AK318:AK321"/>
    <mergeCell ref="AK325:AK329"/>
    <mergeCell ref="AK367:AK368"/>
    <mergeCell ref="G451:G453"/>
    <mergeCell ref="L374:L378"/>
    <mergeCell ref="L429:L436"/>
    <mergeCell ref="M429:M436"/>
    <mergeCell ref="N445:N446"/>
    <mergeCell ref="G445:G446"/>
    <mergeCell ref="V421:V423"/>
    <mergeCell ref="W421:W423"/>
    <mergeCell ref="V424:V425"/>
    <mergeCell ref="W424:W425"/>
    <mergeCell ref="T424:T425"/>
    <mergeCell ref="K382:K383"/>
    <mergeCell ref="H374:H378"/>
    <mergeCell ref="I374:I378"/>
    <mergeCell ref="J374:J378"/>
    <mergeCell ref="K374:K378"/>
    <mergeCell ref="U387:U388"/>
    <mergeCell ref="V387:V388"/>
    <mergeCell ref="W387:W388"/>
    <mergeCell ref="Q387:Q388"/>
    <mergeCell ref="S406:S407"/>
    <mergeCell ref="T406:T407"/>
    <mergeCell ref="U406:U407"/>
    <mergeCell ref="V406:V407"/>
    <mergeCell ref="W406:W407"/>
    <mergeCell ref="T397:T403"/>
    <mergeCell ref="I384:I386"/>
    <mergeCell ref="Q437:Q438"/>
    <mergeCell ref="S437:S438"/>
    <mergeCell ref="S421:S423"/>
    <mergeCell ref="T421:T423"/>
    <mergeCell ref="U421:U423"/>
    <mergeCell ref="V379:V381"/>
    <mergeCell ref="M448:M450"/>
    <mergeCell ref="N448:N450"/>
    <mergeCell ref="V429:V436"/>
    <mergeCell ref="A374:A378"/>
    <mergeCell ref="B374:B378"/>
    <mergeCell ref="C374:C378"/>
    <mergeCell ref="D374:D378"/>
    <mergeCell ref="E374:E378"/>
    <mergeCell ref="AF424:AF425"/>
    <mergeCell ref="AG424:AG425"/>
    <mergeCell ref="AH424:AH425"/>
    <mergeCell ref="Q421:Q425"/>
    <mergeCell ref="AI424:AI425"/>
    <mergeCell ref="AJ424:AJ425"/>
    <mergeCell ref="Q410:Q411"/>
    <mergeCell ref="Q382:Q383"/>
    <mergeCell ref="S382:S383"/>
    <mergeCell ref="T382:T383"/>
    <mergeCell ref="U382:U383"/>
    <mergeCell ref="AF406:AF407"/>
    <mergeCell ref="AG406:AG407"/>
    <mergeCell ref="AI408:AI411"/>
    <mergeCell ref="AJ408:AJ411"/>
    <mergeCell ref="Q406:Q407"/>
    <mergeCell ref="S393:S395"/>
    <mergeCell ref="T393:T395"/>
    <mergeCell ref="U393:U395"/>
    <mergeCell ref="V393:V395"/>
    <mergeCell ref="W393:W395"/>
    <mergeCell ref="Q393:Q395"/>
    <mergeCell ref="AF393:AF395"/>
    <mergeCell ref="AG393:AG395"/>
    <mergeCell ref="A387:A388"/>
    <mergeCell ref="S387:S388"/>
    <mergeCell ref="T387:T388"/>
    <mergeCell ref="B382:B383"/>
    <mergeCell ref="V382:V383"/>
    <mergeCell ref="C382:C383"/>
    <mergeCell ref="D382:D383"/>
    <mergeCell ref="E382:E383"/>
    <mergeCell ref="F382:F383"/>
    <mergeCell ref="L382:L383"/>
    <mergeCell ref="P382:P383"/>
    <mergeCell ref="G382:G383"/>
    <mergeCell ref="V384:V386"/>
    <mergeCell ref="B384:B386"/>
    <mergeCell ref="A382:A383"/>
    <mergeCell ref="J384:J386"/>
    <mergeCell ref="K384:K386"/>
    <mergeCell ref="L384:L386"/>
    <mergeCell ref="M384:M386"/>
    <mergeCell ref="N384:N386"/>
    <mergeCell ref="O384:O386"/>
    <mergeCell ref="P384:P386"/>
    <mergeCell ref="H382:H383"/>
    <mergeCell ref="I382:I383"/>
    <mergeCell ref="J382:J383"/>
    <mergeCell ref="A384:A386"/>
    <mergeCell ref="C384:C386"/>
    <mergeCell ref="D384:D386"/>
    <mergeCell ref="E384:E386"/>
    <mergeCell ref="F384:F386"/>
    <mergeCell ref="G384:G386"/>
    <mergeCell ref="H384:H386"/>
    <mergeCell ref="A417:A420"/>
    <mergeCell ref="B417:B420"/>
    <mergeCell ref="C417:C420"/>
    <mergeCell ref="D417:D420"/>
    <mergeCell ref="E417:E420"/>
    <mergeCell ref="F417:F420"/>
    <mergeCell ref="G417:G420"/>
    <mergeCell ref="A408:A411"/>
    <mergeCell ref="B408:B411"/>
    <mergeCell ref="H405:H407"/>
    <mergeCell ref="K417:K420"/>
    <mergeCell ref="P387:P388"/>
    <mergeCell ref="E414:E416"/>
    <mergeCell ref="F414:F416"/>
    <mergeCell ref="G414:G416"/>
    <mergeCell ref="H414:H416"/>
    <mergeCell ref="I414:I416"/>
    <mergeCell ref="J414:J416"/>
    <mergeCell ref="K414:K416"/>
    <mergeCell ref="L414:L416"/>
    <mergeCell ref="M414:M416"/>
    <mergeCell ref="N414:N416"/>
    <mergeCell ref="O414:O416"/>
    <mergeCell ref="P414:P416"/>
    <mergeCell ref="J408:J411"/>
    <mergeCell ref="K408:K411"/>
    <mergeCell ref="F408:F411"/>
    <mergeCell ref="H408:H411"/>
    <mergeCell ref="I408:I411"/>
    <mergeCell ref="A405:A407"/>
    <mergeCell ref="B405:B407"/>
    <mergeCell ref="C405:C407"/>
    <mergeCell ref="A429:A436"/>
    <mergeCell ref="N417:N420"/>
    <mergeCell ref="O417:O420"/>
    <mergeCell ref="A426:A427"/>
    <mergeCell ref="B426:B427"/>
    <mergeCell ref="C426:C427"/>
    <mergeCell ref="D426:D427"/>
    <mergeCell ref="E426:E427"/>
    <mergeCell ref="H426:H427"/>
    <mergeCell ref="I406:I407"/>
    <mergeCell ref="J406:J407"/>
    <mergeCell ref="K406:K407"/>
    <mergeCell ref="L406:L407"/>
    <mergeCell ref="M406:M407"/>
    <mergeCell ref="N406:N407"/>
    <mergeCell ref="O406:O407"/>
    <mergeCell ref="K387:K388"/>
    <mergeCell ref="L387:L388"/>
    <mergeCell ref="M387:M388"/>
    <mergeCell ref="N387:N388"/>
    <mergeCell ref="O387:O388"/>
    <mergeCell ref="N408:N411"/>
    <mergeCell ref="O408:O411"/>
    <mergeCell ref="O421:O423"/>
    <mergeCell ref="N429:N436"/>
    <mergeCell ref="O429:O436"/>
    <mergeCell ref="L408:L411"/>
    <mergeCell ref="M408:M411"/>
    <mergeCell ref="A414:A416"/>
    <mergeCell ref="B414:B416"/>
    <mergeCell ref="C414:C416"/>
    <mergeCell ref="D414:D416"/>
    <mergeCell ref="O509:O521"/>
    <mergeCell ref="O437:O438"/>
    <mergeCell ref="O439:O441"/>
    <mergeCell ref="O445:O446"/>
    <mergeCell ref="O448:O450"/>
    <mergeCell ref="O451:O453"/>
    <mergeCell ref="N501:N508"/>
    <mergeCell ref="O501:O508"/>
    <mergeCell ref="Q362:Q364"/>
    <mergeCell ref="AK509:AK521"/>
    <mergeCell ref="AK424:AK425"/>
    <mergeCell ref="AK201:AK202"/>
    <mergeCell ref="AK203:AK205"/>
    <mergeCell ref="AK299:AK300"/>
    <mergeCell ref="AK305:AK310"/>
    <mergeCell ref="AK374:AK378"/>
    <mergeCell ref="AK379:AK381"/>
    <mergeCell ref="AK382:AK383"/>
    <mergeCell ref="AK408:AK411"/>
    <mergeCell ref="AK417:AK420"/>
    <mergeCell ref="AK387:AK388"/>
    <mergeCell ref="AK358:AK361"/>
    <mergeCell ref="S365:S366"/>
    <mergeCell ref="T362:T364"/>
    <mergeCell ref="U362:U364"/>
    <mergeCell ref="T365:T366"/>
    <mergeCell ref="U365:U366"/>
    <mergeCell ref="V362:V364"/>
    <mergeCell ref="W362:W364"/>
    <mergeCell ref="V365:V366"/>
    <mergeCell ref="W365:W366"/>
    <mergeCell ref="W322:W324"/>
    <mergeCell ref="C95:C100"/>
    <mergeCell ref="D95:D100"/>
    <mergeCell ref="E95:E100"/>
    <mergeCell ref="F95:F100"/>
    <mergeCell ref="G95:G100"/>
    <mergeCell ref="H95:H100"/>
    <mergeCell ref="I95:I100"/>
    <mergeCell ref="Q95:Q100"/>
    <mergeCell ref="S95:S100"/>
    <mergeCell ref="AL29:AL32"/>
    <mergeCell ref="AN29:AN32"/>
    <mergeCell ref="AK29:AK32"/>
    <mergeCell ref="AM29:AM32"/>
    <mergeCell ref="S29:S32"/>
    <mergeCell ref="T29:T32"/>
    <mergeCell ref="Q29:Q32"/>
    <mergeCell ref="A29:A32"/>
    <mergeCell ref="B29:B32"/>
    <mergeCell ref="C29:C32"/>
    <mergeCell ref="D29:D32"/>
    <mergeCell ref="E29:E32"/>
    <mergeCell ref="F29:F32"/>
    <mergeCell ref="G29:G32"/>
    <mergeCell ref="H29:H32"/>
    <mergeCell ref="I29:I32"/>
    <mergeCell ref="J29:J32"/>
    <mergeCell ref="K29:K32"/>
    <mergeCell ref="L29:L32"/>
    <mergeCell ref="M29:M32"/>
    <mergeCell ref="N29:N32"/>
    <mergeCell ref="T95:T100"/>
    <mergeCell ref="U95:U100"/>
    <mergeCell ref="V95:V100"/>
    <mergeCell ref="W95:W100"/>
    <mergeCell ref="S325:S329"/>
    <mergeCell ref="T325:T329"/>
    <mergeCell ref="U325:U328"/>
    <mergeCell ref="Q330:Q332"/>
    <mergeCell ref="W305:W310"/>
    <mergeCell ref="W299:W300"/>
    <mergeCell ref="AF201:AF202"/>
    <mergeCell ref="AM201:AM202"/>
    <mergeCell ref="V164:V167"/>
    <mergeCell ref="AK160:AK163"/>
    <mergeCell ref="AM168:AM169"/>
    <mergeCell ref="AK168:AK169"/>
    <mergeCell ref="W168:W169"/>
    <mergeCell ref="AF168:AF169"/>
    <mergeCell ref="V152:V155"/>
    <mergeCell ref="W152:W155"/>
    <mergeCell ref="AM152:AM155"/>
    <mergeCell ref="Q127:Q132"/>
    <mergeCell ref="AL124:AL126"/>
    <mergeCell ref="AM95:AM100"/>
    <mergeCell ref="U305:U310"/>
    <mergeCell ref="AD95:AD100"/>
    <mergeCell ref="AE95:AE100"/>
    <mergeCell ref="AA95:AA100"/>
    <mergeCell ref="X95:X100"/>
    <mergeCell ref="AF330:AF332"/>
    <mergeCell ref="AG330:AG332"/>
    <mergeCell ref="AH330:AH332"/>
    <mergeCell ref="AI330:AI332"/>
    <mergeCell ref="AJ330:AJ332"/>
    <mergeCell ref="AI92:AI94"/>
    <mergeCell ref="AL92:AL94"/>
    <mergeCell ref="AM92:AM94"/>
    <mergeCell ref="AH92:AH94"/>
    <mergeCell ref="AG325:AG329"/>
    <mergeCell ref="AH325:AH329"/>
    <mergeCell ref="AI325:AI329"/>
    <mergeCell ref="AJ325:AJ329"/>
    <mergeCell ref="AL325:AL329"/>
    <mergeCell ref="AG133:AG148"/>
    <mergeCell ref="AH133:AH148"/>
    <mergeCell ref="AF305:AF310"/>
    <mergeCell ref="AG305:AG310"/>
    <mergeCell ref="AH305:AH310"/>
    <mergeCell ref="AI305:AI310"/>
    <mergeCell ref="AH278:AH280"/>
    <mergeCell ref="AG234:AG235"/>
    <mergeCell ref="AH234:AH235"/>
    <mergeCell ref="AI234:AI235"/>
    <mergeCell ref="AJ234:AJ235"/>
    <mergeCell ref="AJ152:AJ155"/>
    <mergeCell ref="AK178:AK180"/>
    <mergeCell ref="AG174:AG177"/>
    <mergeCell ref="AM124:AM126"/>
    <mergeCell ref="AM106:AM117"/>
    <mergeCell ref="AL118:AL121"/>
    <mergeCell ref="AM122:AM123"/>
    <mergeCell ref="AM325:AM329"/>
    <mergeCell ref="AJ322:AJ324"/>
    <mergeCell ref="AK322:AK324"/>
    <mergeCell ref="AL322:AL324"/>
    <mergeCell ref="AM322:AM324"/>
    <mergeCell ref="D362:D366"/>
    <mergeCell ref="E362:E366"/>
    <mergeCell ref="F362:F366"/>
    <mergeCell ref="G362:G366"/>
    <mergeCell ref="H362:H366"/>
    <mergeCell ref="I362:I364"/>
    <mergeCell ref="I365:I366"/>
    <mergeCell ref="P362:P364"/>
    <mergeCell ref="P365:P366"/>
    <mergeCell ref="J362:J364"/>
    <mergeCell ref="J365:J366"/>
    <mergeCell ref="K362:K364"/>
    <mergeCell ref="K365:K366"/>
    <mergeCell ref="AL362:AL364"/>
    <mergeCell ref="AL365:AL366"/>
    <mergeCell ref="AD92:AD94"/>
    <mergeCell ref="AE92:AE94"/>
    <mergeCell ref="AK95:AK100"/>
    <mergeCell ref="AL95:AL100"/>
    <mergeCell ref="L95:L97"/>
    <mergeCell ref="M95:M97"/>
    <mergeCell ref="N95:N97"/>
    <mergeCell ref="O95:O97"/>
    <mergeCell ref="L98:L100"/>
    <mergeCell ref="M98:M100"/>
    <mergeCell ref="AK348:AK357"/>
    <mergeCell ref="L124:L126"/>
    <mergeCell ref="M124:M126"/>
    <mergeCell ref="M203:M205"/>
    <mergeCell ref="N203:N205"/>
    <mergeCell ref="M236:M239"/>
    <mergeCell ref="N236:N239"/>
    <mergeCell ref="AN362:AN366"/>
    <mergeCell ref="AF365:AF366"/>
    <mergeCell ref="AG365:AG366"/>
    <mergeCell ref="AH365:AH366"/>
    <mergeCell ref="AF362:AF364"/>
    <mergeCell ref="AG362:AG364"/>
    <mergeCell ref="AH362:AH364"/>
    <mergeCell ref="AJ337:AJ339"/>
    <mergeCell ref="AN344:AN347"/>
    <mergeCell ref="P333:P336"/>
    <mergeCell ref="A330:A336"/>
    <mergeCell ref="B330:B336"/>
    <mergeCell ref="C330:C336"/>
    <mergeCell ref="D330:D336"/>
    <mergeCell ref="E330:E336"/>
    <mergeCell ref="F330:F336"/>
    <mergeCell ref="G330:G336"/>
    <mergeCell ref="H330:H336"/>
    <mergeCell ref="I330:I332"/>
    <mergeCell ref="I333:I336"/>
    <mergeCell ref="J330:J332"/>
    <mergeCell ref="K330:K332"/>
    <mergeCell ref="L330:L332"/>
    <mergeCell ref="M330:M332"/>
    <mergeCell ref="N330:N332"/>
    <mergeCell ref="O330:O332"/>
    <mergeCell ref="J333:J336"/>
    <mergeCell ref="K333:K336"/>
    <mergeCell ref="AL342:AL343"/>
    <mergeCell ref="A362:A366"/>
    <mergeCell ref="B362:B366"/>
    <mergeCell ref="C362:C366"/>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128 included studies</vt:lpstr>
    </vt:vector>
  </TitlesOfParts>
  <Company>Charité Universitaetsmedizin Berli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oellick, Jan</dc:creator>
  <cp:lastModifiedBy>User</cp:lastModifiedBy>
  <dcterms:created xsi:type="dcterms:W3CDTF">2018-09-06T11:07:54Z</dcterms:created>
  <dcterms:modified xsi:type="dcterms:W3CDTF">2020-11-10T14:42:32Z</dcterms:modified>
</cp:coreProperties>
</file>